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Sally/Documents/ESR12/0 - Manuscript draft/3 - Cross-European Survey/"/>
    </mc:Choice>
  </mc:AlternateContent>
  <xr:revisionPtr revIDLastSave="0" documentId="13_ncr:1_{381636C1-9CFD-AA41-842A-0772917B4C26}" xr6:coauthVersionLast="47" xr6:coauthVersionMax="47" xr10:uidLastSave="{00000000-0000-0000-0000-000000000000}"/>
  <bookViews>
    <workbookView xWindow="0" yWindow="-17500" windowWidth="28800" windowHeight="17500" activeTab="6" xr2:uid="{F1029B65-731A-254A-B4DD-B33B41F764EC}"/>
  </bookViews>
  <sheets>
    <sheet name="Questions" sheetId="15" r:id="rId1"/>
    <sheet name="T5 (app) - HCP demo" sheetId="2" r:id="rId2"/>
    <sheet name="Pts - HCP involvement" sheetId="6" r:id="rId3"/>
    <sheet name="Pt vs HCP - HCP involv (NL)" sheetId="13" r:id="rId4"/>
    <sheet name="T4b - MPCpref by prof group" sheetId="14" r:id="rId5"/>
    <sheet name="Table 6 (app)-Pt HCP comparison" sheetId="4" r:id="rId6"/>
    <sheet name="Pt vs HCP - HCP involv (all)" sheetId="11"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25" i="2" l="1"/>
  <c r="G26" i="2"/>
  <c r="G27" i="2"/>
  <c r="G28" i="2"/>
  <c r="G29" i="2"/>
  <c r="G30" i="2"/>
  <c r="G31" i="2"/>
  <c r="G32" i="2"/>
  <c r="G33" i="2"/>
  <c r="G34" i="2"/>
  <c r="G35" i="2"/>
  <c r="G36" i="2"/>
  <c r="G37" i="2"/>
  <c r="G38" i="2"/>
  <c r="G39" i="2"/>
  <c r="G40" i="2"/>
  <c r="G41" i="2"/>
  <c r="G42" i="2"/>
  <c r="G43" i="2"/>
  <c r="G44" i="2"/>
  <c r="G45" i="2"/>
  <c r="G46" i="2"/>
  <c r="G47" i="2"/>
  <c r="G48" i="2"/>
  <c r="G49" i="2"/>
  <c r="G50" i="2"/>
  <c r="G51" i="2"/>
</calcChain>
</file>

<file path=xl/sharedStrings.xml><?xml version="1.0" encoding="utf-8"?>
<sst xmlns="http://schemas.openxmlformats.org/spreadsheetml/2006/main" count="538" uniqueCount="313">
  <si>
    <t>Age</t>
  </si>
  <si>
    <t>Total</t>
  </si>
  <si>
    <t>NL</t>
  </si>
  <si>
    <t>PL</t>
  </si>
  <si>
    <t>IT</t>
  </si>
  <si>
    <t>Sufficient communication?</t>
  </si>
  <si>
    <t>Same words/explanations?</t>
  </si>
  <si>
    <t>Considered issues important to you?</t>
  </si>
  <si>
    <t>Trusted your HCP?</t>
  </si>
  <si>
    <t>Considered issues important to you? (only pts)</t>
  </si>
  <si>
    <t>Trusted your HCP? (only pts)</t>
  </si>
  <si>
    <t>Sufficient communication?/sufficient discussion of treatment plan within team?</t>
  </si>
  <si>
    <t>All info accessible by the team (only HCPs)</t>
  </si>
  <si>
    <t>Clear care coordinator for each patients (only HCPs)</t>
  </si>
  <si>
    <t>Profession</t>
  </si>
  <si>
    <t>General Practitioner</t>
  </si>
  <si>
    <t>Internist</t>
  </si>
  <si>
    <t>Emergency Care</t>
  </si>
  <si>
    <t>Cardiologist</t>
  </si>
  <si>
    <t>Neurologist</t>
  </si>
  <si>
    <t>Rheumatologist</t>
  </si>
  <si>
    <t>Gynaecologist</t>
  </si>
  <si>
    <t>Urologist</t>
  </si>
  <si>
    <t>Dermatologist</t>
  </si>
  <si>
    <t>Pulmonologist</t>
  </si>
  <si>
    <t>Endocrinologist</t>
  </si>
  <si>
    <t>Nephrologist</t>
  </si>
  <si>
    <t>Dentist</t>
  </si>
  <si>
    <t>Psychiatrist</t>
  </si>
  <si>
    <t>Psychotherapist/Psychologist</t>
  </si>
  <si>
    <t>Psychosomatic Specialist</t>
  </si>
  <si>
    <t>Nurse</t>
  </si>
  <si>
    <t>Pharmacist</t>
  </si>
  <si>
    <t>Physiotherapist</t>
  </si>
  <si>
    <t>Speech Therapist</t>
  </si>
  <si>
    <t>Occupational Therapist</t>
  </si>
  <si>
    <t>Social Worker</t>
  </si>
  <si>
    <t>Years experience</t>
  </si>
  <si>
    <t>Healthcare setting</t>
  </si>
  <si>
    <t>Work in teams?</t>
  </si>
  <si>
    <t>&lt;1 yr - total (%)</t>
  </si>
  <si>
    <t>1-2 yr - total (%)</t>
  </si>
  <si>
    <t>3-5 yr - total (%)</t>
  </si>
  <si>
    <t>5-10 yr - total (%)</t>
  </si>
  <si>
    <t>&gt;10 yr - total (%)</t>
  </si>
  <si>
    <t>Inpatient</t>
  </si>
  <si>
    <t>Outpatient</t>
  </si>
  <si>
    <t>Other</t>
  </si>
  <si>
    <t>Mixed</t>
  </si>
  <si>
    <t>Who makes up the team?</t>
  </si>
  <si>
    <t>Male</t>
  </si>
  <si>
    <t>Prefer not to answer</t>
  </si>
  <si>
    <t>Gender - n (%)</t>
  </si>
  <si>
    <t>Female</t>
  </si>
  <si>
    <t>31 (67)</t>
  </si>
  <si>
    <t>15 (33)</t>
  </si>
  <si>
    <t>15 (50)</t>
  </si>
  <si>
    <t>112 (74)</t>
  </si>
  <si>
    <t>38 (26)</t>
  </si>
  <si>
    <t>1 (1)</t>
  </si>
  <si>
    <t>IT (n=30)</t>
  </si>
  <si>
    <t>NL (n=152)</t>
  </si>
  <si>
    <t>PL (n=30)</t>
  </si>
  <si>
    <t>Total (n=258)</t>
  </si>
  <si>
    <t>14 (47)</t>
  </si>
  <si>
    <t>1 (3)</t>
  </si>
  <si>
    <t>173 (67)</t>
  </si>
  <si>
    <t>83 (32</t>
  </si>
  <si>
    <t>1 (0)</t>
  </si>
  <si>
    <t>Non-Binary</t>
  </si>
  <si>
    <t>Mean (SD)</t>
  </si>
  <si>
    <t>46.2 (12.7)</t>
  </si>
  <si>
    <t>50.1 (13.4)</t>
  </si>
  <si>
    <t>47.4 (10.5)</t>
  </si>
  <si>
    <t>48.9 (13.5)</t>
  </si>
  <si>
    <t>47.7 (11.6)</t>
  </si>
  <si>
    <t>4 (9)</t>
  </si>
  <si>
    <t>6 (13)</t>
  </si>
  <si>
    <t>9 (20)</t>
  </si>
  <si>
    <t>27 (59)</t>
  </si>
  <si>
    <t>2 (7)</t>
  </si>
  <si>
    <t>4 (13)</t>
  </si>
  <si>
    <t>5 (17)</t>
  </si>
  <si>
    <t>18 (60)</t>
  </si>
  <si>
    <t>6 (4)</t>
  </si>
  <si>
    <t>12 (8)</t>
  </si>
  <si>
    <t>15 (10)</t>
  </si>
  <si>
    <t>34 (22)</t>
  </si>
  <si>
    <t>85 (56)</t>
  </si>
  <si>
    <t>3 (10)</t>
  </si>
  <si>
    <t>24 (80)</t>
  </si>
  <si>
    <t>8 (3)</t>
  </si>
  <si>
    <t>18 (7)</t>
  </si>
  <si>
    <t>27 (11)</t>
  </si>
  <si>
    <t>51 (20)</t>
  </si>
  <si>
    <t>154 (60)</t>
  </si>
  <si>
    <t>20.3 (21.8)</t>
  </si>
  <si>
    <t>23.9 (29.6)</t>
  </si>
  <si>
    <t>14.7 (13.9)</t>
  </si>
  <si>
    <t>16.4 (24.5)</t>
  </si>
  <si>
    <t>17.0 (19.3)</t>
  </si>
  <si>
    <t>19 (41)</t>
  </si>
  <si>
    <t>18 (39)</t>
  </si>
  <si>
    <t>17 (57)</t>
  </si>
  <si>
    <t>7 (23)</t>
  </si>
  <si>
    <t>8 (5)</t>
  </si>
  <si>
    <t>81 (53)</t>
  </si>
  <si>
    <t>27 (18)</t>
  </si>
  <si>
    <t>36 (24)</t>
  </si>
  <si>
    <t>13 (43)</t>
  </si>
  <si>
    <t>10 (33)</t>
  </si>
  <si>
    <t>35 (14)</t>
  </si>
  <si>
    <t>129 (50)</t>
  </si>
  <si>
    <t>32 (12)</t>
  </si>
  <si>
    <t>62 (24)</t>
  </si>
  <si>
    <t>Mental healthcare</t>
  </si>
  <si>
    <t>Medical specialist</t>
  </si>
  <si>
    <t>Others</t>
  </si>
  <si>
    <t>Medical and mental healthcare</t>
  </si>
  <si>
    <t>Mixed combinations</t>
  </si>
  <si>
    <t>Profession n(%)</t>
  </si>
  <si>
    <t>Yes - n (%)</t>
  </si>
  <si>
    <t>30 (65)</t>
  </si>
  <si>
    <t>25 (83)</t>
  </si>
  <si>
    <t>99 (65)</t>
  </si>
  <si>
    <t>171 (66)</t>
  </si>
  <si>
    <t>GP</t>
  </si>
  <si>
    <t>GI</t>
  </si>
  <si>
    <t>23 (50)</t>
  </si>
  <si>
    <t>98 (38)</t>
  </si>
  <si>
    <t>13 (5)</t>
  </si>
  <si>
    <t>1 (2)</t>
  </si>
  <si>
    <t>19 (13)</t>
  </si>
  <si>
    <t>34 (13)</t>
  </si>
  <si>
    <t>56 (37)</t>
  </si>
  <si>
    <t>5 (11)</t>
  </si>
  <si>
    <t>8 (27)</t>
  </si>
  <si>
    <t>56 (22)</t>
  </si>
  <si>
    <t>46 (18)</t>
  </si>
  <si>
    <t>7 (15)</t>
  </si>
  <si>
    <t>3 (2)</t>
  </si>
  <si>
    <t>11 (4)</t>
  </si>
  <si>
    <t>2 (1)</t>
  </si>
  <si>
    <t>DE</t>
  </si>
  <si>
    <t>DE (n= 46)</t>
  </si>
  <si>
    <t>Emergency</t>
  </si>
  <si>
    <t>Cardio</t>
  </si>
  <si>
    <t>Neuro</t>
  </si>
  <si>
    <t>Rheum</t>
  </si>
  <si>
    <t>Gynae</t>
  </si>
  <si>
    <t>Uro</t>
  </si>
  <si>
    <t>Derm</t>
  </si>
  <si>
    <t>Pulmon</t>
  </si>
  <si>
    <t>Endocrin</t>
  </si>
  <si>
    <t>Nephro</t>
  </si>
  <si>
    <t>Dent</t>
  </si>
  <si>
    <t>Psychother/psychol</t>
  </si>
  <si>
    <t>Psychosomatic</t>
  </si>
  <si>
    <t>Pharm</t>
  </si>
  <si>
    <t>Anaesth</t>
  </si>
  <si>
    <t>Physio</t>
  </si>
  <si>
    <t>Speech</t>
  </si>
  <si>
    <t>Diet</t>
  </si>
  <si>
    <t>Altern</t>
  </si>
  <si>
    <t>OT</t>
  </si>
  <si>
    <t>Social</t>
  </si>
  <si>
    <t>2.9 (0.8)</t>
  </si>
  <si>
    <t>2.0 (0.7)</t>
  </si>
  <si>
    <t>1.9 (0.9)</t>
  </si>
  <si>
    <t>2.9 (0.9)</t>
  </si>
  <si>
    <t>2.1 (0.8)</t>
  </si>
  <si>
    <t>2.5 (0.9)</t>
  </si>
  <si>
    <t>3.0 (1.1)</t>
  </si>
  <si>
    <t>3.1 (1.1)</t>
  </si>
  <si>
    <t>3.0 (1.4)</t>
  </si>
  <si>
    <t>2.4 (1.1)</t>
  </si>
  <si>
    <t>2.8 (1.4)</t>
  </si>
  <si>
    <t>2.8 (1.1)</t>
  </si>
  <si>
    <t>2.9 (1.3)</t>
  </si>
  <si>
    <t>2.0 (1.1)</t>
  </si>
  <si>
    <t>2.9 (1.2)</t>
  </si>
  <si>
    <t>3.0 (1.2)</t>
  </si>
  <si>
    <t>2.7 (1.3)</t>
  </si>
  <si>
    <t>2.1 (1.2)</t>
  </si>
  <si>
    <t>3.5 (1.4)</t>
  </si>
  <si>
    <t>3.9 (1.1)</t>
  </si>
  <si>
    <t>4.1 (1.3)</t>
  </si>
  <si>
    <t>3.2 (1.3)</t>
  </si>
  <si>
    <t>2.6 (1.3)</t>
  </si>
  <si>
    <t>2.6 (1.2)</t>
  </si>
  <si>
    <t>3.6 (1.3)</t>
  </si>
  <si>
    <t>1 - mean(SD)</t>
  </si>
  <si>
    <t>2 - mean(SD)</t>
  </si>
  <si>
    <t>3 - mean(SD)</t>
  </si>
  <si>
    <t>4 - mean(SD)</t>
  </si>
  <si>
    <t>3.0 (0.7)</t>
  </si>
  <si>
    <t>2.5 (1.0)</t>
  </si>
  <si>
    <t>2.5 (0.6)</t>
  </si>
  <si>
    <t>2.2 (0.6)</t>
  </si>
  <si>
    <t>1.5 (0.7)</t>
  </si>
  <si>
    <t>1.7 (0.7)</t>
  </si>
  <si>
    <t>2.1 (0.6)</t>
  </si>
  <si>
    <t>2.4 (0.7)</t>
  </si>
  <si>
    <t>1.4 (0.5)</t>
  </si>
  <si>
    <t>1.7 (0.8)</t>
  </si>
  <si>
    <t>1.8 (0.8)</t>
  </si>
  <si>
    <t>5(pt)/6(hcp) - mean(SD)</t>
  </si>
  <si>
    <t>3.0 (1.3)</t>
  </si>
  <si>
    <t>MPC_pref</t>
  </si>
  <si>
    <t>MPC_act</t>
  </si>
  <si>
    <t>DE-Pt</t>
  </si>
  <si>
    <t>DE-HCP</t>
  </si>
  <si>
    <t>IT-Pt</t>
  </si>
  <si>
    <t>IT-HCP</t>
  </si>
  <si>
    <t>NL-Pt</t>
  </si>
  <si>
    <t>NL-HCP</t>
  </si>
  <si>
    <t>PL-Pt</t>
  </si>
  <si>
    <t>PL-HCP</t>
  </si>
  <si>
    <t>Most inv.</t>
  </si>
  <si>
    <t>Total-Pt</t>
  </si>
  <si>
    <t>Total-HCP</t>
  </si>
  <si>
    <t>Patients (n= 190)</t>
  </si>
  <si>
    <t>HCPs (n=30)</t>
  </si>
  <si>
    <t>Patients (n=163)</t>
  </si>
  <si>
    <t>HCPs (n=17)</t>
  </si>
  <si>
    <t>Patients (n=123)</t>
  </si>
  <si>
    <t>HCPs (n=99)</t>
  </si>
  <si>
    <t>Patients (n=99)</t>
  </si>
  <si>
    <t>HCPs (n=25)</t>
  </si>
  <si>
    <t>Patients (n=567)</t>
  </si>
  <si>
    <t>HCPs (n=171)</t>
  </si>
  <si>
    <t>Appendix - Table 6 - All patients who have had care from multiple professionals compared with all HCPs who work in multidisciplinary teams</t>
  </si>
  <si>
    <t>Appendix - Table 5 - Demographics of all HCPs responding to ARISE survey</t>
  </si>
  <si>
    <t>2.1 (0.9)</t>
  </si>
  <si>
    <t>2.4 (0.6)</t>
  </si>
  <si>
    <t>2.3 (0.7)</t>
  </si>
  <si>
    <t>2.9 (1.1)</t>
  </si>
  <si>
    <t>2.9 (1.4)</t>
  </si>
  <si>
    <t>1.8 (0.9)</t>
  </si>
  <si>
    <t>1.9 (0.7)</t>
  </si>
  <si>
    <t>1.7 (1.0)</t>
  </si>
  <si>
    <t>1.6 (0.9)</t>
  </si>
  <si>
    <t>3.1 (1.2)</t>
  </si>
  <si>
    <t>3.1 (1.4)</t>
  </si>
  <si>
    <t>2.8 (1.3)</t>
  </si>
  <si>
    <t>1.5 (0.6)</t>
  </si>
  <si>
    <t>MH</t>
  </si>
  <si>
    <t>Med Spec</t>
  </si>
  <si>
    <t>Other HCP</t>
  </si>
  <si>
    <t>HSADQ/ Comm_PSS</t>
  </si>
  <si>
    <t>Legend: HCP - Healthcare professional</t>
  </si>
  <si>
    <t>Legend: DE – Germany, IT – Italy, NL – The Netherlands; PL - Poland</t>
  </si>
  <si>
    <t>Table 4b - HCPs' Preferred MPC selected by professional group</t>
  </si>
  <si>
    <t>Professional groups -&gt;</t>
  </si>
  <si>
    <t>Legend: HCP - healthcare professional; MPC - main point of contact; GP - general practication; MH - mental health professional; Med Spec - medical specialist; OT - occupational therapist</t>
  </si>
  <si>
    <t>Other combination</t>
  </si>
  <si>
    <t>Anaesthetist</t>
  </si>
  <si>
    <t>Psychotherapist/psychologist</t>
  </si>
  <si>
    <t>Rheumalogist</t>
  </si>
  <si>
    <t>I’m adequately informed by healthcare providers about treatment options for my somatic symptoms.</t>
  </si>
  <si>
    <t>I’m involved in decisions regarding care for my somatic symptoms by my healthcare providers.</t>
  </si>
  <si>
    <t>My healthcare providers give me the information I need about the safety of my treatment for my somatic symptoms.</t>
  </si>
  <si>
    <t>My healthcare provider adapts my care for my somatic symptoms according to my changing needs.</t>
  </si>
  <si>
    <t>My healthcare providers are capturing my feedback on the quality of care provided for my somatic symptoms (through satisfaction surveys or other means).</t>
  </si>
  <si>
    <t>Your healthcare provider (the one you had most contact with) considered issues that are important to you</t>
  </si>
  <si>
    <t>You trusted your healthcare provider (the one you had most contact with)</t>
  </si>
  <si>
    <t>You think there was sufficient communication between all those involved in your care</t>
  </si>
  <si>
    <t>All those involved in your care used the same sort of words and explanations when talking about your health problem</t>
  </si>
  <si>
    <t>Main point of contact (actual)</t>
  </si>
  <si>
    <t>Which of the selected healthcare providers would you indicate to be your main point of contact during treatment for your somatic symptoms?</t>
  </si>
  <si>
    <t>Please indicate which of the listed healthcare providers you think should have been your main contact</t>
  </si>
  <si>
    <t>Main point of contact (preferred)</t>
  </si>
  <si>
    <t>Questions to patients</t>
  </si>
  <si>
    <t>Question shown in table</t>
  </si>
  <si>
    <t>Full question in questionnaire</t>
  </si>
  <si>
    <t>Questions to Healthcare Professionals</t>
  </si>
  <si>
    <t>Of these [referring to previous question asking for all professionals from team], which professional has the most contact with patients during the course of treatment?</t>
  </si>
  <si>
    <t>Considering the experience you had, which professional do you think should be the main point of contact during the course of a patient's treatment?</t>
  </si>
  <si>
    <t>All info accessible by the team</t>
  </si>
  <si>
    <t>Clear care coordinator for each patients</t>
  </si>
  <si>
    <t>Sufficient discussion of treatment plan within team?</t>
  </si>
  <si>
    <t>All relevant information, including consultations and results about your patients are accessible by the team involved in the patients´ care</t>
  </si>
  <si>
    <t>It is clear within the team, who the coordinator of care is for an individual patient</t>
  </si>
  <si>
    <t>There is sufficient discussion about the treatment plan with the other team members</t>
  </si>
  <si>
    <t>All team members use the same terms and explanations to talk to the patient about persistent somatic symptoms in the treatment process</t>
  </si>
  <si>
    <t>Response structure</t>
  </si>
  <si>
    <t>Likert scale from 1 (all the time) to 4 (not at all)</t>
  </si>
  <si>
    <t>Selection from list of discipline (single choice)</t>
  </si>
  <si>
    <t>Most involved professionals, main point of contact (actual and preferred) for patients across countries.</t>
  </si>
  <si>
    <t>HCP versus Patients - most involved, main point of contact (actual and preferred)</t>
  </si>
  <si>
    <t>2.0 (0.9)</t>
  </si>
  <si>
    <t>2.0 (0.8)</t>
  </si>
  <si>
    <t>1.8 (0.7)</t>
  </si>
  <si>
    <t>1.6 (0.7)</t>
  </si>
  <si>
    <t>2.6 (1.0)</t>
  </si>
  <si>
    <t>2.8 (0.9)</t>
  </si>
  <si>
    <t>3.1 (0.9)</t>
  </si>
  <si>
    <t>1.9 (0.8)</t>
  </si>
  <si>
    <t>2.5 (0.8)</t>
  </si>
  <si>
    <t>1.3 (0.4)</t>
  </si>
  <si>
    <t>2.7 (0.9)</t>
  </si>
  <si>
    <t>1.7 (0.6)</t>
  </si>
  <si>
    <t>Informed about treatment options*</t>
  </si>
  <si>
    <t>Involved in care decisions*</t>
  </si>
  <si>
    <t>Informed about treatment safety*</t>
  </si>
  <si>
    <t>Care adapted according to needs*</t>
  </si>
  <si>
    <t>Patient feedback gathered*</t>
  </si>
  <si>
    <t xml:space="preserve">Note on professional categories: The ‘Others’ Profession represents healthcare professionals with a range of expertise outside of the primary medical specialties. This includes nurses, physiotherapists, speech therapists, dietitians/nutrition counselors, occupational therapists, and social workers. ‘Mixed Combination’ refers to participants who reported their professional roles as spanning more than one of the following categories: GP, Mental healthcare, Medical specialists, and Other. This excludes those who work exclusively within the combination of ‘Medical and mental healthcare,’ which is already a distinct category. Examples of ‘Mixed combinations’ include individuals who combine roles such as GP with elements of Mental healthcare, or Medical specialists who also engage in roles typical of the ‘Other’ category. </t>
  </si>
  <si>
    <t>No. of pts seen with PSS/FD in average months</t>
  </si>
  <si>
    <t>*Derived from the 2016 European Patient Forum Access Survey (https://www.eu-patient.eu/contentassets/57ff12722f7644cebc2ff7229d240767/epf-survey-on-access-to-healthcare.pdf)</t>
  </si>
  <si>
    <t>Dietitian/Nutrition counsellor</t>
  </si>
  <si>
    <t>Alternative Practitioner/ Complementary Medicine</t>
  </si>
  <si>
    <t>Anaesthetist/Anesthesiolog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sz val="12"/>
      <color rgb="FFFF0000"/>
      <name val="Calibri"/>
      <family val="2"/>
      <scheme val="minor"/>
    </font>
    <font>
      <i/>
      <sz val="12"/>
      <color theme="1"/>
      <name val="Calibri"/>
      <family val="2"/>
      <scheme val="minor"/>
    </font>
    <font>
      <sz val="11"/>
      <color theme="1"/>
      <name val="Calibri"/>
      <family val="2"/>
      <scheme val="minor"/>
    </font>
    <font>
      <b/>
      <sz val="14"/>
      <color theme="1"/>
      <name val="Calibri"/>
      <family val="2"/>
      <scheme val="minor"/>
    </font>
    <font>
      <b/>
      <sz val="11.5"/>
      <color theme="1"/>
      <name val="Calibri"/>
      <family val="2"/>
      <scheme val="minor"/>
    </font>
    <font>
      <sz val="11.5"/>
      <color theme="1"/>
      <name val="Calibri"/>
      <family val="2"/>
      <scheme val="minor"/>
    </font>
    <font>
      <sz val="11.5"/>
      <color rgb="FFFF0000"/>
      <name val="Calibri"/>
      <family val="2"/>
      <scheme val="minor"/>
    </font>
    <font>
      <i/>
      <sz val="10"/>
      <color theme="1"/>
      <name val="Calibri"/>
      <family val="2"/>
      <scheme val="minor"/>
    </font>
    <font>
      <sz val="10"/>
      <color theme="1"/>
      <name val="Calibri"/>
      <family val="2"/>
      <scheme val="minor"/>
    </font>
  </fonts>
  <fills count="2">
    <fill>
      <patternFill patternType="none"/>
    </fill>
    <fill>
      <patternFill patternType="gray125"/>
    </fill>
  </fills>
  <borders count="35">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bottom style="thin">
        <color indexed="64"/>
      </bottom>
      <diagonal/>
    </border>
    <border>
      <left style="medium">
        <color indexed="64"/>
      </left>
      <right style="thin">
        <color indexed="64"/>
      </right>
      <top/>
      <bottom/>
      <diagonal/>
    </border>
    <border>
      <left style="medium">
        <color indexed="64"/>
      </left>
      <right/>
      <top/>
      <bottom style="thin">
        <color indexed="64"/>
      </bottom>
      <diagonal/>
    </border>
    <border>
      <left style="medium">
        <color indexed="64"/>
      </left>
      <right/>
      <top/>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style="thin">
        <color indexed="64"/>
      </left>
      <right style="medium">
        <color indexed="64"/>
      </right>
      <top/>
      <bottom style="thin">
        <color indexed="64"/>
      </bottom>
      <diagonal/>
    </border>
    <border>
      <left style="thin">
        <color indexed="64"/>
      </left>
      <right style="medium">
        <color indexed="64"/>
      </right>
      <top/>
      <bottom/>
      <diagonal/>
    </border>
    <border>
      <left style="thin">
        <color indexed="64"/>
      </left>
      <right style="thin">
        <color indexed="64"/>
      </right>
      <top style="thin">
        <color indexed="64"/>
      </top>
      <bottom style="double">
        <color indexed="64"/>
      </bottom>
      <diagonal/>
    </border>
    <border>
      <left style="thin">
        <color indexed="64"/>
      </left>
      <right/>
      <top/>
      <bottom style="double">
        <color indexed="64"/>
      </bottom>
      <diagonal/>
    </border>
    <border>
      <left/>
      <right/>
      <top/>
      <bottom style="double">
        <color indexed="64"/>
      </bottom>
      <diagonal/>
    </border>
    <border>
      <left/>
      <right style="thin">
        <color indexed="64"/>
      </right>
      <top/>
      <bottom style="double">
        <color indexed="64"/>
      </bottom>
      <diagonal/>
    </border>
    <border>
      <left/>
      <right style="medium">
        <color indexed="64"/>
      </right>
      <top style="medium">
        <color indexed="64"/>
      </top>
      <bottom/>
      <diagonal/>
    </border>
    <border>
      <left/>
      <right style="medium">
        <color indexed="64"/>
      </right>
      <top/>
      <bottom style="thin">
        <color indexed="64"/>
      </bottom>
      <diagonal/>
    </border>
  </borders>
  <cellStyleXfs count="1">
    <xf numFmtId="0" fontId="0" fillId="0" borderId="0"/>
  </cellStyleXfs>
  <cellXfs count="148">
    <xf numFmtId="0" fontId="0" fillId="0" borderId="0" xfId="0"/>
    <xf numFmtId="0" fontId="0" fillId="0" borderId="1" xfId="0" applyBorder="1"/>
    <xf numFmtId="0" fontId="0" fillId="0" borderId="2" xfId="0" applyBorder="1"/>
    <xf numFmtId="0" fontId="1" fillId="0" borderId="2" xfId="0" applyFont="1" applyBorder="1" applyAlignment="1">
      <alignment wrapText="1"/>
    </xf>
    <xf numFmtId="0" fontId="1" fillId="0" borderId="0" xfId="0" applyFont="1" applyAlignment="1">
      <alignment wrapText="1"/>
    </xf>
    <xf numFmtId="0" fontId="1" fillId="0" borderId="1" xfId="0" applyFont="1" applyBorder="1" applyAlignment="1">
      <alignment wrapText="1"/>
    </xf>
    <xf numFmtId="0" fontId="1" fillId="0" borderId="6" xfId="0" applyFont="1" applyBorder="1" applyAlignment="1">
      <alignment wrapText="1"/>
    </xf>
    <xf numFmtId="0" fontId="0" fillId="0" borderId="6" xfId="0" applyBorder="1"/>
    <xf numFmtId="49" fontId="1" fillId="0" borderId="3" xfId="0" applyNumberFormat="1" applyFont="1" applyBorder="1" applyAlignment="1">
      <alignment horizontal="left"/>
    </xf>
    <xf numFmtId="0" fontId="1" fillId="0" borderId="3" xfId="0" applyFont="1" applyBorder="1" applyAlignment="1">
      <alignment horizontal="left"/>
    </xf>
    <xf numFmtId="0" fontId="1" fillId="0" borderId="0" xfId="0" applyFont="1" applyAlignment="1">
      <alignment horizontal="left" wrapText="1"/>
    </xf>
    <xf numFmtId="0" fontId="0" fillId="0" borderId="10" xfId="0" applyBorder="1" applyAlignment="1">
      <alignment horizontal="left"/>
    </xf>
    <xf numFmtId="0" fontId="0" fillId="0" borderId="8" xfId="0" applyBorder="1" applyAlignment="1">
      <alignment horizontal="left"/>
    </xf>
    <xf numFmtId="0" fontId="0" fillId="0" borderId="9" xfId="0" applyBorder="1" applyAlignment="1">
      <alignment horizontal="left"/>
    </xf>
    <xf numFmtId="0" fontId="0" fillId="0" borderId="0" xfId="0" applyAlignment="1">
      <alignment horizontal="left"/>
    </xf>
    <xf numFmtId="0" fontId="0" fillId="0" borderId="4" xfId="0" applyBorder="1" applyAlignment="1">
      <alignment horizontal="left"/>
    </xf>
    <xf numFmtId="0" fontId="0" fillId="0" borderId="2" xfId="0" applyBorder="1" applyAlignment="1">
      <alignment horizontal="left"/>
    </xf>
    <xf numFmtId="0" fontId="1" fillId="0" borderId="1" xfId="0" applyFont="1" applyBorder="1" applyAlignment="1">
      <alignment horizontal="left" wrapText="1"/>
    </xf>
    <xf numFmtId="49" fontId="1" fillId="0" borderId="1" xfId="0" applyNumberFormat="1" applyFont="1" applyBorder="1" applyAlignment="1">
      <alignment horizontal="left" wrapText="1"/>
    </xf>
    <xf numFmtId="0" fontId="0" fillId="0" borderId="5" xfId="0" applyBorder="1" applyAlignment="1">
      <alignment horizontal="left"/>
    </xf>
    <xf numFmtId="0" fontId="0" fillId="0" borderId="1" xfId="0" applyBorder="1" applyAlignment="1">
      <alignment horizontal="left"/>
    </xf>
    <xf numFmtId="0" fontId="0" fillId="0" borderId="3" xfId="0" applyBorder="1" applyAlignment="1">
      <alignment horizontal="left"/>
    </xf>
    <xf numFmtId="49" fontId="1" fillId="0" borderId="3" xfId="0" applyNumberFormat="1" applyFont="1" applyBorder="1" applyAlignment="1">
      <alignment horizontal="left" wrapText="1"/>
    </xf>
    <xf numFmtId="49" fontId="1" fillId="0" borderId="2" xfId="0" applyNumberFormat="1" applyFont="1" applyBorder="1" applyAlignment="1">
      <alignment horizontal="left" wrapText="1"/>
    </xf>
    <xf numFmtId="49" fontId="1" fillId="0" borderId="7" xfId="0" applyNumberFormat="1" applyFont="1" applyBorder="1" applyAlignment="1">
      <alignment horizontal="left" wrapText="1"/>
    </xf>
    <xf numFmtId="0" fontId="0" fillId="0" borderId="7" xfId="0" applyBorder="1" applyAlignment="1">
      <alignment horizontal="left"/>
    </xf>
    <xf numFmtId="0" fontId="1" fillId="0" borderId="2" xfId="0" applyFont="1" applyBorder="1" applyAlignment="1">
      <alignment horizontal="left" wrapText="1"/>
    </xf>
    <xf numFmtId="0" fontId="0" fillId="0" borderId="11" xfId="0" applyBorder="1" applyAlignment="1">
      <alignment horizontal="left"/>
    </xf>
    <xf numFmtId="0" fontId="0" fillId="0" borderId="12" xfId="0" applyBorder="1" applyAlignment="1">
      <alignment horizontal="left"/>
    </xf>
    <xf numFmtId="0" fontId="1" fillId="0" borderId="5" xfId="0" applyFont="1" applyBorder="1" applyAlignment="1">
      <alignment wrapText="1"/>
    </xf>
    <xf numFmtId="0" fontId="0" fillId="0" borderId="4" xfId="0" applyBorder="1" applyAlignment="1">
      <alignment wrapText="1"/>
    </xf>
    <xf numFmtId="0" fontId="0" fillId="0" borderId="6" xfId="0" applyBorder="1" applyAlignment="1">
      <alignment wrapText="1"/>
    </xf>
    <xf numFmtId="0" fontId="0" fillId="0" borderId="0" xfId="0" applyAlignment="1">
      <alignment wrapText="1"/>
    </xf>
    <xf numFmtId="0" fontId="1" fillId="0" borderId="5" xfId="0" applyFont="1" applyBorder="1" applyAlignment="1">
      <alignment horizontal="left" wrapText="1"/>
    </xf>
    <xf numFmtId="0" fontId="0" fillId="0" borderId="11" xfId="0" applyBorder="1" applyAlignment="1">
      <alignment horizontal="left" wrapText="1"/>
    </xf>
    <xf numFmtId="0" fontId="1" fillId="0" borderId="7" xfId="0" applyFont="1" applyBorder="1" applyAlignment="1">
      <alignment wrapText="1"/>
    </xf>
    <xf numFmtId="0" fontId="1" fillId="0" borderId="3" xfId="0" applyFont="1" applyBorder="1" applyAlignment="1">
      <alignment wrapText="1"/>
    </xf>
    <xf numFmtId="0" fontId="1" fillId="0" borderId="7" xfId="0" applyFont="1" applyBorder="1" applyAlignment="1">
      <alignment horizontal="left" wrapText="1"/>
    </xf>
    <xf numFmtId="0" fontId="0" fillId="0" borderId="1" xfId="0" applyBorder="1" applyAlignment="1">
      <alignment wrapText="1"/>
    </xf>
    <xf numFmtId="0" fontId="0" fillId="0" borderId="2" xfId="0" applyBorder="1" applyAlignment="1">
      <alignment wrapText="1"/>
    </xf>
    <xf numFmtId="0" fontId="0" fillId="0" borderId="12" xfId="0" applyBorder="1" applyAlignment="1">
      <alignment wrapText="1"/>
    </xf>
    <xf numFmtId="0" fontId="0" fillId="0" borderId="3" xfId="0" applyBorder="1" applyAlignment="1">
      <alignment wrapText="1"/>
    </xf>
    <xf numFmtId="0" fontId="1" fillId="0" borderId="3" xfId="0" applyFont="1" applyBorder="1" applyAlignment="1">
      <alignment horizontal="left" wrapText="1"/>
    </xf>
    <xf numFmtId="0" fontId="1" fillId="0" borderId="13" xfId="0" applyFont="1" applyBorder="1" applyAlignment="1">
      <alignment horizontal="left" wrapText="1"/>
    </xf>
    <xf numFmtId="0" fontId="1" fillId="0" borderId="15" xfId="0" applyFont="1" applyBorder="1" applyAlignment="1">
      <alignment horizontal="left" wrapText="1"/>
    </xf>
    <xf numFmtId="0" fontId="1" fillId="0" borderId="11" xfId="0" applyFont="1" applyBorder="1" applyAlignment="1">
      <alignment wrapText="1"/>
    </xf>
    <xf numFmtId="0" fontId="0" fillId="0" borderId="2" xfId="0" applyBorder="1" applyAlignment="1">
      <alignment horizontal="left" wrapText="1"/>
    </xf>
    <xf numFmtId="0" fontId="1" fillId="0" borderId="15" xfId="0" applyFont="1" applyBorder="1" applyAlignment="1">
      <alignment horizontal="left"/>
    </xf>
    <xf numFmtId="0" fontId="1" fillId="0" borderId="11" xfId="0" applyFont="1" applyBorder="1" applyAlignment="1">
      <alignment horizontal="left" wrapText="1"/>
    </xf>
    <xf numFmtId="0" fontId="0" fillId="0" borderId="13" xfId="0" applyBorder="1" applyAlignment="1">
      <alignment horizontal="left"/>
    </xf>
    <xf numFmtId="0" fontId="0" fillId="0" borderId="5" xfId="0" applyBorder="1" applyAlignment="1">
      <alignment wrapText="1"/>
    </xf>
    <xf numFmtId="0" fontId="1" fillId="0" borderId="13" xfId="0" applyFont="1" applyBorder="1" applyAlignment="1">
      <alignment horizontal="left"/>
    </xf>
    <xf numFmtId="0" fontId="0" fillId="0" borderId="12" xfId="0" applyBorder="1"/>
    <xf numFmtId="0" fontId="2" fillId="0" borderId="1" xfId="0" applyFont="1" applyBorder="1" applyAlignment="1">
      <alignment wrapText="1"/>
    </xf>
    <xf numFmtId="0" fontId="0" fillId="0" borderId="11" xfId="0" applyBorder="1" applyAlignment="1">
      <alignment wrapText="1"/>
    </xf>
    <xf numFmtId="49" fontId="1" fillId="0" borderId="0" xfId="0" applyNumberFormat="1" applyFont="1" applyAlignment="1">
      <alignment horizontal="left" wrapText="1"/>
    </xf>
    <xf numFmtId="0" fontId="4" fillId="0" borderId="11" xfId="0" applyFont="1" applyBorder="1" applyAlignment="1">
      <alignment wrapText="1"/>
    </xf>
    <xf numFmtId="0" fontId="0" fillId="0" borderId="11" xfId="0" applyBorder="1" applyAlignment="1">
      <alignment horizontal="left" vertical="top" wrapText="1"/>
    </xf>
    <xf numFmtId="0" fontId="4" fillId="0" borderId="11" xfId="0" applyFont="1" applyBorder="1" applyAlignment="1">
      <alignment vertical="center" wrapText="1"/>
    </xf>
    <xf numFmtId="0" fontId="1" fillId="0" borderId="20" xfId="0" applyFont="1" applyBorder="1" applyAlignment="1">
      <alignment horizontal="left" wrapText="1"/>
    </xf>
    <xf numFmtId="0" fontId="1" fillId="0" borderId="22" xfId="0" applyFont="1" applyBorder="1" applyAlignment="1">
      <alignment horizontal="left" wrapText="1"/>
    </xf>
    <xf numFmtId="0" fontId="0" fillId="0" borderId="21" xfId="0" applyBorder="1" applyAlignment="1">
      <alignment horizontal="left" wrapText="1"/>
    </xf>
    <xf numFmtId="0" fontId="0" fillId="0" borderId="23" xfId="0" applyBorder="1" applyAlignment="1">
      <alignment horizontal="left" wrapText="1"/>
    </xf>
    <xf numFmtId="0" fontId="0" fillId="0" borderId="21" xfId="0" applyBorder="1" applyAlignment="1">
      <alignment horizontal="left"/>
    </xf>
    <xf numFmtId="0" fontId="0" fillId="0" borderId="22" xfId="0" applyBorder="1" applyAlignment="1">
      <alignment horizontal="left" wrapText="1"/>
    </xf>
    <xf numFmtId="0" fontId="0" fillId="0" borderId="20" xfId="0" applyBorder="1" applyAlignment="1">
      <alignment horizontal="left"/>
    </xf>
    <xf numFmtId="0" fontId="2" fillId="0" borderId="21" xfId="0" applyFont="1" applyBorder="1" applyAlignment="1">
      <alignment horizontal="left" wrapText="1"/>
    </xf>
    <xf numFmtId="0" fontId="1" fillId="0" borderId="28" xfId="0" applyFont="1" applyBorder="1" applyAlignment="1">
      <alignment horizontal="left" wrapText="1"/>
    </xf>
    <xf numFmtId="0" fontId="1" fillId="0" borderId="27" xfId="0" applyFont="1" applyBorder="1" applyAlignment="1">
      <alignment horizontal="left" wrapText="1"/>
    </xf>
    <xf numFmtId="0" fontId="2" fillId="0" borderId="23" xfId="0" applyFont="1" applyBorder="1" applyAlignment="1">
      <alignment horizontal="left" wrapText="1"/>
    </xf>
    <xf numFmtId="0" fontId="0" fillId="0" borderId="3" xfId="0" applyBorder="1" applyAlignment="1">
      <alignment horizontal="left" wrapText="1"/>
    </xf>
    <xf numFmtId="0" fontId="3" fillId="0" borderId="11" xfId="0" applyFont="1" applyBorder="1" applyAlignment="1">
      <alignment horizontal="left" vertical="top" wrapText="1"/>
    </xf>
    <xf numFmtId="0" fontId="6" fillId="0" borderId="0" xfId="0" applyFont="1" applyAlignment="1">
      <alignment wrapText="1"/>
    </xf>
    <xf numFmtId="0" fontId="7" fillId="0" borderId="0" xfId="0" applyFont="1" applyAlignment="1">
      <alignment wrapText="1"/>
    </xf>
    <xf numFmtId="0" fontId="6" fillId="0" borderId="0" xfId="0" applyFont="1" applyAlignment="1">
      <alignment horizontal="left" wrapText="1"/>
    </xf>
    <xf numFmtId="0" fontId="6" fillId="0" borderId="1" xfId="0" applyFont="1" applyBorder="1" applyAlignment="1">
      <alignment horizontal="left" wrapText="1"/>
    </xf>
    <xf numFmtId="0" fontId="6" fillId="0" borderId="20" xfId="0" applyFont="1" applyBorder="1" applyAlignment="1">
      <alignment horizontal="left" wrapText="1"/>
    </xf>
    <xf numFmtId="0" fontId="6" fillId="0" borderId="5" xfId="0" applyFont="1" applyBorder="1" applyAlignment="1">
      <alignment horizontal="left" wrapText="1"/>
    </xf>
    <xf numFmtId="0" fontId="6" fillId="0" borderId="22" xfId="0" applyFont="1" applyBorder="1" applyAlignment="1">
      <alignment horizontal="left" wrapText="1"/>
    </xf>
    <xf numFmtId="0" fontId="6" fillId="0" borderId="3" xfId="0" applyFont="1" applyBorder="1" applyAlignment="1">
      <alignment horizontal="left" wrapText="1"/>
    </xf>
    <xf numFmtId="0" fontId="6" fillId="0" borderId="1" xfId="0" applyFont="1" applyBorder="1" applyAlignment="1">
      <alignment wrapText="1"/>
    </xf>
    <xf numFmtId="0" fontId="6" fillId="0" borderId="12" xfId="0" applyFont="1" applyBorder="1" applyAlignment="1">
      <alignment horizontal="left" wrapText="1"/>
    </xf>
    <xf numFmtId="0" fontId="7" fillId="0" borderId="21" xfId="0" applyFont="1" applyBorder="1" applyAlignment="1">
      <alignment horizontal="left" wrapText="1"/>
    </xf>
    <xf numFmtId="0" fontId="7" fillId="0" borderId="4" xfId="0" applyFont="1" applyBorder="1" applyAlignment="1">
      <alignment horizontal="left"/>
    </xf>
    <xf numFmtId="0" fontId="7" fillId="0" borderId="23" xfId="0" applyFont="1" applyBorder="1" applyAlignment="1">
      <alignment horizontal="left" wrapText="1"/>
    </xf>
    <xf numFmtId="10" fontId="7" fillId="0" borderId="0" xfId="0" applyNumberFormat="1" applyFont="1" applyAlignment="1">
      <alignment wrapText="1"/>
    </xf>
    <xf numFmtId="0" fontId="7" fillId="0" borderId="21" xfId="0" applyFont="1" applyBorder="1" applyAlignment="1">
      <alignment horizontal="left"/>
    </xf>
    <xf numFmtId="0" fontId="6" fillId="0" borderId="13" xfId="0" applyFont="1" applyBorder="1" applyAlignment="1">
      <alignment horizontal="left" wrapText="1"/>
    </xf>
    <xf numFmtId="0" fontId="7" fillId="0" borderId="20" xfId="0" applyFont="1" applyBorder="1" applyAlignment="1">
      <alignment horizontal="left"/>
    </xf>
    <xf numFmtId="0" fontId="7" fillId="0" borderId="5" xfId="0" applyFont="1" applyBorder="1" applyAlignment="1">
      <alignment horizontal="left"/>
    </xf>
    <xf numFmtId="0" fontId="7" fillId="0" borderId="1" xfId="0" applyFont="1" applyBorder="1" applyAlignment="1">
      <alignment wrapText="1"/>
    </xf>
    <xf numFmtId="0" fontId="7" fillId="0" borderId="4" xfId="0" applyFont="1" applyBorder="1" applyAlignment="1">
      <alignment wrapText="1"/>
    </xf>
    <xf numFmtId="0" fontId="7" fillId="0" borderId="12" xfId="0" applyFont="1" applyBorder="1" applyAlignment="1">
      <alignment wrapText="1"/>
    </xf>
    <xf numFmtId="0" fontId="7" fillId="0" borderId="2" xfId="0" applyFont="1" applyBorder="1" applyAlignment="1">
      <alignment wrapText="1"/>
    </xf>
    <xf numFmtId="0" fontId="7" fillId="0" borderId="4" xfId="0" applyFont="1" applyBorder="1" applyAlignment="1">
      <alignment horizontal="left" wrapText="1"/>
    </xf>
    <xf numFmtId="0" fontId="7" fillId="0" borderId="0" xfId="0" applyFont="1" applyAlignment="1">
      <alignment horizontal="left" wrapText="1"/>
    </xf>
    <xf numFmtId="10" fontId="7" fillId="0" borderId="0" xfId="0" applyNumberFormat="1" applyFont="1" applyAlignment="1">
      <alignment horizontal="left" wrapText="1"/>
    </xf>
    <xf numFmtId="0" fontId="7" fillId="0" borderId="20" xfId="0" applyFont="1" applyBorder="1" applyAlignment="1">
      <alignment horizontal="left" wrapText="1"/>
    </xf>
    <xf numFmtId="0" fontId="7" fillId="0" borderId="5" xfId="0" applyFont="1" applyBorder="1" applyAlignment="1">
      <alignment horizontal="left" wrapText="1"/>
    </xf>
    <xf numFmtId="0" fontId="7" fillId="0" borderId="12" xfId="0" applyFont="1" applyBorder="1" applyAlignment="1">
      <alignment horizontal="left" wrapText="1"/>
    </xf>
    <xf numFmtId="0" fontId="7" fillId="0" borderId="2" xfId="0" applyFont="1" applyBorder="1" applyAlignment="1">
      <alignment horizontal="left" wrapText="1"/>
    </xf>
    <xf numFmtId="0" fontId="7" fillId="0" borderId="13" xfId="0" applyFont="1" applyBorder="1" applyAlignment="1">
      <alignment horizontal="left" wrapText="1"/>
    </xf>
    <xf numFmtId="0" fontId="7" fillId="0" borderId="1" xfId="0" applyFont="1" applyBorder="1" applyAlignment="1">
      <alignment horizontal="left" wrapText="1"/>
    </xf>
    <xf numFmtId="0" fontId="6" fillId="0" borderId="34" xfId="0" applyFont="1" applyBorder="1" applyAlignment="1">
      <alignment horizontal="left" wrapText="1"/>
    </xf>
    <xf numFmtId="0" fontId="7" fillId="0" borderId="28" xfId="0" applyFont="1" applyBorder="1" applyAlignment="1">
      <alignment horizontal="left" wrapText="1"/>
    </xf>
    <xf numFmtId="0" fontId="7" fillId="0" borderId="27" xfId="0" applyFont="1" applyBorder="1" applyAlignment="1">
      <alignment horizontal="left" wrapText="1"/>
    </xf>
    <xf numFmtId="0" fontId="8" fillId="0" borderId="21" xfId="0" applyFont="1" applyBorder="1" applyAlignment="1">
      <alignment horizontal="left" wrapText="1"/>
    </xf>
    <xf numFmtId="0" fontId="7" fillId="0" borderId="2" xfId="0" applyFont="1" applyBorder="1" applyAlignment="1">
      <alignment horizontal="left"/>
    </xf>
    <xf numFmtId="0" fontId="7" fillId="0" borderId="3" xfId="0" applyFont="1" applyBorder="1" applyAlignment="1">
      <alignment horizontal="left"/>
    </xf>
    <xf numFmtId="0" fontId="5" fillId="0" borderId="12" xfId="0" applyFont="1" applyBorder="1" applyAlignment="1">
      <alignment wrapText="1"/>
    </xf>
    <xf numFmtId="0" fontId="5" fillId="0" borderId="0" xfId="0" applyFont="1" applyAlignment="1">
      <alignment wrapText="1"/>
    </xf>
    <xf numFmtId="0" fontId="5" fillId="0" borderId="11" xfId="0" applyFont="1" applyBorder="1" applyAlignment="1">
      <alignment horizontal="left" vertical="top" wrapText="1"/>
    </xf>
    <xf numFmtId="0" fontId="3" fillId="0" borderId="11" xfId="0" applyFont="1" applyBorder="1" applyAlignment="1">
      <alignment horizontal="left" vertical="top" wrapText="1"/>
    </xf>
    <xf numFmtId="0" fontId="1" fillId="0" borderId="14" xfId="0" applyFont="1" applyBorder="1" applyAlignment="1">
      <alignment horizontal="left" vertical="top" wrapText="1"/>
    </xf>
    <xf numFmtId="0" fontId="1" fillId="0" borderId="12" xfId="0" applyFont="1" applyBorder="1" applyAlignment="1">
      <alignment horizontal="left" vertical="top" wrapText="1"/>
    </xf>
    <xf numFmtId="0" fontId="1" fillId="0" borderId="13" xfId="0" applyFont="1" applyBorder="1" applyAlignment="1">
      <alignment horizontal="left" vertical="top" wrapText="1"/>
    </xf>
    <xf numFmtId="0" fontId="9" fillId="0" borderId="14" xfId="0" applyFont="1" applyBorder="1" applyAlignment="1">
      <alignment horizontal="left" wrapText="1"/>
    </xf>
    <xf numFmtId="0" fontId="1" fillId="0" borderId="11" xfId="0" applyFont="1" applyBorder="1"/>
    <xf numFmtId="0" fontId="10" fillId="0" borderId="30" xfId="0" applyFont="1" applyBorder="1" applyAlignment="1">
      <alignment horizontal="left" wrapText="1"/>
    </xf>
    <xf numFmtId="0" fontId="10" fillId="0" borderId="31" xfId="0" applyFont="1" applyBorder="1" applyAlignment="1">
      <alignment horizontal="left" wrapText="1"/>
    </xf>
    <xf numFmtId="0" fontId="10" fillId="0" borderId="32" xfId="0" applyFont="1" applyBorder="1" applyAlignment="1">
      <alignment horizontal="left" wrapText="1"/>
    </xf>
    <xf numFmtId="0" fontId="9" fillId="0" borderId="8" xfId="0" applyFont="1" applyBorder="1" applyAlignment="1">
      <alignment horizontal="left" wrapText="1"/>
    </xf>
    <xf numFmtId="0" fontId="9" fillId="0" borderId="9" xfId="0" applyFont="1" applyBorder="1" applyAlignment="1">
      <alignment horizontal="left" wrapText="1"/>
    </xf>
    <xf numFmtId="0" fontId="1" fillId="0" borderId="14" xfId="0" applyFont="1" applyBorder="1" applyAlignment="1">
      <alignment vertical="top" wrapText="1"/>
    </xf>
    <xf numFmtId="0" fontId="1" fillId="0" borderId="12" xfId="0" applyFont="1" applyBorder="1" applyAlignment="1">
      <alignment vertical="top" wrapText="1"/>
    </xf>
    <xf numFmtId="0" fontId="1" fillId="0" borderId="13" xfId="0" applyFont="1" applyBorder="1" applyAlignment="1">
      <alignment vertical="top" wrapText="1"/>
    </xf>
    <xf numFmtId="0" fontId="1" fillId="0" borderId="11" xfId="0" applyFont="1" applyBorder="1" applyAlignment="1">
      <alignment wrapText="1"/>
    </xf>
    <xf numFmtId="0" fontId="6" fillId="0" borderId="0" xfId="0" applyFont="1" applyAlignment="1">
      <alignment wrapText="1"/>
    </xf>
    <xf numFmtId="0" fontId="6" fillId="0" borderId="2" xfId="0" applyFont="1" applyBorder="1" applyAlignment="1">
      <alignment wrapText="1"/>
    </xf>
    <xf numFmtId="0" fontId="6" fillId="0" borderId="16" xfId="0" applyFont="1" applyBorder="1" applyAlignment="1">
      <alignment horizontal="left" wrapText="1"/>
    </xf>
    <xf numFmtId="0" fontId="6" fillId="0" borderId="17" xfId="0" applyFont="1" applyBorder="1" applyAlignment="1">
      <alignment horizontal="left" wrapText="1"/>
    </xf>
    <xf numFmtId="0" fontId="6" fillId="0" borderId="33" xfId="0" applyFont="1" applyBorder="1" applyAlignment="1">
      <alignment horizontal="left" wrapText="1"/>
    </xf>
    <xf numFmtId="0" fontId="6" fillId="0" borderId="18" xfId="0" applyFont="1" applyBorder="1" applyAlignment="1">
      <alignment horizontal="left" wrapText="1"/>
    </xf>
    <xf numFmtId="0" fontId="6" fillId="0" borderId="19" xfId="0" applyFont="1" applyBorder="1" applyAlignment="1">
      <alignment horizontal="left" wrapText="1"/>
    </xf>
    <xf numFmtId="0" fontId="0" fillId="0" borderId="29" xfId="0" applyBorder="1" applyAlignment="1">
      <alignment wrapText="1"/>
    </xf>
    <xf numFmtId="0" fontId="1" fillId="0" borderId="10" xfId="0" applyFont="1" applyBorder="1" applyAlignment="1">
      <alignment vertical="top" wrapText="1"/>
    </xf>
    <xf numFmtId="0" fontId="1" fillId="0" borderId="4" xfId="0" applyFont="1" applyBorder="1" applyAlignment="1">
      <alignment vertical="top" wrapText="1"/>
    </xf>
    <xf numFmtId="0" fontId="1" fillId="0" borderId="5" xfId="0" applyFont="1" applyBorder="1" applyAlignment="1">
      <alignment vertical="top" wrapText="1"/>
    </xf>
    <xf numFmtId="0" fontId="0" fillId="0" borderId="26" xfId="0" applyBorder="1" applyAlignment="1">
      <alignment wrapText="1"/>
    </xf>
    <xf numFmtId="0" fontId="0" fillId="0" borderId="24" xfId="0" applyBorder="1" applyAlignment="1">
      <alignment wrapText="1"/>
    </xf>
    <xf numFmtId="0" fontId="0" fillId="0" borderId="25" xfId="0" applyBorder="1" applyAlignment="1">
      <alignment wrapText="1"/>
    </xf>
    <xf numFmtId="0" fontId="1" fillId="0" borderId="1" xfId="0" applyFont="1" applyBorder="1" applyAlignment="1">
      <alignment wrapText="1"/>
    </xf>
    <xf numFmtId="0" fontId="1" fillId="0" borderId="3" xfId="0" applyFont="1" applyBorder="1" applyAlignment="1">
      <alignment wrapText="1"/>
    </xf>
    <xf numFmtId="0" fontId="1" fillId="0" borderId="13" xfId="0" applyFont="1" applyBorder="1" applyAlignment="1">
      <alignment wrapText="1"/>
    </xf>
    <xf numFmtId="0" fontId="1" fillId="0" borderId="16" xfId="0" applyFont="1" applyBorder="1" applyAlignment="1">
      <alignment horizontal="left" wrapText="1"/>
    </xf>
    <xf numFmtId="0" fontId="1" fillId="0" borderId="17" xfId="0" applyFont="1" applyBorder="1" applyAlignment="1">
      <alignment horizontal="left" wrapText="1"/>
    </xf>
    <xf numFmtId="0" fontId="1" fillId="0" borderId="18" xfId="0" applyFont="1" applyBorder="1" applyAlignment="1">
      <alignment horizontal="left" wrapText="1"/>
    </xf>
    <xf numFmtId="0" fontId="1" fillId="0" borderId="19"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A8CDF-3EE8-2842-B168-9ED942D7DDF5}">
  <dimension ref="A1:C29"/>
  <sheetViews>
    <sheetView topLeftCell="A26" zoomScale="150" workbookViewId="0">
      <selection activeCell="A29" sqref="A29:C29"/>
    </sheetView>
  </sheetViews>
  <sheetFormatPr baseColWidth="10" defaultRowHeight="16" x14ac:dyDescent="0.2"/>
  <cols>
    <col min="1" max="1" width="19.83203125" customWidth="1"/>
    <col min="2" max="2" width="48.83203125" customWidth="1"/>
    <col min="3" max="3" width="21.83203125" style="32" customWidth="1"/>
  </cols>
  <sheetData>
    <row r="1" spans="1:3" ht="20" customHeight="1" x14ac:dyDescent="0.25">
      <c r="A1" s="109" t="s">
        <v>272</v>
      </c>
      <c r="B1" s="110"/>
      <c r="C1" s="110"/>
    </row>
    <row r="2" spans="1:3" ht="32" customHeight="1" x14ac:dyDescent="0.2">
      <c r="A2" s="45" t="s">
        <v>273</v>
      </c>
      <c r="B2" s="45" t="s">
        <v>274</v>
      </c>
      <c r="C2" s="45" t="s">
        <v>285</v>
      </c>
    </row>
    <row r="3" spans="1:3" ht="32" customHeight="1" x14ac:dyDescent="0.2">
      <c r="A3" s="34" t="s">
        <v>7</v>
      </c>
      <c r="B3" s="56" t="s">
        <v>264</v>
      </c>
      <c r="C3" s="54" t="s">
        <v>286</v>
      </c>
    </row>
    <row r="4" spans="1:3" ht="32" customHeight="1" x14ac:dyDescent="0.2">
      <c r="A4" s="34" t="s">
        <v>8</v>
      </c>
      <c r="B4" s="54" t="s">
        <v>265</v>
      </c>
      <c r="C4" s="54" t="s">
        <v>286</v>
      </c>
    </row>
    <row r="5" spans="1:3" ht="34" customHeight="1" x14ac:dyDescent="0.2">
      <c r="A5" s="34" t="s">
        <v>5</v>
      </c>
      <c r="B5" s="56" t="s">
        <v>266</v>
      </c>
      <c r="C5" s="54" t="s">
        <v>286</v>
      </c>
    </row>
    <row r="6" spans="1:3" ht="34" customHeight="1" x14ac:dyDescent="0.2">
      <c r="A6" s="34" t="s">
        <v>6</v>
      </c>
      <c r="B6" s="56" t="s">
        <v>267</v>
      </c>
      <c r="C6" s="54" t="s">
        <v>286</v>
      </c>
    </row>
    <row r="7" spans="1:3" ht="51" x14ac:dyDescent="0.2">
      <c r="A7" s="57" t="s">
        <v>302</v>
      </c>
      <c r="B7" s="58" t="s">
        <v>259</v>
      </c>
      <c r="C7" s="54" t="s">
        <v>286</v>
      </c>
    </row>
    <row r="8" spans="1:3" ht="51" x14ac:dyDescent="0.2">
      <c r="A8" s="57" t="s">
        <v>303</v>
      </c>
      <c r="B8" s="58" t="s">
        <v>260</v>
      </c>
      <c r="C8" s="54" t="s">
        <v>286</v>
      </c>
    </row>
    <row r="9" spans="1:3" ht="34" x14ac:dyDescent="0.2">
      <c r="A9" s="57" t="s">
        <v>304</v>
      </c>
      <c r="B9" s="58" t="s">
        <v>261</v>
      </c>
      <c r="C9" s="54" t="s">
        <v>286</v>
      </c>
    </row>
    <row r="10" spans="1:3" ht="34" x14ac:dyDescent="0.2">
      <c r="A10" s="57" t="s">
        <v>305</v>
      </c>
      <c r="B10" s="58" t="s">
        <v>262</v>
      </c>
      <c r="C10" s="54" t="s">
        <v>286</v>
      </c>
    </row>
    <row r="11" spans="1:3" ht="48" x14ac:dyDescent="0.2">
      <c r="A11" s="57" t="s">
        <v>306</v>
      </c>
      <c r="B11" s="58" t="s">
        <v>263</v>
      </c>
      <c r="C11" s="54" t="s">
        <v>286</v>
      </c>
    </row>
    <row r="12" spans="1:3" ht="48" x14ac:dyDescent="0.2">
      <c r="A12" s="57" t="s">
        <v>268</v>
      </c>
      <c r="B12" s="56" t="s">
        <v>269</v>
      </c>
      <c r="C12" s="54" t="s">
        <v>287</v>
      </c>
    </row>
    <row r="13" spans="1:3" ht="32" x14ac:dyDescent="0.2">
      <c r="A13" s="57" t="s">
        <v>271</v>
      </c>
      <c r="B13" s="58" t="s">
        <v>270</v>
      </c>
      <c r="C13" s="54" t="s">
        <v>287</v>
      </c>
    </row>
    <row r="14" spans="1:3" ht="37" customHeight="1" x14ac:dyDescent="0.2">
      <c r="A14" s="112" t="s">
        <v>309</v>
      </c>
      <c r="B14" s="112"/>
      <c r="C14" s="112"/>
    </row>
    <row r="15" spans="1:3" ht="29" customHeight="1" x14ac:dyDescent="0.2">
      <c r="A15" s="71"/>
      <c r="B15" s="71"/>
      <c r="C15" s="71"/>
    </row>
    <row r="16" spans="1:3" ht="34" customHeight="1" x14ac:dyDescent="0.2">
      <c r="A16" s="111" t="s">
        <v>275</v>
      </c>
      <c r="B16" s="111"/>
      <c r="C16" s="111"/>
    </row>
    <row r="17" spans="1:3" ht="33" customHeight="1" x14ac:dyDescent="0.2">
      <c r="A17" s="45" t="s">
        <v>273</v>
      </c>
      <c r="B17" s="45" t="s">
        <v>274</v>
      </c>
      <c r="C17" s="45" t="s">
        <v>285</v>
      </c>
    </row>
    <row r="18" spans="1:3" ht="32" customHeight="1" x14ac:dyDescent="0.2">
      <c r="A18" s="54" t="s">
        <v>278</v>
      </c>
      <c r="B18" s="56" t="s">
        <v>281</v>
      </c>
      <c r="C18" s="54" t="s">
        <v>286</v>
      </c>
    </row>
    <row r="19" spans="1:3" ht="32" customHeight="1" x14ac:dyDescent="0.2">
      <c r="A19" s="54" t="s">
        <v>279</v>
      </c>
      <c r="B19" s="54" t="s">
        <v>282</v>
      </c>
      <c r="C19" s="54" t="s">
        <v>286</v>
      </c>
    </row>
    <row r="20" spans="1:3" ht="33" customHeight="1" x14ac:dyDescent="0.2">
      <c r="A20" s="54" t="s">
        <v>280</v>
      </c>
      <c r="B20" s="56" t="s">
        <v>283</v>
      </c>
      <c r="C20" s="54" t="s">
        <v>286</v>
      </c>
    </row>
    <row r="21" spans="1:3" ht="32" customHeight="1" x14ac:dyDescent="0.2">
      <c r="A21" s="54" t="s">
        <v>6</v>
      </c>
      <c r="B21" s="56" t="s">
        <v>284</v>
      </c>
      <c r="C21" s="54" t="s">
        <v>286</v>
      </c>
    </row>
    <row r="22" spans="1:3" ht="51" x14ac:dyDescent="0.2">
      <c r="A22" s="57" t="s">
        <v>302</v>
      </c>
      <c r="B22" s="58" t="s">
        <v>259</v>
      </c>
      <c r="C22" s="54" t="s">
        <v>286</v>
      </c>
    </row>
    <row r="23" spans="1:3" ht="51" x14ac:dyDescent="0.2">
      <c r="A23" s="57" t="s">
        <v>303</v>
      </c>
      <c r="B23" s="58" t="s">
        <v>260</v>
      </c>
      <c r="C23" s="54" t="s">
        <v>286</v>
      </c>
    </row>
    <row r="24" spans="1:3" ht="34" x14ac:dyDescent="0.2">
      <c r="A24" s="57" t="s">
        <v>304</v>
      </c>
      <c r="B24" s="58" t="s">
        <v>261</v>
      </c>
      <c r="C24" s="54" t="s">
        <v>286</v>
      </c>
    </row>
    <row r="25" spans="1:3" ht="34" x14ac:dyDescent="0.2">
      <c r="A25" s="57" t="s">
        <v>305</v>
      </c>
      <c r="B25" s="58" t="s">
        <v>262</v>
      </c>
      <c r="C25" s="54" t="s">
        <v>286</v>
      </c>
    </row>
    <row r="26" spans="1:3" ht="48" x14ac:dyDescent="0.2">
      <c r="A26" s="57" t="s">
        <v>306</v>
      </c>
      <c r="B26" s="58" t="s">
        <v>263</v>
      </c>
      <c r="C26" s="54" t="s">
        <v>286</v>
      </c>
    </row>
    <row r="27" spans="1:3" ht="48" x14ac:dyDescent="0.2">
      <c r="A27" s="57" t="s">
        <v>268</v>
      </c>
      <c r="B27" s="56" t="s">
        <v>276</v>
      </c>
      <c r="C27" s="54" t="s">
        <v>287</v>
      </c>
    </row>
    <row r="28" spans="1:3" ht="48" x14ac:dyDescent="0.2">
      <c r="A28" s="57" t="s">
        <v>271</v>
      </c>
      <c r="B28" s="58" t="s">
        <v>277</v>
      </c>
      <c r="C28" s="54" t="s">
        <v>287</v>
      </c>
    </row>
    <row r="29" spans="1:3" ht="35" customHeight="1" x14ac:dyDescent="0.2">
      <c r="A29" s="112" t="s">
        <v>309</v>
      </c>
      <c r="B29" s="112"/>
      <c r="C29" s="112"/>
    </row>
  </sheetData>
  <mergeCells count="4">
    <mergeCell ref="A1:C1"/>
    <mergeCell ref="A16:C16"/>
    <mergeCell ref="A29:C29"/>
    <mergeCell ref="A14:C14"/>
  </mergeCells>
  <pageMargins left="0.7" right="0.7" top="0.75" bottom="0.75" header="0.3" footer="0.3"/>
  <pageSetup paperSize="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D02AA-EB6A-714D-BA2A-83A3E3C8BD4E}">
  <dimension ref="A1:KT2679"/>
  <sheetViews>
    <sheetView zoomScale="120" zoomScaleNormal="120" workbookViewId="0">
      <selection activeCell="I7" sqref="I7:I8"/>
    </sheetView>
  </sheetViews>
  <sheetFormatPr baseColWidth="10" defaultRowHeight="16" x14ac:dyDescent="0.2"/>
  <cols>
    <col min="1" max="1" width="22.6640625" style="52" customWidth="1"/>
    <col min="2" max="2" width="24.1640625" style="2" customWidth="1"/>
    <col min="3" max="3" width="12.1640625" style="2" customWidth="1"/>
    <col min="4" max="4" width="13" style="2" customWidth="1"/>
    <col min="5" max="5" width="13.83203125" style="2" customWidth="1"/>
    <col min="6" max="6" width="14" style="2" customWidth="1"/>
    <col min="7" max="7" width="14.1640625" style="2" customWidth="1"/>
  </cols>
  <sheetData>
    <row r="1" spans="1:306" x14ac:dyDescent="0.2">
      <c r="A1" s="117" t="s">
        <v>232</v>
      </c>
      <c r="B1" s="117"/>
      <c r="C1" s="117"/>
      <c r="D1" s="117"/>
      <c r="E1" s="117"/>
      <c r="F1" s="117"/>
      <c r="G1" s="117"/>
    </row>
    <row r="2" spans="1:306" x14ac:dyDescent="0.2">
      <c r="A2" s="51"/>
      <c r="B2" s="8"/>
      <c r="C2" s="9" t="s">
        <v>144</v>
      </c>
      <c r="D2" s="9" t="s">
        <v>60</v>
      </c>
      <c r="E2" s="9" t="s">
        <v>61</v>
      </c>
      <c r="F2" s="9" t="s">
        <v>62</v>
      </c>
      <c r="G2" s="9" t="s">
        <v>63</v>
      </c>
    </row>
    <row r="3" spans="1:306" ht="17" x14ac:dyDescent="0.2">
      <c r="A3" s="113" t="s">
        <v>52</v>
      </c>
      <c r="B3" s="55" t="s">
        <v>53</v>
      </c>
      <c r="C3" s="11" t="s">
        <v>54</v>
      </c>
      <c r="D3" s="12" t="s">
        <v>56</v>
      </c>
      <c r="E3" s="11" t="s">
        <v>57</v>
      </c>
      <c r="F3" s="13" t="s">
        <v>56</v>
      </c>
      <c r="G3" s="16" t="s">
        <v>66</v>
      </c>
    </row>
    <row r="4" spans="1:306" ht="17" x14ac:dyDescent="0.2">
      <c r="A4" s="114"/>
      <c r="B4" s="55" t="s">
        <v>50</v>
      </c>
      <c r="C4" s="15" t="s">
        <v>55</v>
      </c>
      <c r="D4" s="14" t="s">
        <v>56</v>
      </c>
      <c r="E4" s="15" t="s">
        <v>58</v>
      </c>
      <c r="F4" s="16" t="s">
        <v>64</v>
      </c>
      <c r="G4" s="16" t="s">
        <v>67</v>
      </c>
    </row>
    <row r="5" spans="1:306" ht="17" x14ac:dyDescent="0.2">
      <c r="A5" s="114"/>
      <c r="B5" s="55" t="s">
        <v>69</v>
      </c>
      <c r="C5" s="15">
        <v>0</v>
      </c>
      <c r="D5" s="14">
        <v>0</v>
      </c>
      <c r="E5" s="15" t="s">
        <v>59</v>
      </c>
      <c r="F5" s="16">
        <v>0</v>
      </c>
      <c r="G5" s="16" t="s">
        <v>68</v>
      </c>
    </row>
    <row r="6" spans="1:306" s="1" customFormat="1" ht="17" x14ac:dyDescent="0.2">
      <c r="A6" s="115"/>
      <c r="B6" s="18" t="s">
        <v>51</v>
      </c>
      <c r="C6" s="19">
        <v>0</v>
      </c>
      <c r="D6" s="20">
        <v>0</v>
      </c>
      <c r="E6" s="19">
        <v>0</v>
      </c>
      <c r="F6" s="21" t="s">
        <v>65</v>
      </c>
      <c r="G6" s="21" t="s">
        <v>68</v>
      </c>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row>
    <row r="7" spans="1:306" s="1" customFormat="1" ht="17" x14ac:dyDescent="0.2">
      <c r="A7" s="43" t="s">
        <v>0</v>
      </c>
      <c r="B7" s="22" t="s">
        <v>70</v>
      </c>
      <c r="C7" s="21" t="s">
        <v>71</v>
      </c>
      <c r="D7" s="21" t="s">
        <v>72</v>
      </c>
      <c r="E7" s="21" t="s">
        <v>73</v>
      </c>
      <c r="F7" s="21" t="s">
        <v>74</v>
      </c>
      <c r="G7" s="21" t="s">
        <v>75</v>
      </c>
      <c r="H7"/>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row>
    <row r="8" spans="1:306" ht="17" x14ac:dyDescent="0.2">
      <c r="A8" s="113" t="s">
        <v>37</v>
      </c>
      <c r="B8" s="23" t="s">
        <v>40</v>
      </c>
      <c r="C8" s="16">
        <v>0</v>
      </c>
      <c r="D8" s="16" t="s">
        <v>65</v>
      </c>
      <c r="E8" s="16" t="s">
        <v>84</v>
      </c>
      <c r="F8" s="16" t="s">
        <v>65</v>
      </c>
      <c r="G8" s="16" t="s">
        <v>91</v>
      </c>
    </row>
    <row r="9" spans="1:306" ht="17" x14ac:dyDescent="0.2">
      <c r="A9" s="114"/>
      <c r="B9" s="23" t="s">
        <v>41</v>
      </c>
      <c r="C9" s="16" t="s">
        <v>76</v>
      </c>
      <c r="D9" s="16" t="s">
        <v>80</v>
      </c>
      <c r="E9" s="16" t="s">
        <v>85</v>
      </c>
      <c r="F9" s="16">
        <v>0</v>
      </c>
      <c r="G9" s="16" t="s">
        <v>92</v>
      </c>
    </row>
    <row r="10" spans="1:306" ht="17" x14ac:dyDescent="0.2">
      <c r="A10" s="114"/>
      <c r="B10" s="23" t="s">
        <v>42</v>
      </c>
      <c r="C10" s="16" t="s">
        <v>77</v>
      </c>
      <c r="D10" s="16" t="s">
        <v>81</v>
      </c>
      <c r="E10" s="16" t="s">
        <v>86</v>
      </c>
      <c r="F10" s="16" t="s">
        <v>80</v>
      </c>
      <c r="G10" s="16" t="s">
        <v>93</v>
      </c>
    </row>
    <row r="11" spans="1:306" ht="17" x14ac:dyDescent="0.2">
      <c r="A11" s="114"/>
      <c r="B11" s="23" t="s">
        <v>43</v>
      </c>
      <c r="C11" s="16" t="s">
        <v>78</v>
      </c>
      <c r="D11" s="16" t="s">
        <v>82</v>
      </c>
      <c r="E11" s="16" t="s">
        <v>87</v>
      </c>
      <c r="F11" s="16" t="s">
        <v>89</v>
      </c>
      <c r="G11" s="16" t="s">
        <v>94</v>
      </c>
    </row>
    <row r="12" spans="1:306" s="1" customFormat="1" ht="17" x14ac:dyDescent="0.2">
      <c r="A12" s="115"/>
      <c r="B12" s="22" t="s">
        <v>44</v>
      </c>
      <c r="C12" s="21" t="s">
        <v>79</v>
      </c>
      <c r="D12" s="21" t="s">
        <v>83</v>
      </c>
      <c r="E12" s="21" t="s">
        <v>88</v>
      </c>
      <c r="F12" s="21" t="s">
        <v>90</v>
      </c>
      <c r="G12" s="21" t="s">
        <v>95</v>
      </c>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row>
    <row r="13" spans="1:306" s="7" customFormat="1" ht="32" customHeight="1" x14ac:dyDescent="0.2">
      <c r="A13" s="44" t="s">
        <v>308</v>
      </c>
      <c r="B13" s="24" t="s">
        <v>70</v>
      </c>
      <c r="C13" s="25" t="s">
        <v>96</v>
      </c>
      <c r="D13" s="25" t="s">
        <v>97</v>
      </c>
      <c r="E13" s="25" t="s">
        <v>98</v>
      </c>
      <c r="F13" s="25" t="s">
        <v>99</v>
      </c>
      <c r="G13" s="25" t="s">
        <v>100</v>
      </c>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row>
    <row r="14" spans="1:306" ht="17" x14ac:dyDescent="0.2">
      <c r="A14" s="113" t="s">
        <v>38</v>
      </c>
      <c r="B14" s="23" t="s">
        <v>45</v>
      </c>
      <c r="C14" s="16" t="s">
        <v>101</v>
      </c>
      <c r="D14" s="16" t="s">
        <v>81</v>
      </c>
      <c r="E14" s="16" t="s">
        <v>105</v>
      </c>
      <c r="F14" s="16" t="s">
        <v>81</v>
      </c>
      <c r="G14" s="16" t="s">
        <v>111</v>
      </c>
    </row>
    <row r="15" spans="1:306" ht="17" x14ac:dyDescent="0.2">
      <c r="A15" s="114"/>
      <c r="B15" s="23" t="s">
        <v>46</v>
      </c>
      <c r="C15" s="16" t="s">
        <v>102</v>
      </c>
      <c r="D15" s="16" t="s">
        <v>103</v>
      </c>
      <c r="E15" s="16" t="s">
        <v>106</v>
      </c>
      <c r="F15" s="16" t="s">
        <v>109</v>
      </c>
      <c r="G15" s="16" t="s">
        <v>112</v>
      </c>
    </row>
    <row r="16" spans="1:306" ht="17" x14ac:dyDescent="0.2">
      <c r="A16" s="114"/>
      <c r="B16" s="23" t="s">
        <v>47</v>
      </c>
      <c r="C16" s="16">
        <v>0</v>
      </c>
      <c r="D16" s="16" t="s">
        <v>80</v>
      </c>
      <c r="E16" s="16" t="s">
        <v>107</v>
      </c>
      <c r="F16" s="16" t="s">
        <v>89</v>
      </c>
      <c r="G16" s="16" t="s">
        <v>113</v>
      </c>
    </row>
    <row r="17" spans="1:306" s="1" customFormat="1" ht="17" x14ac:dyDescent="0.2">
      <c r="A17" s="115"/>
      <c r="B17" s="22" t="s">
        <v>48</v>
      </c>
      <c r="C17" s="21" t="s">
        <v>78</v>
      </c>
      <c r="D17" s="21" t="s">
        <v>104</v>
      </c>
      <c r="E17" s="21" t="s">
        <v>108</v>
      </c>
      <c r="F17" s="21" t="s">
        <v>110</v>
      </c>
      <c r="G17" s="21" t="s">
        <v>114</v>
      </c>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row>
    <row r="18" spans="1:306" ht="17" x14ac:dyDescent="0.2">
      <c r="A18" s="123" t="s">
        <v>120</v>
      </c>
      <c r="B18" s="23" t="s">
        <v>15</v>
      </c>
      <c r="C18" s="16" t="s">
        <v>131</v>
      </c>
      <c r="D18" s="16" t="s">
        <v>110</v>
      </c>
      <c r="E18" s="16" t="s">
        <v>132</v>
      </c>
      <c r="F18" s="16" t="s">
        <v>81</v>
      </c>
      <c r="G18" s="16" t="s">
        <v>133</v>
      </c>
    </row>
    <row r="19" spans="1:306" ht="17" x14ac:dyDescent="0.2">
      <c r="A19" s="124"/>
      <c r="B19" s="26" t="s">
        <v>115</v>
      </c>
      <c r="C19" s="16" t="s">
        <v>128</v>
      </c>
      <c r="D19" s="16" t="s">
        <v>82</v>
      </c>
      <c r="E19" s="16" t="s">
        <v>134</v>
      </c>
      <c r="F19" s="16" t="s">
        <v>64</v>
      </c>
      <c r="G19" s="16" t="s">
        <v>129</v>
      </c>
    </row>
    <row r="20" spans="1:306" ht="17" x14ac:dyDescent="0.2">
      <c r="A20" s="124"/>
      <c r="B20" s="26" t="s">
        <v>116</v>
      </c>
      <c r="C20" s="16" t="s">
        <v>135</v>
      </c>
      <c r="D20" s="16" t="s">
        <v>136</v>
      </c>
      <c r="E20" s="16" t="s">
        <v>108</v>
      </c>
      <c r="F20" s="16" t="s">
        <v>104</v>
      </c>
      <c r="G20" s="16" t="s">
        <v>137</v>
      </c>
    </row>
    <row r="21" spans="1:306" ht="17" x14ac:dyDescent="0.2">
      <c r="A21" s="124"/>
      <c r="B21" s="26" t="s">
        <v>117</v>
      </c>
      <c r="C21" s="16" t="s">
        <v>139</v>
      </c>
      <c r="D21" s="16" t="s">
        <v>89</v>
      </c>
      <c r="E21" s="16" t="s">
        <v>108</v>
      </c>
      <c r="F21" s="16">
        <v>0</v>
      </c>
      <c r="G21" s="16" t="s">
        <v>138</v>
      </c>
    </row>
    <row r="22" spans="1:306" ht="34" x14ac:dyDescent="0.2">
      <c r="A22" s="124"/>
      <c r="B22" s="26" t="s">
        <v>118</v>
      </c>
      <c r="C22" s="16" t="s">
        <v>78</v>
      </c>
      <c r="D22" s="16" t="s">
        <v>65</v>
      </c>
      <c r="E22" s="16" t="s">
        <v>140</v>
      </c>
      <c r="F22" s="16">
        <v>0</v>
      </c>
      <c r="G22" s="16" t="s">
        <v>130</v>
      </c>
    </row>
    <row r="23" spans="1:306" ht="17" x14ac:dyDescent="0.2">
      <c r="A23" s="125"/>
      <c r="B23" s="26" t="s">
        <v>119</v>
      </c>
      <c r="C23" s="16" t="s">
        <v>131</v>
      </c>
      <c r="D23" s="16" t="s">
        <v>89</v>
      </c>
      <c r="E23" s="16" t="s">
        <v>142</v>
      </c>
      <c r="F23" s="16" t="s">
        <v>82</v>
      </c>
      <c r="G23" s="16" t="s">
        <v>141</v>
      </c>
    </row>
    <row r="24" spans="1:306" s="7" customFormat="1" ht="17" x14ac:dyDescent="0.2">
      <c r="A24" s="47" t="s">
        <v>39</v>
      </c>
      <c r="B24" s="37" t="s">
        <v>121</v>
      </c>
      <c r="C24" s="27" t="s">
        <v>122</v>
      </c>
      <c r="D24" s="27" t="s">
        <v>103</v>
      </c>
      <c r="E24" s="27" t="s">
        <v>124</v>
      </c>
      <c r="F24" s="25" t="s">
        <v>123</v>
      </c>
      <c r="G24" s="25" t="s">
        <v>125</v>
      </c>
      <c r="H24"/>
      <c r="I24"/>
      <c r="J24"/>
      <c r="K24"/>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c r="IW24"/>
      <c r="IX24"/>
      <c r="IY24"/>
      <c r="IZ24"/>
      <c r="JA24"/>
      <c r="JB24"/>
      <c r="JC24"/>
      <c r="JD24"/>
      <c r="JE24"/>
      <c r="JF24"/>
      <c r="JG24"/>
      <c r="JH24"/>
      <c r="JI24"/>
      <c r="JJ24"/>
      <c r="JK24"/>
      <c r="JL24"/>
      <c r="JM24"/>
      <c r="JN24"/>
      <c r="JO24"/>
      <c r="JP24"/>
      <c r="JQ24"/>
      <c r="JR24"/>
      <c r="JS24"/>
      <c r="JT24"/>
      <c r="JU24"/>
      <c r="JV24"/>
      <c r="JW24"/>
      <c r="JX24"/>
      <c r="JY24"/>
      <c r="JZ24"/>
      <c r="KA24"/>
      <c r="KB24"/>
      <c r="KC24"/>
      <c r="KD24"/>
      <c r="KE24"/>
      <c r="KF24"/>
      <c r="KG24"/>
      <c r="KH24"/>
      <c r="KI24"/>
      <c r="KJ24"/>
      <c r="KK24"/>
      <c r="KL24"/>
      <c r="KM24"/>
      <c r="KN24"/>
      <c r="KO24"/>
      <c r="KP24"/>
      <c r="KQ24"/>
      <c r="KR24"/>
      <c r="KS24"/>
      <c r="KT24"/>
    </row>
    <row r="25" spans="1:306" s="1" customFormat="1" ht="20" customHeight="1" x14ac:dyDescent="0.2">
      <c r="A25" s="114" t="s">
        <v>49</v>
      </c>
      <c r="B25" s="46" t="s">
        <v>126</v>
      </c>
      <c r="C25" s="16">
        <v>9</v>
      </c>
      <c r="D25" s="16">
        <v>5</v>
      </c>
      <c r="E25" s="16">
        <v>25</v>
      </c>
      <c r="F25" s="16">
        <v>0</v>
      </c>
      <c r="G25" s="16">
        <f t="shared" ref="G25:G51" si="0">SUM(C25:F25)</f>
        <v>39</v>
      </c>
      <c r="H25"/>
      <c r="I25"/>
      <c r="J25"/>
      <c r="K25"/>
      <c r="L25"/>
      <c r="M25"/>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row>
    <row r="26" spans="1:306" ht="17" x14ac:dyDescent="0.2">
      <c r="A26" s="114"/>
      <c r="B26" s="46" t="s">
        <v>16</v>
      </c>
      <c r="C26" s="16">
        <v>9</v>
      </c>
      <c r="D26" s="16">
        <v>8</v>
      </c>
      <c r="E26" s="16">
        <v>8</v>
      </c>
      <c r="F26" s="16">
        <v>0</v>
      </c>
      <c r="G26" s="16">
        <f t="shared" si="0"/>
        <v>25</v>
      </c>
    </row>
    <row r="27" spans="1:306" ht="17" x14ac:dyDescent="0.2">
      <c r="A27" s="114"/>
      <c r="B27" s="46" t="s">
        <v>17</v>
      </c>
      <c r="C27" s="16">
        <v>2</v>
      </c>
      <c r="D27" s="16">
        <v>0</v>
      </c>
      <c r="E27" s="16">
        <v>1</v>
      </c>
      <c r="F27" s="16">
        <v>0</v>
      </c>
      <c r="G27" s="16">
        <f t="shared" si="0"/>
        <v>3</v>
      </c>
    </row>
    <row r="28" spans="1:306" ht="17" x14ac:dyDescent="0.2">
      <c r="A28" s="114"/>
      <c r="B28" s="46" t="s">
        <v>18</v>
      </c>
      <c r="C28" s="16">
        <v>1</v>
      </c>
      <c r="D28" s="16">
        <v>7</v>
      </c>
      <c r="E28" s="16">
        <v>2</v>
      </c>
      <c r="F28" s="16">
        <v>2</v>
      </c>
      <c r="G28" s="16">
        <f t="shared" si="0"/>
        <v>12</v>
      </c>
    </row>
    <row r="29" spans="1:306" ht="17" x14ac:dyDescent="0.2">
      <c r="A29" s="114"/>
      <c r="B29" s="46" t="s">
        <v>127</v>
      </c>
      <c r="C29" s="16">
        <v>2</v>
      </c>
      <c r="D29" s="16">
        <v>6</v>
      </c>
      <c r="E29" s="16">
        <v>6</v>
      </c>
      <c r="F29" s="16">
        <v>1</v>
      </c>
      <c r="G29" s="16">
        <f t="shared" si="0"/>
        <v>15</v>
      </c>
    </row>
    <row r="30" spans="1:306" ht="17" x14ac:dyDescent="0.2">
      <c r="A30" s="114"/>
      <c r="B30" s="46" t="s">
        <v>19</v>
      </c>
      <c r="C30" s="16">
        <v>6</v>
      </c>
      <c r="D30" s="16">
        <v>5</v>
      </c>
      <c r="E30" s="16">
        <v>10</v>
      </c>
      <c r="F30" s="16">
        <v>3</v>
      </c>
      <c r="G30" s="16">
        <f t="shared" si="0"/>
        <v>24</v>
      </c>
    </row>
    <row r="31" spans="1:306" ht="17" x14ac:dyDescent="0.2">
      <c r="A31" s="114"/>
      <c r="B31" s="46" t="s">
        <v>20</v>
      </c>
      <c r="C31" s="16">
        <v>2</v>
      </c>
      <c r="D31" s="16">
        <v>3</v>
      </c>
      <c r="E31" s="16">
        <v>8</v>
      </c>
      <c r="F31" s="16">
        <v>2</v>
      </c>
      <c r="G31" s="16">
        <f t="shared" si="0"/>
        <v>15</v>
      </c>
    </row>
    <row r="32" spans="1:306" ht="17" x14ac:dyDescent="0.2">
      <c r="A32" s="114"/>
      <c r="B32" s="46" t="s">
        <v>21</v>
      </c>
      <c r="C32" s="16">
        <v>1</v>
      </c>
      <c r="D32" s="16">
        <v>3</v>
      </c>
      <c r="E32" s="16">
        <v>5</v>
      </c>
      <c r="F32" s="16">
        <v>0</v>
      </c>
      <c r="G32" s="16">
        <f t="shared" si="0"/>
        <v>9</v>
      </c>
    </row>
    <row r="33" spans="1:7" ht="17" x14ac:dyDescent="0.2">
      <c r="A33" s="114"/>
      <c r="B33" s="46" t="s">
        <v>22</v>
      </c>
      <c r="C33" s="16">
        <v>1</v>
      </c>
      <c r="D33" s="16">
        <v>1</v>
      </c>
      <c r="E33" s="16">
        <v>2</v>
      </c>
      <c r="F33" s="16">
        <v>0</v>
      </c>
      <c r="G33" s="16">
        <f t="shared" si="0"/>
        <v>4</v>
      </c>
    </row>
    <row r="34" spans="1:7" ht="17" x14ac:dyDescent="0.2">
      <c r="A34" s="114"/>
      <c r="B34" s="46" t="s">
        <v>23</v>
      </c>
      <c r="C34" s="16">
        <v>2</v>
      </c>
      <c r="D34" s="16">
        <v>3</v>
      </c>
      <c r="E34" s="16">
        <v>5</v>
      </c>
      <c r="F34" s="16">
        <v>0</v>
      </c>
      <c r="G34" s="16">
        <f t="shared" si="0"/>
        <v>10</v>
      </c>
    </row>
    <row r="35" spans="1:7" ht="17" x14ac:dyDescent="0.2">
      <c r="A35" s="114"/>
      <c r="B35" s="46" t="s">
        <v>24</v>
      </c>
      <c r="C35" s="16">
        <v>1</v>
      </c>
      <c r="D35" s="16">
        <v>2</v>
      </c>
      <c r="E35" s="16">
        <v>2</v>
      </c>
      <c r="F35" s="16">
        <v>3</v>
      </c>
      <c r="G35" s="16">
        <f t="shared" si="0"/>
        <v>8</v>
      </c>
    </row>
    <row r="36" spans="1:7" ht="17" x14ac:dyDescent="0.2">
      <c r="A36" s="114"/>
      <c r="B36" s="46" t="s">
        <v>25</v>
      </c>
      <c r="C36" s="16">
        <v>1</v>
      </c>
      <c r="D36" s="16">
        <v>4</v>
      </c>
      <c r="E36" s="16">
        <v>1</v>
      </c>
      <c r="F36" s="16">
        <v>1</v>
      </c>
      <c r="G36" s="16">
        <f t="shared" si="0"/>
        <v>7</v>
      </c>
    </row>
    <row r="37" spans="1:7" ht="17" x14ac:dyDescent="0.2">
      <c r="A37" s="114"/>
      <c r="B37" s="46" t="s">
        <v>26</v>
      </c>
      <c r="C37" s="16">
        <v>1</v>
      </c>
      <c r="D37" s="16">
        <v>1</v>
      </c>
      <c r="E37" s="16">
        <v>1</v>
      </c>
      <c r="F37" s="16">
        <v>0</v>
      </c>
      <c r="G37" s="16">
        <f t="shared" si="0"/>
        <v>3</v>
      </c>
    </row>
    <row r="38" spans="1:7" ht="17" x14ac:dyDescent="0.2">
      <c r="A38" s="114"/>
      <c r="B38" s="46" t="s">
        <v>27</v>
      </c>
      <c r="C38" s="16">
        <v>0</v>
      </c>
      <c r="D38" s="16">
        <v>1</v>
      </c>
      <c r="E38" s="16">
        <v>1</v>
      </c>
      <c r="F38" s="16">
        <v>0</v>
      </c>
      <c r="G38" s="16">
        <f t="shared" si="0"/>
        <v>2</v>
      </c>
    </row>
    <row r="39" spans="1:7" ht="17" x14ac:dyDescent="0.2">
      <c r="A39" s="114"/>
      <c r="B39" s="46" t="s">
        <v>28</v>
      </c>
      <c r="C39" s="16">
        <v>10</v>
      </c>
      <c r="D39" s="16">
        <v>10</v>
      </c>
      <c r="E39" s="16">
        <v>54</v>
      </c>
      <c r="F39" s="16">
        <v>4</v>
      </c>
      <c r="G39" s="16">
        <f t="shared" si="0"/>
        <v>78</v>
      </c>
    </row>
    <row r="40" spans="1:7" ht="15" customHeight="1" x14ac:dyDescent="0.2">
      <c r="A40" s="114"/>
      <c r="B40" s="46" t="s">
        <v>29</v>
      </c>
      <c r="C40" s="16">
        <v>25</v>
      </c>
      <c r="D40" s="16">
        <v>10</v>
      </c>
      <c r="E40" s="16">
        <v>74</v>
      </c>
      <c r="F40" s="16">
        <v>18</v>
      </c>
      <c r="G40" s="16">
        <f t="shared" si="0"/>
        <v>127</v>
      </c>
    </row>
    <row r="41" spans="1:7" ht="19" customHeight="1" x14ac:dyDescent="0.2">
      <c r="A41" s="114"/>
      <c r="B41" s="46" t="s">
        <v>30</v>
      </c>
      <c r="C41" s="16">
        <v>22</v>
      </c>
      <c r="D41" s="16">
        <v>0</v>
      </c>
      <c r="E41" s="16">
        <v>32</v>
      </c>
      <c r="F41" s="16">
        <v>4</v>
      </c>
      <c r="G41" s="16">
        <f t="shared" si="0"/>
        <v>58</v>
      </c>
    </row>
    <row r="42" spans="1:7" ht="17" x14ac:dyDescent="0.2">
      <c r="A42" s="114"/>
      <c r="B42" s="46" t="s">
        <v>31</v>
      </c>
      <c r="C42" s="16">
        <v>20</v>
      </c>
      <c r="D42" s="16">
        <v>4</v>
      </c>
      <c r="E42" s="16">
        <v>36</v>
      </c>
      <c r="F42" s="16">
        <v>7</v>
      </c>
      <c r="G42" s="16">
        <f t="shared" si="0"/>
        <v>67</v>
      </c>
    </row>
    <row r="43" spans="1:7" ht="17" x14ac:dyDescent="0.2">
      <c r="A43" s="114"/>
      <c r="B43" s="46" t="s">
        <v>32</v>
      </c>
      <c r="C43" s="16">
        <v>0</v>
      </c>
      <c r="D43" s="16">
        <v>0</v>
      </c>
      <c r="E43" s="16">
        <v>2</v>
      </c>
      <c r="F43" s="16">
        <v>1</v>
      </c>
      <c r="G43" s="16">
        <f t="shared" si="0"/>
        <v>3</v>
      </c>
    </row>
    <row r="44" spans="1:7" ht="30" customHeight="1" x14ac:dyDescent="0.2">
      <c r="A44" s="114"/>
      <c r="B44" s="46" t="s">
        <v>312</v>
      </c>
      <c r="C44" s="16">
        <v>1</v>
      </c>
      <c r="D44" s="16">
        <v>0</v>
      </c>
      <c r="E44" s="16">
        <v>6</v>
      </c>
      <c r="F44" s="16">
        <v>2</v>
      </c>
      <c r="G44" s="16">
        <f t="shared" si="0"/>
        <v>9</v>
      </c>
    </row>
    <row r="45" spans="1:7" ht="17" x14ac:dyDescent="0.2">
      <c r="A45" s="114"/>
      <c r="B45" s="46" t="s">
        <v>33</v>
      </c>
      <c r="C45" s="16">
        <v>24</v>
      </c>
      <c r="D45" s="16">
        <v>2</v>
      </c>
      <c r="E45" s="16">
        <v>59</v>
      </c>
      <c r="F45" s="16">
        <v>17</v>
      </c>
      <c r="G45" s="16">
        <f t="shared" si="0"/>
        <v>102</v>
      </c>
    </row>
    <row r="46" spans="1:7" ht="17" x14ac:dyDescent="0.2">
      <c r="A46" s="114"/>
      <c r="B46" s="46" t="s">
        <v>34</v>
      </c>
      <c r="C46" s="16">
        <v>3</v>
      </c>
      <c r="D46" s="16">
        <v>0</v>
      </c>
      <c r="E46" s="16">
        <v>9</v>
      </c>
      <c r="F46" s="16">
        <v>3</v>
      </c>
      <c r="G46" s="16">
        <f t="shared" si="0"/>
        <v>15</v>
      </c>
    </row>
    <row r="47" spans="1:7" ht="15" customHeight="1" x14ac:dyDescent="0.2">
      <c r="A47" s="114"/>
      <c r="B47" s="46" t="s">
        <v>310</v>
      </c>
      <c r="C47" s="16">
        <v>14</v>
      </c>
      <c r="D47" s="16">
        <v>7</v>
      </c>
      <c r="E47" s="16">
        <v>11</v>
      </c>
      <c r="F47" s="16">
        <v>14</v>
      </c>
      <c r="G47" s="16">
        <f t="shared" si="0"/>
        <v>46</v>
      </c>
    </row>
    <row r="48" spans="1:7" ht="30" customHeight="1" x14ac:dyDescent="0.2">
      <c r="A48" s="114"/>
      <c r="B48" s="46" t="s">
        <v>311</v>
      </c>
      <c r="C48" s="16">
        <v>0</v>
      </c>
      <c r="D48" s="16">
        <v>0</v>
      </c>
      <c r="E48" s="16">
        <v>7</v>
      </c>
      <c r="F48" s="16">
        <v>0</v>
      </c>
      <c r="G48" s="16">
        <f t="shared" si="0"/>
        <v>7</v>
      </c>
    </row>
    <row r="49" spans="1:306" ht="17" x14ac:dyDescent="0.2">
      <c r="A49" s="114"/>
      <c r="B49" s="46" t="s">
        <v>35</v>
      </c>
      <c r="C49" s="16">
        <v>11</v>
      </c>
      <c r="D49" s="16">
        <v>1</v>
      </c>
      <c r="E49" s="16">
        <v>31</v>
      </c>
      <c r="F49" s="16">
        <v>16</v>
      </c>
      <c r="G49" s="16">
        <f t="shared" si="0"/>
        <v>59</v>
      </c>
    </row>
    <row r="50" spans="1:306" ht="17" x14ac:dyDescent="0.2">
      <c r="A50" s="114"/>
      <c r="B50" s="46" t="s">
        <v>36</v>
      </c>
      <c r="C50" s="16">
        <v>20</v>
      </c>
      <c r="D50" s="16">
        <v>5</v>
      </c>
      <c r="E50" s="16">
        <v>26</v>
      </c>
      <c r="F50" s="16">
        <v>8</v>
      </c>
      <c r="G50" s="16">
        <f t="shared" si="0"/>
        <v>59</v>
      </c>
    </row>
    <row r="51" spans="1:306" s="1" customFormat="1" ht="17" x14ac:dyDescent="0.2">
      <c r="A51" s="114"/>
      <c r="B51" s="46" t="s">
        <v>47</v>
      </c>
      <c r="C51" s="16">
        <v>9</v>
      </c>
      <c r="D51" s="16">
        <v>1</v>
      </c>
      <c r="E51" s="16">
        <v>48</v>
      </c>
      <c r="F51" s="16">
        <v>13</v>
      </c>
      <c r="G51" s="16">
        <f t="shared" si="0"/>
        <v>71</v>
      </c>
      <c r="H51"/>
      <c r="I51"/>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c r="GI51"/>
      <c r="GJ51"/>
      <c r="GK51"/>
      <c r="GL51"/>
      <c r="GM51"/>
      <c r="GN51"/>
      <c r="GO51"/>
      <c r="GP51"/>
      <c r="GQ51"/>
      <c r="GR51"/>
      <c r="GS51"/>
      <c r="GT51"/>
      <c r="GU51"/>
      <c r="GV51"/>
      <c r="GW51"/>
      <c r="GX51"/>
      <c r="GY51"/>
      <c r="GZ51"/>
      <c r="HA51"/>
      <c r="HB51"/>
      <c r="HC51"/>
      <c r="HD51"/>
      <c r="HE51"/>
      <c r="HF51"/>
      <c r="HG51"/>
      <c r="HH51"/>
      <c r="HI51"/>
      <c r="HJ51"/>
      <c r="HK51"/>
      <c r="HL51"/>
      <c r="HM51"/>
      <c r="HN51"/>
      <c r="HO51"/>
      <c r="HP51"/>
      <c r="HQ51"/>
      <c r="HR51"/>
      <c r="HS51"/>
      <c r="HT51"/>
      <c r="HU51"/>
      <c r="HV51"/>
      <c r="HW51"/>
      <c r="HX51"/>
      <c r="HY51"/>
      <c r="HZ51"/>
      <c r="IA51"/>
      <c r="IB51"/>
      <c r="IC51"/>
      <c r="ID51"/>
      <c r="IE51"/>
      <c r="IF51"/>
      <c r="IG51"/>
      <c r="IH51"/>
      <c r="II51"/>
      <c r="IJ51"/>
      <c r="IK51"/>
      <c r="IL51"/>
      <c r="IM51"/>
      <c r="IN51"/>
      <c r="IO51"/>
      <c r="IP51"/>
      <c r="IQ51"/>
      <c r="IR51"/>
      <c r="IS51"/>
      <c r="IT51"/>
      <c r="IU51"/>
      <c r="IV51"/>
      <c r="IW51"/>
      <c r="IX51"/>
      <c r="IY51"/>
      <c r="IZ51"/>
      <c r="JA51"/>
      <c r="JB51"/>
      <c r="JC51"/>
      <c r="JD51"/>
      <c r="JE51"/>
      <c r="JF51"/>
      <c r="JG51"/>
      <c r="JH51"/>
      <c r="JI51"/>
      <c r="JJ51"/>
      <c r="JK51"/>
      <c r="JL51"/>
      <c r="JM51"/>
      <c r="JN51"/>
      <c r="JO51"/>
      <c r="JP51"/>
      <c r="JQ51"/>
      <c r="JR51"/>
      <c r="JS51"/>
      <c r="JT51"/>
      <c r="JU51"/>
      <c r="JV51"/>
      <c r="JW51"/>
      <c r="JX51"/>
      <c r="JY51"/>
      <c r="JZ51"/>
      <c r="KA51"/>
      <c r="KB51"/>
      <c r="KC51"/>
      <c r="KD51"/>
      <c r="KE51"/>
      <c r="KF51"/>
      <c r="KG51"/>
      <c r="KH51"/>
      <c r="KI51"/>
      <c r="KJ51"/>
      <c r="KK51"/>
      <c r="KL51"/>
      <c r="KM51"/>
      <c r="KN51"/>
      <c r="KO51"/>
      <c r="KP51"/>
      <c r="KQ51"/>
      <c r="KR51"/>
      <c r="KS51"/>
      <c r="KT51"/>
    </row>
    <row r="52" spans="1:306" ht="85" customHeight="1" x14ac:dyDescent="0.2">
      <c r="A52" s="116" t="s">
        <v>307</v>
      </c>
      <c r="B52" s="121"/>
      <c r="C52" s="121"/>
      <c r="D52" s="121"/>
      <c r="E52" s="121"/>
      <c r="F52" s="121"/>
      <c r="G52" s="122"/>
    </row>
    <row r="53" spans="1:306" s="7" customFormat="1" ht="17" customHeight="1" thickBot="1" x14ac:dyDescent="0.25">
      <c r="A53" s="118" t="s">
        <v>250</v>
      </c>
      <c r="B53" s="119"/>
      <c r="C53" s="119"/>
      <c r="D53" s="119"/>
      <c r="E53" s="119"/>
      <c r="F53" s="119"/>
      <c r="G53" s="120"/>
      <c r="H53"/>
      <c r="I53"/>
      <c r="J53"/>
      <c r="K53"/>
      <c r="L53"/>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c r="FB53"/>
      <c r="FC53"/>
      <c r="FD53"/>
      <c r="FE53"/>
      <c r="FF53"/>
      <c r="FG53"/>
      <c r="FH53"/>
      <c r="FI53"/>
      <c r="FJ53"/>
      <c r="FK53"/>
      <c r="FL53"/>
      <c r="FM53"/>
      <c r="FN53"/>
      <c r="FO53"/>
      <c r="FP53"/>
      <c r="FQ53"/>
      <c r="FR53"/>
      <c r="FS53"/>
      <c r="FT53"/>
      <c r="FU53"/>
      <c r="FV53"/>
      <c r="FW53"/>
      <c r="FX53"/>
      <c r="FY53"/>
      <c r="FZ53"/>
      <c r="GA53"/>
      <c r="GB53"/>
      <c r="GC53"/>
      <c r="GD53"/>
      <c r="GE53"/>
      <c r="GF53"/>
      <c r="GG53"/>
      <c r="GH53"/>
      <c r="GI53"/>
      <c r="GJ53"/>
      <c r="GK53"/>
      <c r="GL53"/>
      <c r="GM53"/>
      <c r="GN53"/>
      <c r="GO53"/>
      <c r="GP53"/>
      <c r="GQ53"/>
      <c r="GR53"/>
      <c r="GS53"/>
      <c r="GT53"/>
      <c r="GU53"/>
      <c r="GV53"/>
      <c r="GW53"/>
      <c r="GX53"/>
      <c r="GY53"/>
      <c r="GZ53"/>
      <c r="HA53"/>
      <c r="HB53"/>
      <c r="HC53"/>
      <c r="HD53"/>
      <c r="HE53"/>
      <c r="HF53"/>
      <c r="HG53"/>
      <c r="HH53"/>
      <c r="HI53"/>
      <c r="HJ53"/>
      <c r="HK53"/>
      <c r="HL53"/>
      <c r="HM53"/>
      <c r="HN53"/>
      <c r="HO53"/>
      <c r="HP53"/>
      <c r="HQ53"/>
      <c r="HR53"/>
      <c r="HS53"/>
      <c r="HT53"/>
      <c r="HU53"/>
      <c r="HV53"/>
      <c r="HW53"/>
      <c r="HX53"/>
      <c r="HY53"/>
      <c r="HZ53"/>
      <c r="IA53"/>
      <c r="IB53"/>
      <c r="IC53"/>
      <c r="ID53"/>
      <c r="IE53"/>
      <c r="IF53"/>
      <c r="IG53"/>
      <c r="IH53"/>
      <c r="II53"/>
      <c r="IJ53"/>
      <c r="IK53"/>
      <c r="IL53"/>
      <c r="IM53"/>
      <c r="IN53"/>
      <c r="IO53"/>
      <c r="IP53"/>
      <c r="IQ53"/>
      <c r="IR53"/>
      <c r="IS53"/>
      <c r="IT53"/>
      <c r="IU53"/>
      <c r="IV53"/>
      <c r="IW53"/>
      <c r="IX53"/>
      <c r="IY53"/>
      <c r="IZ53"/>
      <c r="JA53"/>
      <c r="JB53"/>
      <c r="JC53"/>
      <c r="JD53"/>
      <c r="JE53"/>
      <c r="JF53"/>
      <c r="JG53"/>
      <c r="JH53"/>
      <c r="JI53"/>
      <c r="JJ53"/>
      <c r="JK53"/>
      <c r="JL53"/>
      <c r="JM53"/>
      <c r="JN53"/>
      <c r="JO53"/>
      <c r="JP53"/>
      <c r="JQ53"/>
      <c r="JR53"/>
      <c r="JS53"/>
      <c r="JT53"/>
      <c r="JU53"/>
      <c r="JV53"/>
      <c r="JW53"/>
      <c r="JX53"/>
      <c r="JY53"/>
      <c r="JZ53"/>
      <c r="KA53"/>
      <c r="KB53"/>
      <c r="KC53"/>
      <c r="KD53"/>
      <c r="KE53"/>
      <c r="KF53"/>
      <c r="KG53"/>
      <c r="KH53"/>
      <c r="KI53"/>
      <c r="KJ53"/>
      <c r="KK53"/>
      <c r="KL53"/>
      <c r="KM53"/>
      <c r="KN53"/>
      <c r="KO53"/>
      <c r="KP53"/>
      <c r="KQ53"/>
      <c r="KR53"/>
      <c r="KS53"/>
      <c r="KT53"/>
    </row>
    <row r="54" spans="1:306" ht="17" thickTop="1" x14ac:dyDescent="0.2">
      <c r="A54"/>
      <c r="B54"/>
      <c r="C54"/>
      <c r="D54"/>
      <c r="E54"/>
      <c r="F54"/>
      <c r="G54"/>
    </row>
    <row r="55" spans="1:306" x14ac:dyDescent="0.2">
      <c r="A55"/>
      <c r="B55"/>
      <c r="C55"/>
      <c r="D55"/>
      <c r="E55"/>
      <c r="F55"/>
      <c r="G55"/>
    </row>
    <row r="56" spans="1:306" x14ac:dyDescent="0.2">
      <c r="A56"/>
      <c r="B56"/>
      <c r="C56"/>
      <c r="D56"/>
      <c r="E56"/>
      <c r="F56"/>
      <c r="G56"/>
    </row>
    <row r="57" spans="1:306" x14ac:dyDescent="0.2">
      <c r="A57"/>
      <c r="B57"/>
      <c r="C57"/>
      <c r="D57"/>
      <c r="E57"/>
      <c r="F57"/>
      <c r="G57"/>
    </row>
    <row r="58" spans="1:306" x14ac:dyDescent="0.2">
      <c r="A58"/>
      <c r="B58"/>
      <c r="C58"/>
      <c r="D58"/>
      <c r="E58"/>
      <c r="F58"/>
      <c r="G58"/>
    </row>
    <row r="59" spans="1:306" x14ac:dyDescent="0.2">
      <c r="A59"/>
      <c r="B59"/>
      <c r="C59"/>
      <c r="D59"/>
      <c r="E59"/>
      <c r="F59"/>
      <c r="G59"/>
    </row>
    <row r="60" spans="1:306" x14ac:dyDescent="0.2">
      <c r="A60"/>
      <c r="B60"/>
      <c r="C60"/>
      <c r="D60"/>
      <c r="E60"/>
      <c r="F60"/>
      <c r="G60"/>
    </row>
    <row r="61" spans="1:306" x14ac:dyDescent="0.2">
      <c r="A61"/>
      <c r="B61"/>
      <c r="C61"/>
      <c r="D61"/>
      <c r="E61"/>
      <c r="F61"/>
      <c r="G61"/>
    </row>
    <row r="62" spans="1:306" x14ac:dyDescent="0.2">
      <c r="A62"/>
      <c r="B62"/>
      <c r="C62"/>
      <c r="D62"/>
      <c r="E62"/>
      <c r="F62"/>
      <c r="G62"/>
    </row>
    <row r="63" spans="1:306" x14ac:dyDescent="0.2">
      <c r="A63"/>
      <c r="B63"/>
      <c r="C63"/>
      <c r="D63"/>
      <c r="E63"/>
      <c r="F63"/>
      <c r="G63"/>
    </row>
    <row r="64" spans="1:306" x14ac:dyDescent="0.2">
      <c r="A64"/>
      <c r="B64"/>
      <c r="C64"/>
      <c r="D64"/>
      <c r="E64"/>
      <c r="F64"/>
      <c r="G64"/>
    </row>
    <row r="65" customFormat="1" x14ac:dyDescent="0.2"/>
    <row r="66" customFormat="1" x14ac:dyDescent="0.2"/>
    <row r="67" customFormat="1" x14ac:dyDescent="0.2"/>
    <row r="68" customFormat="1" x14ac:dyDescent="0.2"/>
    <row r="69" customFormat="1" x14ac:dyDescent="0.2"/>
    <row r="70" customFormat="1" x14ac:dyDescent="0.2"/>
    <row r="71" customFormat="1" x14ac:dyDescent="0.2"/>
    <row r="72" customFormat="1" x14ac:dyDescent="0.2"/>
    <row r="73" customFormat="1" x14ac:dyDescent="0.2"/>
    <row r="74" customFormat="1" x14ac:dyDescent="0.2"/>
    <row r="75" customFormat="1" x14ac:dyDescent="0.2"/>
    <row r="76" customFormat="1" x14ac:dyDescent="0.2"/>
    <row r="77" customFormat="1" x14ac:dyDescent="0.2"/>
    <row r="78" customFormat="1" x14ac:dyDescent="0.2"/>
    <row r="79" customFormat="1" x14ac:dyDescent="0.2"/>
    <row r="80" customFormat="1" x14ac:dyDescent="0.2"/>
    <row r="81" customFormat="1" x14ac:dyDescent="0.2"/>
    <row r="82" customFormat="1" x14ac:dyDescent="0.2"/>
    <row r="83" customFormat="1" x14ac:dyDescent="0.2"/>
    <row r="84" customFormat="1" x14ac:dyDescent="0.2"/>
    <row r="85" customFormat="1" x14ac:dyDescent="0.2"/>
    <row r="86" customFormat="1" x14ac:dyDescent="0.2"/>
    <row r="87" customFormat="1" x14ac:dyDescent="0.2"/>
    <row r="88" customFormat="1" x14ac:dyDescent="0.2"/>
    <row r="89" customFormat="1" x14ac:dyDescent="0.2"/>
    <row r="90" customFormat="1" x14ac:dyDescent="0.2"/>
    <row r="91" customFormat="1" x14ac:dyDescent="0.2"/>
    <row r="92" customFormat="1" x14ac:dyDescent="0.2"/>
    <row r="93" customFormat="1" x14ac:dyDescent="0.2"/>
    <row r="94" customFormat="1" x14ac:dyDescent="0.2"/>
    <row r="95" customFormat="1" x14ac:dyDescent="0.2"/>
    <row r="96" customFormat="1" x14ac:dyDescent="0.2"/>
    <row r="97" customFormat="1" x14ac:dyDescent="0.2"/>
    <row r="98" customFormat="1" x14ac:dyDescent="0.2"/>
    <row r="99" customFormat="1" x14ac:dyDescent="0.2"/>
    <row r="100" customFormat="1" x14ac:dyDescent="0.2"/>
    <row r="101" customFormat="1" x14ac:dyDescent="0.2"/>
    <row r="102" customFormat="1" x14ac:dyDescent="0.2"/>
    <row r="103" customFormat="1" x14ac:dyDescent="0.2"/>
    <row r="104" customFormat="1" x14ac:dyDescent="0.2"/>
    <row r="105" customFormat="1" x14ac:dyDescent="0.2"/>
    <row r="106" customFormat="1" x14ac:dyDescent="0.2"/>
    <row r="107" customFormat="1" x14ac:dyDescent="0.2"/>
    <row r="108" customFormat="1" x14ac:dyDescent="0.2"/>
    <row r="109" customFormat="1" x14ac:dyDescent="0.2"/>
    <row r="110" customFormat="1" x14ac:dyDescent="0.2"/>
    <row r="111" customFormat="1" x14ac:dyDescent="0.2"/>
    <row r="112" customFormat="1" x14ac:dyDescent="0.2"/>
    <row r="113" customFormat="1" x14ac:dyDescent="0.2"/>
    <row r="114" customFormat="1" x14ac:dyDescent="0.2"/>
    <row r="115" customFormat="1" x14ac:dyDescent="0.2"/>
    <row r="116" customFormat="1" x14ac:dyDescent="0.2"/>
    <row r="117" customFormat="1" x14ac:dyDescent="0.2"/>
    <row r="118" customFormat="1" x14ac:dyDescent="0.2"/>
    <row r="119" customFormat="1" x14ac:dyDescent="0.2"/>
    <row r="120" customFormat="1" x14ac:dyDescent="0.2"/>
    <row r="121" customFormat="1" x14ac:dyDescent="0.2"/>
    <row r="122" customFormat="1" x14ac:dyDescent="0.2"/>
    <row r="123" customFormat="1" x14ac:dyDescent="0.2"/>
    <row r="124" customFormat="1" x14ac:dyDescent="0.2"/>
    <row r="125" customFormat="1" x14ac:dyDescent="0.2"/>
    <row r="126" customFormat="1" x14ac:dyDescent="0.2"/>
    <row r="127" customFormat="1" x14ac:dyDescent="0.2"/>
    <row r="128" customFormat="1" x14ac:dyDescent="0.2"/>
    <row r="129" customFormat="1" x14ac:dyDescent="0.2"/>
    <row r="130" customFormat="1" x14ac:dyDescent="0.2"/>
    <row r="131" customFormat="1" x14ac:dyDescent="0.2"/>
    <row r="132" customFormat="1" x14ac:dyDescent="0.2"/>
    <row r="133" customFormat="1" x14ac:dyDescent="0.2"/>
    <row r="134" customFormat="1" x14ac:dyDescent="0.2"/>
    <row r="135" customFormat="1" x14ac:dyDescent="0.2"/>
    <row r="136" customFormat="1" x14ac:dyDescent="0.2"/>
    <row r="137" customFormat="1" x14ac:dyDescent="0.2"/>
    <row r="138" customFormat="1" x14ac:dyDescent="0.2"/>
    <row r="139" customFormat="1" x14ac:dyDescent="0.2"/>
    <row r="140" customFormat="1" x14ac:dyDescent="0.2"/>
    <row r="141" customFormat="1" x14ac:dyDescent="0.2"/>
    <row r="142" customFormat="1" x14ac:dyDescent="0.2"/>
    <row r="143" customFormat="1" x14ac:dyDescent="0.2"/>
    <row r="144" customFormat="1" x14ac:dyDescent="0.2"/>
    <row r="145" customFormat="1" x14ac:dyDescent="0.2"/>
    <row r="146" customFormat="1" x14ac:dyDescent="0.2"/>
    <row r="147" customFormat="1" x14ac:dyDescent="0.2"/>
    <row r="148" customFormat="1" x14ac:dyDescent="0.2"/>
    <row r="149" customFormat="1" x14ac:dyDescent="0.2"/>
    <row r="150" customFormat="1" x14ac:dyDescent="0.2"/>
    <row r="151" customFormat="1" x14ac:dyDescent="0.2"/>
    <row r="152" customFormat="1" x14ac:dyDescent="0.2"/>
    <row r="153" customFormat="1" x14ac:dyDescent="0.2"/>
    <row r="154" customFormat="1" x14ac:dyDescent="0.2"/>
    <row r="155" customFormat="1" x14ac:dyDescent="0.2"/>
    <row r="156" customFormat="1" x14ac:dyDescent="0.2"/>
    <row r="157" customFormat="1" x14ac:dyDescent="0.2"/>
    <row r="158" customFormat="1" x14ac:dyDescent="0.2"/>
    <row r="159" customFormat="1" x14ac:dyDescent="0.2"/>
    <row r="160" customFormat="1" x14ac:dyDescent="0.2"/>
    <row r="161" customFormat="1" x14ac:dyDescent="0.2"/>
    <row r="162" customFormat="1" x14ac:dyDescent="0.2"/>
    <row r="163" customFormat="1" x14ac:dyDescent="0.2"/>
    <row r="164" customFormat="1" x14ac:dyDescent="0.2"/>
    <row r="165" customFormat="1" x14ac:dyDescent="0.2"/>
    <row r="166" customFormat="1" x14ac:dyDescent="0.2"/>
    <row r="167" customFormat="1" x14ac:dyDescent="0.2"/>
    <row r="168" customFormat="1" x14ac:dyDescent="0.2"/>
    <row r="169" customFormat="1" x14ac:dyDescent="0.2"/>
    <row r="170" customFormat="1" x14ac:dyDescent="0.2"/>
    <row r="171" customFormat="1" x14ac:dyDescent="0.2"/>
    <row r="172" customFormat="1" x14ac:dyDescent="0.2"/>
    <row r="173" customFormat="1" x14ac:dyDescent="0.2"/>
    <row r="174" customFormat="1" x14ac:dyDescent="0.2"/>
    <row r="175" customFormat="1" x14ac:dyDescent="0.2"/>
    <row r="176" customFormat="1" x14ac:dyDescent="0.2"/>
    <row r="177" customFormat="1" x14ac:dyDescent="0.2"/>
    <row r="178" customFormat="1" x14ac:dyDescent="0.2"/>
    <row r="179" customFormat="1" x14ac:dyDescent="0.2"/>
    <row r="180" customFormat="1" x14ac:dyDescent="0.2"/>
    <row r="181" customFormat="1" x14ac:dyDescent="0.2"/>
    <row r="182" customFormat="1" x14ac:dyDescent="0.2"/>
    <row r="183" customFormat="1" x14ac:dyDescent="0.2"/>
    <row r="184" customFormat="1" x14ac:dyDescent="0.2"/>
    <row r="185" customFormat="1" x14ac:dyDescent="0.2"/>
    <row r="186" customFormat="1" x14ac:dyDescent="0.2"/>
    <row r="187" customFormat="1" x14ac:dyDescent="0.2"/>
    <row r="188" customFormat="1" x14ac:dyDescent="0.2"/>
    <row r="189" customFormat="1" x14ac:dyDescent="0.2"/>
    <row r="190" customFormat="1" x14ac:dyDescent="0.2"/>
    <row r="191" customFormat="1" x14ac:dyDescent="0.2"/>
    <row r="192" customFormat="1" x14ac:dyDescent="0.2"/>
    <row r="193" customFormat="1" x14ac:dyDescent="0.2"/>
    <row r="194" customFormat="1" x14ac:dyDescent="0.2"/>
    <row r="195" customFormat="1" x14ac:dyDescent="0.2"/>
    <row r="196" customFormat="1" x14ac:dyDescent="0.2"/>
    <row r="197" customFormat="1" x14ac:dyDescent="0.2"/>
    <row r="198" customFormat="1" x14ac:dyDescent="0.2"/>
    <row r="199" customFormat="1" x14ac:dyDescent="0.2"/>
    <row r="200" customFormat="1" x14ac:dyDescent="0.2"/>
    <row r="201" customFormat="1" x14ac:dyDescent="0.2"/>
    <row r="202" customFormat="1" x14ac:dyDescent="0.2"/>
    <row r="203" customFormat="1" x14ac:dyDescent="0.2"/>
    <row r="204" customFormat="1" x14ac:dyDescent="0.2"/>
    <row r="205" customFormat="1" x14ac:dyDescent="0.2"/>
    <row r="206" customFormat="1" x14ac:dyDescent="0.2"/>
    <row r="207" customFormat="1" x14ac:dyDescent="0.2"/>
    <row r="208" customFormat="1" x14ac:dyDescent="0.2"/>
    <row r="209" customFormat="1" x14ac:dyDescent="0.2"/>
    <row r="210" customFormat="1" x14ac:dyDescent="0.2"/>
    <row r="211" customFormat="1" x14ac:dyDescent="0.2"/>
    <row r="212" customFormat="1" x14ac:dyDescent="0.2"/>
    <row r="213" customFormat="1" x14ac:dyDescent="0.2"/>
    <row r="214" customFormat="1" x14ac:dyDescent="0.2"/>
    <row r="215" customFormat="1" x14ac:dyDescent="0.2"/>
    <row r="216" customFormat="1" x14ac:dyDescent="0.2"/>
    <row r="217" customFormat="1" x14ac:dyDescent="0.2"/>
    <row r="218" customFormat="1" x14ac:dyDescent="0.2"/>
    <row r="219" customFormat="1" x14ac:dyDescent="0.2"/>
    <row r="220" customFormat="1" x14ac:dyDescent="0.2"/>
    <row r="221" customFormat="1" x14ac:dyDescent="0.2"/>
    <row r="222" customFormat="1" x14ac:dyDescent="0.2"/>
    <row r="223" customFormat="1" x14ac:dyDescent="0.2"/>
    <row r="224" customFormat="1" x14ac:dyDescent="0.2"/>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235" customFormat="1" x14ac:dyDescent="0.2"/>
    <row r="236" customFormat="1" x14ac:dyDescent="0.2"/>
    <row r="237" customFormat="1" x14ac:dyDescent="0.2"/>
    <row r="238" customFormat="1" x14ac:dyDescent="0.2"/>
    <row r="239" customFormat="1" x14ac:dyDescent="0.2"/>
    <row r="240"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row r="252" customFormat="1" x14ac:dyDescent="0.2"/>
    <row r="253" customFormat="1" x14ac:dyDescent="0.2"/>
    <row r="254" customFormat="1" x14ac:dyDescent="0.2"/>
    <row r="255" customFormat="1" x14ac:dyDescent="0.2"/>
    <row r="256" customFormat="1" x14ac:dyDescent="0.2"/>
    <row r="257" customFormat="1" x14ac:dyDescent="0.2"/>
    <row r="258" customFormat="1" x14ac:dyDescent="0.2"/>
    <row r="259" customFormat="1" x14ac:dyDescent="0.2"/>
    <row r="260" customFormat="1" x14ac:dyDescent="0.2"/>
    <row r="261" customFormat="1" x14ac:dyDescent="0.2"/>
    <row r="262" customFormat="1" x14ac:dyDescent="0.2"/>
    <row r="263" customFormat="1" x14ac:dyDescent="0.2"/>
    <row r="264" customFormat="1" x14ac:dyDescent="0.2"/>
    <row r="265" customFormat="1" x14ac:dyDescent="0.2"/>
    <row r="266" customFormat="1" x14ac:dyDescent="0.2"/>
    <row r="267" customFormat="1" x14ac:dyDescent="0.2"/>
    <row r="268" customFormat="1" x14ac:dyDescent="0.2"/>
    <row r="269" customFormat="1" x14ac:dyDescent="0.2"/>
    <row r="270" customFormat="1" x14ac:dyDescent="0.2"/>
    <row r="271" customFormat="1" x14ac:dyDescent="0.2"/>
    <row r="272" customFormat="1" x14ac:dyDescent="0.2"/>
    <row r="273" customFormat="1" x14ac:dyDescent="0.2"/>
    <row r="274" customFormat="1" x14ac:dyDescent="0.2"/>
    <row r="275" customFormat="1" x14ac:dyDescent="0.2"/>
    <row r="276" customFormat="1" x14ac:dyDescent="0.2"/>
    <row r="277" customFormat="1" x14ac:dyDescent="0.2"/>
    <row r="278" customFormat="1" x14ac:dyDescent="0.2"/>
    <row r="279" customFormat="1" x14ac:dyDescent="0.2"/>
    <row r="280" customFormat="1" x14ac:dyDescent="0.2"/>
    <row r="281" customFormat="1" x14ac:dyDescent="0.2"/>
    <row r="282" customFormat="1" x14ac:dyDescent="0.2"/>
    <row r="283" customFormat="1" x14ac:dyDescent="0.2"/>
    <row r="284" customFormat="1" x14ac:dyDescent="0.2"/>
    <row r="285" customFormat="1" x14ac:dyDescent="0.2"/>
    <row r="286" customFormat="1" x14ac:dyDescent="0.2"/>
    <row r="287" customFormat="1" x14ac:dyDescent="0.2"/>
    <row r="288" customFormat="1" x14ac:dyDescent="0.2"/>
    <row r="289" customFormat="1" x14ac:dyDescent="0.2"/>
    <row r="290" customFormat="1" x14ac:dyDescent="0.2"/>
    <row r="291" customFormat="1" x14ac:dyDescent="0.2"/>
    <row r="292" customFormat="1" x14ac:dyDescent="0.2"/>
    <row r="293" customFormat="1" x14ac:dyDescent="0.2"/>
    <row r="294" customFormat="1" x14ac:dyDescent="0.2"/>
    <row r="295" customFormat="1" x14ac:dyDescent="0.2"/>
    <row r="296" customFormat="1" x14ac:dyDescent="0.2"/>
    <row r="297" customFormat="1" x14ac:dyDescent="0.2"/>
    <row r="298" customFormat="1" x14ac:dyDescent="0.2"/>
    <row r="299" customFormat="1" x14ac:dyDescent="0.2"/>
    <row r="300" customFormat="1" x14ac:dyDescent="0.2"/>
    <row r="301" customFormat="1" x14ac:dyDescent="0.2"/>
    <row r="302" customFormat="1" x14ac:dyDescent="0.2"/>
    <row r="303" customFormat="1" x14ac:dyDescent="0.2"/>
    <row r="304" customFormat="1" x14ac:dyDescent="0.2"/>
    <row r="305" customFormat="1" x14ac:dyDescent="0.2"/>
    <row r="306" customFormat="1" x14ac:dyDescent="0.2"/>
    <row r="307" customFormat="1" x14ac:dyDescent="0.2"/>
    <row r="308" customFormat="1" x14ac:dyDescent="0.2"/>
    <row r="309" customFormat="1" x14ac:dyDescent="0.2"/>
    <row r="310" customFormat="1" x14ac:dyDescent="0.2"/>
    <row r="311" customFormat="1" x14ac:dyDescent="0.2"/>
    <row r="312" customFormat="1" x14ac:dyDescent="0.2"/>
    <row r="313" customFormat="1" x14ac:dyDescent="0.2"/>
    <row r="314" customFormat="1" x14ac:dyDescent="0.2"/>
    <row r="315" customFormat="1" x14ac:dyDescent="0.2"/>
    <row r="316" customFormat="1" x14ac:dyDescent="0.2"/>
    <row r="317" customFormat="1" x14ac:dyDescent="0.2"/>
    <row r="318" customFormat="1" x14ac:dyDescent="0.2"/>
    <row r="319" customFormat="1" x14ac:dyDescent="0.2"/>
    <row r="320" customFormat="1" x14ac:dyDescent="0.2"/>
    <row r="321" customFormat="1" x14ac:dyDescent="0.2"/>
    <row r="322" customFormat="1" x14ac:dyDescent="0.2"/>
    <row r="323" customFormat="1" x14ac:dyDescent="0.2"/>
    <row r="324" customFormat="1" x14ac:dyDescent="0.2"/>
    <row r="325" customFormat="1" x14ac:dyDescent="0.2"/>
    <row r="326" customFormat="1" x14ac:dyDescent="0.2"/>
    <row r="327" customFormat="1" x14ac:dyDescent="0.2"/>
    <row r="328" customFormat="1" x14ac:dyDescent="0.2"/>
    <row r="329" customFormat="1" x14ac:dyDescent="0.2"/>
    <row r="330" customFormat="1" x14ac:dyDescent="0.2"/>
    <row r="331" customFormat="1" x14ac:dyDescent="0.2"/>
    <row r="332" customFormat="1" x14ac:dyDescent="0.2"/>
    <row r="333" customFormat="1" x14ac:dyDescent="0.2"/>
    <row r="334" customFormat="1" x14ac:dyDescent="0.2"/>
    <row r="335" customFormat="1" x14ac:dyDescent="0.2"/>
    <row r="336" customFormat="1" x14ac:dyDescent="0.2"/>
    <row r="337" customFormat="1" x14ac:dyDescent="0.2"/>
    <row r="338" customFormat="1" x14ac:dyDescent="0.2"/>
    <row r="339" customFormat="1" x14ac:dyDescent="0.2"/>
    <row r="340" customFormat="1" x14ac:dyDescent="0.2"/>
    <row r="341" customFormat="1" x14ac:dyDescent="0.2"/>
    <row r="342" customFormat="1" x14ac:dyDescent="0.2"/>
    <row r="343" customFormat="1" x14ac:dyDescent="0.2"/>
    <row r="344" customFormat="1" x14ac:dyDescent="0.2"/>
    <row r="345" customFormat="1" x14ac:dyDescent="0.2"/>
    <row r="346" customFormat="1" x14ac:dyDescent="0.2"/>
    <row r="347" customFormat="1" x14ac:dyDescent="0.2"/>
    <row r="348" customFormat="1" x14ac:dyDescent="0.2"/>
    <row r="349" customFormat="1" x14ac:dyDescent="0.2"/>
    <row r="350" customFormat="1" x14ac:dyDescent="0.2"/>
    <row r="351" customFormat="1" x14ac:dyDescent="0.2"/>
    <row r="352" customFormat="1" x14ac:dyDescent="0.2"/>
    <row r="353" customFormat="1" x14ac:dyDescent="0.2"/>
    <row r="354" customFormat="1" x14ac:dyDescent="0.2"/>
    <row r="355" customFormat="1" x14ac:dyDescent="0.2"/>
    <row r="356" customFormat="1" x14ac:dyDescent="0.2"/>
    <row r="357" customFormat="1" x14ac:dyDescent="0.2"/>
    <row r="358" customFormat="1" x14ac:dyDescent="0.2"/>
    <row r="359" customFormat="1" x14ac:dyDescent="0.2"/>
    <row r="360" customFormat="1" x14ac:dyDescent="0.2"/>
    <row r="361" customFormat="1" x14ac:dyDescent="0.2"/>
    <row r="362" customFormat="1" x14ac:dyDescent="0.2"/>
    <row r="363" customFormat="1" x14ac:dyDescent="0.2"/>
    <row r="364" customFormat="1" x14ac:dyDescent="0.2"/>
    <row r="365" customFormat="1" x14ac:dyDescent="0.2"/>
    <row r="366" customFormat="1" x14ac:dyDescent="0.2"/>
    <row r="367" customFormat="1" x14ac:dyDescent="0.2"/>
    <row r="368" customFormat="1" x14ac:dyDescent="0.2"/>
    <row r="369" customFormat="1" x14ac:dyDescent="0.2"/>
    <row r="370" customFormat="1" x14ac:dyDescent="0.2"/>
    <row r="371" customFormat="1" x14ac:dyDescent="0.2"/>
    <row r="372" customFormat="1" x14ac:dyDescent="0.2"/>
    <row r="373" customFormat="1" x14ac:dyDescent="0.2"/>
    <row r="374" customFormat="1" x14ac:dyDescent="0.2"/>
    <row r="375" customFormat="1" x14ac:dyDescent="0.2"/>
    <row r="376" customFormat="1" x14ac:dyDescent="0.2"/>
    <row r="377" customFormat="1" x14ac:dyDescent="0.2"/>
    <row r="378" customFormat="1" x14ac:dyDescent="0.2"/>
    <row r="379" customFormat="1" x14ac:dyDescent="0.2"/>
    <row r="380" customFormat="1" x14ac:dyDescent="0.2"/>
    <row r="381" customFormat="1" x14ac:dyDescent="0.2"/>
    <row r="382" customFormat="1" x14ac:dyDescent="0.2"/>
    <row r="383" customFormat="1" x14ac:dyDescent="0.2"/>
    <row r="384" customFormat="1" x14ac:dyDescent="0.2"/>
    <row r="385" customFormat="1" x14ac:dyDescent="0.2"/>
    <row r="386" customFormat="1" x14ac:dyDescent="0.2"/>
    <row r="387" customFormat="1" x14ac:dyDescent="0.2"/>
    <row r="388" customFormat="1" x14ac:dyDescent="0.2"/>
    <row r="389" customFormat="1" x14ac:dyDescent="0.2"/>
    <row r="390" customFormat="1" x14ac:dyDescent="0.2"/>
    <row r="391" customFormat="1" x14ac:dyDescent="0.2"/>
    <row r="392" customFormat="1" x14ac:dyDescent="0.2"/>
    <row r="393" customFormat="1" x14ac:dyDescent="0.2"/>
    <row r="394" customFormat="1" x14ac:dyDescent="0.2"/>
    <row r="395" customFormat="1" x14ac:dyDescent="0.2"/>
    <row r="396" customFormat="1" x14ac:dyDescent="0.2"/>
    <row r="397" customFormat="1" x14ac:dyDescent="0.2"/>
    <row r="398" customFormat="1" x14ac:dyDescent="0.2"/>
    <row r="399" customFormat="1" x14ac:dyDescent="0.2"/>
    <row r="400" customFormat="1" x14ac:dyDescent="0.2"/>
    <row r="401" customFormat="1" x14ac:dyDescent="0.2"/>
    <row r="402" customFormat="1" x14ac:dyDescent="0.2"/>
    <row r="403" customFormat="1" x14ac:dyDescent="0.2"/>
    <row r="404" customFormat="1" x14ac:dyDescent="0.2"/>
    <row r="405" customFormat="1" x14ac:dyDescent="0.2"/>
    <row r="406" customFormat="1" x14ac:dyDescent="0.2"/>
    <row r="407" customFormat="1" x14ac:dyDescent="0.2"/>
    <row r="408" customFormat="1" x14ac:dyDescent="0.2"/>
    <row r="409" customFormat="1" x14ac:dyDescent="0.2"/>
    <row r="410" customFormat="1" x14ac:dyDescent="0.2"/>
    <row r="411" customFormat="1" x14ac:dyDescent="0.2"/>
    <row r="412" customFormat="1" x14ac:dyDescent="0.2"/>
    <row r="413" customFormat="1" x14ac:dyDescent="0.2"/>
    <row r="414" customFormat="1" x14ac:dyDescent="0.2"/>
    <row r="415" customFormat="1" x14ac:dyDescent="0.2"/>
    <row r="416" customFormat="1" x14ac:dyDescent="0.2"/>
    <row r="417" customFormat="1" x14ac:dyDescent="0.2"/>
    <row r="418" customFormat="1" x14ac:dyDescent="0.2"/>
    <row r="419" customFormat="1" x14ac:dyDescent="0.2"/>
    <row r="420" customFormat="1" x14ac:dyDescent="0.2"/>
    <row r="421" customFormat="1" x14ac:dyDescent="0.2"/>
    <row r="422" customFormat="1" x14ac:dyDescent="0.2"/>
    <row r="423" customFormat="1" x14ac:dyDescent="0.2"/>
    <row r="424" customFormat="1" x14ac:dyDescent="0.2"/>
    <row r="425" customFormat="1" x14ac:dyDescent="0.2"/>
    <row r="426" customFormat="1" x14ac:dyDescent="0.2"/>
    <row r="427" customFormat="1" x14ac:dyDescent="0.2"/>
    <row r="428" customFormat="1" x14ac:dyDescent="0.2"/>
    <row r="429" customFormat="1" x14ac:dyDescent="0.2"/>
    <row r="430" customFormat="1" x14ac:dyDescent="0.2"/>
    <row r="431" customFormat="1" x14ac:dyDescent="0.2"/>
    <row r="432" customFormat="1" x14ac:dyDescent="0.2"/>
    <row r="433" customFormat="1" x14ac:dyDescent="0.2"/>
    <row r="434" customFormat="1" x14ac:dyDescent="0.2"/>
    <row r="435" customFormat="1" x14ac:dyDescent="0.2"/>
    <row r="436" customFormat="1" x14ac:dyDescent="0.2"/>
    <row r="437" customFormat="1" x14ac:dyDescent="0.2"/>
    <row r="438" customFormat="1" x14ac:dyDescent="0.2"/>
    <row r="439" customFormat="1" x14ac:dyDescent="0.2"/>
    <row r="440" customFormat="1" x14ac:dyDescent="0.2"/>
    <row r="441" customFormat="1" x14ac:dyDescent="0.2"/>
    <row r="442" customFormat="1" x14ac:dyDescent="0.2"/>
    <row r="443" customFormat="1" x14ac:dyDescent="0.2"/>
    <row r="444" customFormat="1" x14ac:dyDescent="0.2"/>
    <row r="445" customFormat="1" x14ac:dyDescent="0.2"/>
    <row r="446" customFormat="1" x14ac:dyDescent="0.2"/>
    <row r="447" customFormat="1" x14ac:dyDescent="0.2"/>
    <row r="448" customFormat="1" x14ac:dyDescent="0.2"/>
    <row r="449" customFormat="1" x14ac:dyDescent="0.2"/>
    <row r="450" customFormat="1" x14ac:dyDescent="0.2"/>
    <row r="451" customFormat="1" x14ac:dyDescent="0.2"/>
    <row r="452" customFormat="1" x14ac:dyDescent="0.2"/>
    <row r="453" customFormat="1" x14ac:dyDescent="0.2"/>
    <row r="454" customFormat="1" x14ac:dyDescent="0.2"/>
    <row r="455" customFormat="1" x14ac:dyDescent="0.2"/>
    <row r="456" customFormat="1" x14ac:dyDescent="0.2"/>
    <row r="457" customFormat="1" x14ac:dyDescent="0.2"/>
    <row r="458" customFormat="1" x14ac:dyDescent="0.2"/>
    <row r="459" customFormat="1" x14ac:dyDescent="0.2"/>
    <row r="460" customFormat="1" x14ac:dyDescent="0.2"/>
    <row r="461" customFormat="1" x14ac:dyDescent="0.2"/>
    <row r="462" customFormat="1" x14ac:dyDescent="0.2"/>
    <row r="463" customFormat="1" x14ac:dyDescent="0.2"/>
    <row r="464" customFormat="1" x14ac:dyDescent="0.2"/>
    <row r="465" customFormat="1" x14ac:dyDescent="0.2"/>
    <row r="466" customFormat="1" x14ac:dyDescent="0.2"/>
    <row r="467" customFormat="1" x14ac:dyDescent="0.2"/>
    <row r="468" customFormat="1" x14ac:dyDescent="0.2"/>
    <row r="469" customFormat="1" x14ac:dyDescent="0.2"/>
    <row r="470" customFormat="1" x14ac:dyDescent="0.2"/>
    <row r="471" customFormat="1" x14ac:dyDescent="0.2"/>
    <row r="472" customFormat="1" x14ac:dyDescent="0.2"/>
    <row r="473" customFormat="1" x14ac:dyDescent="0.2"/>
    <row r="474" customFormat="1" x14ac:dyDescent="0.2"/>
    <row r="475" customFormat="1" x14ac:dyDescent="0.2"/>
    <row r="476" customFormat="1" x14ac:dyDescent="0.2"/>
    <row r="477" customFormat="1" x14ac:dyDescent="0.2"/>
    <row r="478" customFormat="1" x14ac:dyDescent="0.2"/>
    <row r="479" customFormat="1" x14ac:dyDescent="0.2"/>
    <row r="480" customFormat="1" x14ac:dyDescent="0.2"/>
    <row r="481" customFormat="1" x14ac:dyDescent="0.2"/>
    <row r="482" customFormat="1" x14ac:dyDescent="0.2"/>
    <row r="483" customFormat="1" x14ac:dyDescent="0.2"/>
    <row r="484" customFormat="1" x14ac:dyDescent="0.2"/>
    <row r="485" customFormat="1" x14ac:dyDescent="0.2"/>
    <row r="486" customFormat="1" x14ac:dyDescent="0.2"/>
    <row r="487" customFormat="1" x14ac:dyDescent="0.2"/>
    <row r="488" customFormat="1" x14ac:dyDescent="0.2"/>
    <row r="489" customFormat="1" x14ac:dyDescent="0.2"/>
    <row r="490" customFormat="1" x14ac:dyDescent="0.2"/>
    <row r="491" customFormat="1" x14ac:dyDescent="0.2"/>
    <row r="492" customFormat="1" x14ac:dyDescent="0.2"/>
    <row r="493" customFormat="1" x14ac:dyDescent="0.2"/>
    <row r="494" customFormat="1" x14ac:dyDescent="0.2"/>
    <row r="495" customFormat="1" x14ac:dyDescent="0.2"/>
    <row r="496" customFormat="1" x14ac:dyDescent="0.2"/>
    <row r="497" customFormat="1" x14ac:dyDescent="0.2"/>
    <row r="498" customFormat="1" x14ac:dyDescent="0.2"/>
    <row r="499" customFormat="1" x14ac:dyDescent="0.2"/>
    <row r="500" customFormat="1" x14ac:dyDescent="0.2"/>
    <row r="501" customFormat="1" x14ac:dyDescent="0.2"/>
    <row r="502" customFormat="1" x14ac:dyDescent="0.2"/>
    <row r="503" customFormat="1" x14ac:dyDescent="0.2"/>
    <row r="504" customFormat="1" x14ac:dyDescent="0.2"/>
    <row r="505" customFormat="1" x14ac:dyDescent="0.2"/>
    <row r="506" customFormat="1" x14ac:dyDescent="0.2"/>
    <row r="507" customFormat="1" x14ac:dyDescent="0.2"/>
    <row r="508" customFormat="1" x14ac:dyDescent="0.2"/>
    <row r="509" customFormat="1" x14ac:dyDescent="0.2"/>
    <row r="510" customFormat="1" x14ac:dyDescent="0.2"/>
    <row r="511" customFormat="1" x14ac:dyDescent="0.2"/>
    <row r="512" customFormat="1" x14ac:dyDescent="0.2"/>
    <row r="513" customFormat="1" x14ac:dyDescent="0.2"/>
    <row r="514" customFormat="1" x14ac:dyDescent="0.2"/>
    <row r="515" customFormat="1" x14ac:dyDescent="0.2"/>
    <row r="516" customFormat="1" x14ac:dyDescent="0.2"/>
    <row r="517" customFormat="1" x14ac:dyDescent="0.2"/>
    <row r="518" customFormat="1" x14ac:dyDescent="0.2"/>
    <row r="519" customFormat="1" x14ac:dyDescent="0.2"/>
    <row r="520" customFormat="1" x14ac:dyDescent="0.2"/>
    <row r="521" customFormat="1" x14ac:dyDescent="0.2"/>
    <row r="522" customFormat="1" x14ac:dyDescent="0.2"/>
    <row r="523" customFormat="1" x14ac:dyDescent="0.2"/>
    <row r="524" customFormat="1" x14ac:dyDescent="0.2"/>
    <row r="525" customFormat="1" x14ac:dyDescent="0.2"/>
    <row r="526" customFormat="1" x14ac:dyDescent="0.2"/>
    <row r="527" customFormat="1" x14ac:dyDescent="0.2"/>
    <row r="528" customFormat="1" x14ac:dyDescent="0.2"/>
    <row r="529" customFormat="1" x14ac:dyDescent="0.2"/>
    <row r="530" customFormat="1" x14ac:dyDescent="0.2"/>
    <row r="531" customFormat="1" x14ac:dyDescent="0.2"/>
    <row r="532" customFormat="1" x14ac:dyDescent="0.2"/>
    <row r="533" customFormat="1" x14ac:dyDescent="0.2"/>
    <row r="534" customFormat="1" x14ac:dyDescent="0.2"/>
    <row r="535" customFormat="1" x14ac:dyDescent="0.2"/>
    <row r="536" customFormat="1" x14ac:dyDescent="0.2"/>
    <row r="537" customFormat="1" x14ac:dyDescent="0.2"/>
    <row r="538" customFormat="1" x14ac:dyDescent="0.2"/>
    <row r="539" customFormat="1" x14ac:dyDescent="0.2"/>
    <row r="540" customFormat="1" x14ac:dyDescent="0.2"/>
    <row r="541" customFormat="1" x14ac:dyDescent="0.2"/>
    <row r="542" customFormat="1" x14ac:dyDescent="0.2"/>
    <row r="543" customFormat="1" x14ac:dyDescent="0.2"/>
    <row r="544" customFormat="1" x14ac:dyDescent="0.2"/>
    <row r="545" customFormat="1" x14ac:dyDescent="0.2"/>
    <row r="546" customFormat="1" x14ac:dyDescent="0.2"/>
    <row r="547" customFormat="1" x14ac:dyDescent="0.2"/>
    <row r="548" customFormat="1" x14ac:dyDescent="0.2"/>
    <row r="549" customFormat="1" x14ac:dyDescent="0.2"/>
    <row r="550" customFormat="1" x14ac:dyDescent="0.2"/>
    <row r="551" customFormat="1" x14ac:dyDescent="0.2"/>
    <row r="552" customFormat="1" x14ac:dyDescent="0.2"/>
    <row r="553" customFormat="1" x14ac:dyDescent="0.2"/>
    <row r="554" customFormat="1" x14ac:dyDescent="0.2"/>
    <row r="555" customFormat="1" x14ac:dyDescent="0.2"/>
    <row r="556" customFormat="1" x14ac:dyDescent="0.2"/>
    <row r="557" customFormat="1" x14ac:dyDescent="0.2"/>
    <row r="558" customFormat="1" x14ac:dyDescent="0.2"/>
    <row r="559" customFormat="1" x14ac:dyDescent="0.2"/>
    <row r="560" customFormat="1" x14ac:dyDescent="0.2"/>
    <row r="561" customFormat="1" x14ac:dyDescent="0.2"/>
    <row r="562" customFormat="1" x14ac:dyDescent="0.2"/>
    <row r="563" customFormat="1" x14ac:dyDescent="0.2"/>
    <row r="564" customFormat="1" x14ac:dyDescent="0.2"/>
    <row r="565" customFormat="1" x14ac:dyDescent="0.2"/>
    <row r="566" customFormat="1" x14ac:dyDescent="0.2"/>
    <row r="567" customFormat="1" x14ac:dyDescent="0.2"/>
    <row r="568" customFormat="1" x14ac:dyDescent="0.2"/>
    <row r="569" customFormat="1" x14ac:dyDescent="0.2"/>
    <row r="570" customFormat="1" x14ac:dyDescent="0.2"/>
    <row r="571" customFormat="1" x14ac:dyDescent="0.2"/>
    <row r="572" customFormat="1" x14ac:dyDescent="0.2"/>
    <row r="573" customFormat="1" x14ac:dyDescent="0.2"/>
    <row r="574" customFormat="1" x14ac:dyDescent="0.2"/>
    <row r="575" customFormat="1" x14ac:dyDescent="0.2"/>
    <row r="576" customFormat="1" x14ac:dyDescent="0.2"/>
    <row r="577" customFormat="1" x14ac:dyDescent="0.2"/>
    <row r="578" customFormat="1" x14ac:dyDescent="0.2"/>
    <row r="579" customFormat="1" x14ac:dyDescent="0.2"/>
    <row r="580" customFormat="1" x14ac:dyDescent="0.2"/>
    <row r="581" customFormat="1" x14ac:dyDescent="0.2"/>
    <row r="582" customFormat="1" x14ac:dyDescent="0.2"/>
    <row r="583" customFormat="1" x14ac:dyDescent="0.2"/>
    <row r="584" customFormat="1" x14ac:dyDescent="0.2"/>
    <row r="585" customFormat="1" x14ac:dyDescent="0.2"/>
    <row r="586" customFormat="1" x14ac:dyDescent="0.2"/>
    <row r="587" customFormat="1" x14ac:dyDescent="0.2"/>
    <row r="588" customFormat="1" x14ac:dyDescent="0.2"/>
    <row r="589" customFormat="1" x14ac:dyDescent="0.2"/>
    <row r="590" customFormat="1" x14ac:dyDescent="0.2"/>
    <row r="591" customFormat="1" x14ac:dyDescent="0.2"/>
    <row r="592" customFormat="1" x14ac:dyDescent="0.2"/>
    <row r="593" customFormat="1" x14ac:dyDescent="0.2"/>
    <row r="594" customFormat="1" x14ac:dyDescent="0.2"/>
    <row r="595" customFormat="1" x14ac:dyDescent="0.2"/>
    <row r="596" customFormat="1" x14ac:dyDescent="0.2"/>
    <row r="597" customFormat="1" x14ac:dyDescent="0.2"/>
    <row r="598" customFormat="1" x14ac:dyDescent="0.2"/>
    <row r="599" customFormat="1" x14ac:dyDescent="0.2"/>
    <row r="600" customFormat="1" x14ac:dyDescent="0.2"/>
    <row r="601" customFormat="1" x14ac:dyDescent="0.2"/>
    <row r="602" customFormat="1" x14ac:dyDescent="0.2"/>
    <row r="603" customFormat="1" x14ac:dyDescent="0.2"/>
    <row r="604" customFormat="1" x14ac:dyDescent="0.2"/>
    <row r="605" customFormat="1" x14ac:dyDescent="0.2"/>
    <row r="606" customFormat="1" x14ac:dyDescent="0.2"/>
    <row r="607" customFormat="1" x14ac:dyDescent="0.2"/>
    <row r="608" customFormat="1" x14ac:dyDescent="0.2"/>
    <row r="609" customFormat="1" x14ac:dyDescent="0.2"/>
    <row r="610" customFormat="1" x14ac:dyDescent="0.2"/>
    <row r="611" customFormat="1" x14ac:dyDescent="0.2"/>
    <row r="612" customFormat="1" x14ac:dyDescent="0.2"/>
    <row r="613" customFormat="1" x14ac:dyDescent="0.2"/>
    <row r="614" customFormat="1" x14ac:dyDescent="0.2"/>
    <row r="615" customFormat="1" x14ac:dyDescent="0.2"/>
    <row r="616" customFormat="1" x14ac:dyDescent="0.2"/>
    <row r="617" customFormat="1" x14ac:dyDescent="0.2"/>
    <row r="618" customFormat="1" x14ac:dyDescent="0.2"/>
    <row r="619" customFormat="1" x14ac:dyDescent="0.2"/>
    <row r="620" customFormat="1" x14ac:dyDescent="0.2"/>
    <row r="621" customFormat="1" x14ac:dyDescent="0.2"/>
    <row r="622" customFormat="1" x14ac:dyDescent="0.2"/>
    <row r="623" customFormat="1" x14ac:dyDescent="0.2"/>
    <row r="624" customFormat="1" x14ac:dyDescent="0.2"/>
    <row r="625" customFormat="1" x14ac:dyDescent="0.2"/>
    <row r="626" customFormat="1" x14ac:dyDescent="0.2"/>
    <row r="627" customFormat="1" x14ac:dyDescent="0.2"/>
    <row r="628" customFormat="1" x14ac:dyDescent="0.2"/>
    <row r="629" customFormat="1" x14ac:dyDescent="0.2"/>
    <row r="630" customFormat="1" x14ac:dyDescent="0.2"/>
    <row r="631" customFormat="1" x14ac:dyDescent="0.2"/>
    <row r="632" customFormat="1" x14ac:dyDescent="0.2"/>
    <row r="633" customFormat="1" x14ac:dyDescent="0.2"/>
    <row r="634" customFormat="1" x14ac:dyDescent="0.2"/>
    <row r="635" customFormat="1" x14ac:dyDescent="0.2"/>
    <row r="636" customFormat="1" x14ac:dyDescent="0.2"/>
    <row r="637" customFormat="1" x14ac:dyDescent="0.2"/>
    <row r="638" customFormat="1" x14ac:dyDescent="0.2"/>
    <row r="639" customFormat="1" x14ac:dyDescent="0.2"/>
    <row r="640" customFormat="1" x14ac:dyDescent="0.2"/>
    <row r="641" customFormat="1" x14ac:dyDescent="0.2"/>
    <row r="642" customFormat="1" x14ac:dyDescent="0.2"/>
    <row r="643" customFormat="1" x14ac:dyDescent="0.2"/>
    <row r="644" customFormat="1" x14ac:dyDescent="0.2"/>
    <row r="645" customFormat="1" x14ac:dyDescent="0.2"/>
    <row r="646" customFormat="1" x14ac:dyDescent="0.2"/>
    <row r="647" customFormat="1" x14ac:dyDescent="0.2"/>
    <row r="648" customFormat="1" x14ac:dyDescent="0.2"/>
    <row r="649" customFormat="1" x14ac:dyDescent="0.2"/>
    <row r="650" customFormat="1" x14ac:dyDescent="0.2"/>
    <row r="651" customFormat="1" x14ac:dyDescent="0.2"/>
    <row r="652" customFormat="1" x14ac:dyDescent="0.2"/>
    <row r="653" customFormat="1" x14ac:dyDescent="0.2"/>
    <row r="654" customFormat="1" x14ac:dyDescent="0.2"/>
    <row r="655" customFormat="1" x14ac:dyDescent="0.2"/>
    <row r="656" customFormat="1" x14ac:dyDescent="0.2"/>
    <row r="657" customFormat="1" x14ac:dyDescent="0.2"/>
    <row r="658" customFormat="1" x14ac:dyDescent="0.2"/>
    <row r="659" customFormat="1" x14ac:dyDescent="0.2"/>
    <row r="660" customFormat="1" x14ac:dyDescent="0.2"/>
    <row r="661" customFormat="1" x14ac:dyDescent="0.2"/>
    <row r="662" customFormat="1" x14ac:dyDescent="0.2"/>
    <row r="663" customFormat="1" x14ac:dyDescent="0.2"/>
    <row r="664" customFormat="1" x14ac:dyDescent="0.2"/>
    <row r="665" customFormat="1" x14ac:dyDescent="0.2"/>
    <row r="666" customFormat="1" x14ac:dyDescent="0.2"/>
    <row r="667" customFormat="1" x14ac:dyDescent="0.2"/>
    <row r="668" customFormat="1" x14ac:dyDescent="0.2"/>
    <row r="669" customFormat="1" x14ac:dyDescent="0.2"/>
    <row r="670" customFormat="1" x14ac:dyDescent="0.2"/>
    <row r="671" customFormat="1" x14ac:dyDescent="0.2"/>
    <row r="672" customFormat="1" x14ac:dyDescent="0.2"/>
    <row r="673" customFormat="1" x14ac:dyDescent="0.2"/>
    <row r="674" customFormat="1" x14ac:dyDescent="0.2"/>
    <row r="675" customFormat="1" x14ac:dyDescent="0.2"/>
    <row r="676" customFormat="1" x14ac:dyDescent="0.2"/>
    <row r="677" customFormat="1" x14ac:dyDescent="0.2"/>
    <row r="678" customFormat="1" x14ac:dyDescent="0.2"/>
    <row r="679" customFormat="1" x14ac:dyDescent="0.2"/>
    <row r="680" customFormat="1" x14ac:dyDescent="0.2"/>
    <row r="681" customFormat="1" x14ac:dyDescent="0.2"/>
    <row r="682" customFormat="1" x14ac:dyDescent="0.2"/>
    <row r="683" customFormat="1" x14ac:dyDescent="0.2"/>
    <row r="684" customFormat="1" x14ac:dyDescent="0.2"/>
    <row r="685" customFormat="1" x14ac:dyDescent="0.2"/>
    <row r="686" customFormat="1" x14ac:dyDescent="0.2"/>
    <row r="687" customFormat="1" x14ac:dyDescent="0.2"/>
    <row r="688" customFormat="1" x14ac:dyDescent="0.2"/>
    <row r="689" customFormat="1" x14ac:dyDescent="0.2"/>
    <row r="690" customFormat="1" x14ac:dyDescent="0.2"/>
    <row r="691" customFormat="1" x14ac:dyDescent="0.2"/>
    <row r="692" customFormat="1" x14ac:dyDescent="0.2"/>
    <row r="693" customFormat="1" x14ac:dyDescent="0.2"/>
    <row r="694" customFormat="1" x14ac:dyDescent="0.2"/>
    <row r="695" customFormat="1" x14ac:dyDescent="0.2"/>
    <row r="696" customFormat="1" x14ac:dyDescent="0.2"/>
    <row r="697" customFormat="1" x14ac:dyDescent="0.2"/>
    <row r="698" customFormat="1" x14ac:dyDescent="0.2"/>
    <row r="699" customFormat="1" x14ac:dyDescent="0.2"/>
    <row r="700" customFormat="1" x14ac:dyDescent="0.2"/>
    <row r="701" customFormat="1" x14ac:dyDescent="0.2"/>
    <row r="702" customFormat="1" x14ac:dyDescent="0.2"/>
    <row r="703" customFormat="1" x14ac:dyDescent="0.2"/>
    <row r="704" customFormat="1" x14ac:dyDescent="0.2"/>
    <row r="705" customFormat="1" x14ac:dyDescent="0.2"/>
    <row r="706" customFormat="1" x14ac:dyDescent="0.2"/>
    <row r="707" customFormat="1" x14ac:dyDescent="0.2"/>
    <row r="708" customFormat="1" x14ac:dyDescent="0.2"/>
    <row r="709" customFormat="1" x14ac:dyDescent="0.2"/>
    <row r="710" customFormat="1" x14ac:dyDescent="0.2"/>
    <row r="711" customFormat="1" x14ac:dyDescent="0.2"/>
    <row r="712" customFormat="1" x14ac:dyDescent="0.2"/>
    <row r="713" customFormat="1" x14ac:dyDescent="0.2"/>
    <row r="714" customFormat="1" x14ac:dyDescent="0.2"/>
    <row r="715" customFormat="1" x14ac:dyDescent="0.2"/>
    <row r="716" customFormat="1" x14ac:dyDescent="0.2"/>
    <row r="717" customFormat="1" x14ac:dyDescent="0.2"/>
    <row r="718" customFormat="1" x14ac:dyDescent="0.2"/>
    <row r="719" customFormat="1" x14ac:dyDescent="0.2"/>
    <row r="720" customFormat="1" x14ac:dyDescent="0.2"/>
    <row r="721" customFormat="1" x14ac:dyDescent="0.2"/>
    <row r="722" customFormat="1" x14ac:dyDescent="0.2"/>
    <row r="723" customFormat="1" x14ac:dyDescent="0.2"/>
    <row r="724" customFormat="1" x14ac:dyDescent="0.2"/>
    <row r="725" customFormat="1" x14ac:dyDescent="0.2"/>
    <row r="726" customFormat="1" x14ac:dyDescent="0.2"/>
    <row r="727" customFormat="1" x14ac:dyDescent="0.2"/>
    <row r="728" customFormat="1" x14ac:dyDescent="0.2"/>
    <row r="729" customFormat="1" x14ac:dyDescent="0.2"/>
    <row r="730" customFormat="1" x14ac:dyDescent="0.2"/>
    <row r="731" customFormat="1" x14ac:dyDescent="0.2"/>
    <row r="732" customFormat="1" x14ac:dyDescent="0.2"/>
    <row r="733" customFormat="1" x14ac:dyDescent="0.2"/>
    <row r="734" customFormat="1" x14ac:dyDescent="0.2"/>
    <row r="735" customFormat="1" x14ac:dyDescent="0.2"/>
    <row r="736" customFormat="1" x14ac:dyDescent="0.2"/>
    <row r="737" customFormat="1" x14ac:dyDescent="0.2"/>
    <row r="738" customFormat="1" x14ac:dyDescent="0.2"/>
    <row r="739" customFormat="1" x14ac:dyDescent="0.2"/>
    <row r="740" customFormat="1" x14ac:dyDescent="0.2"/>
    <row r="741" customFormat="1" x14ac:dyDescent="0.2"/>
    <row r="742" customFormat="1" x14ac:dyDescent="0.2"/>
    <row r="743" customFormat="1" x14ac:dyDescent="0.2"/>
    <row r="744" customFormat="1" x14ac:dyDescent="0.2"/>
    <row r="745" customFormat="1" x14ac:dyDescent="0.2"/>
    <row r="746" customFormat="1" x14ac:dyDescent="0.2"/>
    <row r="747" customFormat="1" x14ac:dyDescent="0.2"/>
    <row r="748" customFormat="1" x14ac:dyDescent="0.2"/>
    <row r="749" customFormat="1" x14ac:dyDescent="0.2"/>
    <row r="750" customFormat="1" x14ac:dyDescent="0.2"/>
    <row r="751" customFormat="1" x14ac:dyDescent="0.2"/>
    <row r="752" customFormat="1" x14ac:dyDescent="0.2"/>
    <row r="753" customFormat="1" x14ac:dyDescent="0.2"/>
    <row r="754" customFormat="1" x14ac:dyDescent="0.2"/>
    <row r="755" customFormat="1" x14ac:dyDescent="0.2"/>
    <row r="756" customFormat="1" x14ac:dyDescent="0.2"/>
    <row r="757" customFormat="1" x14ac:dyDescent="0.2"/>
    <row r="758" customFormat="1" x14ac:dyDescent="0.2"/>
    <row r="759" customFormat="1" x14ac:dyDescent="0.2"/>
    <row r="760" customFormat="1" x14ac:dyDescent="0.2"/>
    <row r="761" customFormat="1" x14ac:dyDescent="0.2"/>
    <row r="762" customFormat="1" x14ac:dyDescent="0.2"/>
    <row r="763" customFormat="1" x14ac:dyDescent="0.2"/>
    <row r="764" customFormat="1" x14ac:dyDescent="0.2"/>
    <row r="765" customFormat="1" x14ac:dyDescent="0.2"/>
    <row r="766" customFormat="1" x14ac:dyDescent="0.2"/>
    <row r="767" customFormat="1" x14ac:dyDescent="0.2"/>
    <row r="768" customFormat="1" x14ac:dyDescent="0.2"/>
    <row r="769" customFormat="1" x14ac:dyDescent="0.2"/>
    <row r="770" customFormat="1" x14ac:dyDescent="0.2"/>
    <row r="771" customFormat="1" x14ac:dyDescent="0.2"/>
    <row r="772" customFormat="1" x14ac:dyDescent="0.2"/>
    <row r="773" customFormat="1" x14ac:dyDescent="0.2"/>
    <row r="774" customFormat="1" x14ac:dyDescent="0.2"/>
    <row r="775" customFormat="1" x14ac:dyDescent="0.2"/>
    <row r="776" customFormat="1" x14ac:dyDescent="0.2"/>
    <row r="777" customFormat="1" x14ac:dyDescent="0.2"/>
    <row r="778" customFormat="1" x14ac:dyDescent="0.2"/>
    <row r="779" customFormat="1" x14ac:dyDescent="0.2"/>
    <row r="780" customFormat="1" x14ac:dyDescent="0.2"/>
    <row r="781" customFormat="1" x14ac:dyDescent="0.2"/>
    <row r="782" customFormat="1" x14ac:dyDescent="0.2"/>
    <row r="783" customFormat="1" x14ac:dyDescent="0.2"/>
    <row r="784" customFormat="1" x14ac:dyDescent="0.2"/>
    <row r="785" customFormat="1" x14ac:dyDescent="0.2"/>
    <row r="786" customFormat="1" x14ac:dyDescent="0.2"/>
    <row r="787" customFormat="1" x14ac:dyDescent="0.2"/>
    <row r="788" customFormat="1" x14ac:dyDescent="0.2"/>
    <row r="789" customFormat="1" x14ac:dyDescent="0.2"/>
    <row r="790" customFormat="1" x14ac:dyDescent="0.2"/>
    <row r="791" customFormat="1" x14ac:dyDescent="0.2"/>
    <row r="792" customFormat="1" x14ac:dyDescent="0.2"/>
    <row r="793" customFormat="1" x14ac:dyDescent="0.2"/>
    <row r="794" customFormat="1" x14ac:dyDescent="0.2"/>
    <row r="795" customFormat="1" x14ac:dyDescent="0.2"/>
    <row r="796" customFormat="1" x14ac:dyDescent="0.2"/>
    <row r="797" customFormat="1" x14ac:dyDescent="0.2"/>
    <row r="798" customFormat="1" x14ac:dyDescent="0.2"/>
    <row r="799" customFormat="1" x14ac:dyDescent="0.2"/>
    <row r="800" customFormat="1" x14ac:dyDescent="0.2"/>
    <row r="801" customFormat="1" x14ac:dyDescent="0.2"/>
    <row r="802" customFormat="1" x14ac:dyDescent="0.2"/>
    <row r="803" customFormat="1" x14ac:dyDescent="0.2"/>
    <row r="804" customFormat="1" x14ac:dyDescent="0.2"/>
    <row r="805" customFormat="1" x14ac:dyDescent="0.2"/>
    <row r="806" customFormat="1" x14ac:dyDescent="0.2"/>
    <row r="807" customFormat="1" x14ac:dyDescent="0.2"/>
    <row r="808" customFormat="1" x14ac:dyDescent="0.2"/>
    <row r="809" customFormat="1" x14ac:dyDescent="0.2"/>
    <row r="810" customFormat="1" x14ac:dyDescent="0.2"/>
    <row r="811" customFormat="1" x14ac:dyDescent="0.2"/>
    <row r="812" customFormat="1" x14ac:dyDescent="0.2"/>
    <row r="813" customFormat="1" x14ac:dyDescent="0.2"/>
    <row r="814" customFormat="1" x14ac:dyDescent="0.2"/>
    <row r="815" customFormat="1" x14ac:dyDescent="0.2"/>
    <row r="816" customFormat="1" x14ac:dyDescent="0.2"/>
    <row r="817" customFormat="1" x14ac:dyDescent="0.2"/>
    <row r="818" customFormat="1" x14ac:dyDescent="0.2"/>
    <row r="819" customFormat="1" x14ac:dyDescent="0.2"/>
    <row r="820" customFormat="1" x14ac:dyDescent="0.2"/>
    <row r="821" customFormat="1" x14ac:dyDescent="0.2"/>
    <row r="822" customFormat="1" x14ac:dyDescent="0.2"/>
    <row r="823" customFormat="1" x14ac:dyDescent="0.2"/>
    <row r="824" customFormat="1" x14ac:dyDescent="0.2"/>
    <row r="825" customFormat="1" x14ac:dyDescent="0.2"/>
    <row r="826" customFormat="1" x14ac:dyDescent="0.2"/>
    <row r="827" customFormat="1" x14ac:dyDescent="0.2"/>
    <row r="828" customFormat="1" x14ac:dyDescent="0.2"/>
    <row r="829" customFormat="1" x14ac:dyDescent="0.2"/>
    <row r="830" customFormat="1" x14ac:dyDescent="0.2"/>
    <row r="831" customFormat="1" x14ac:dyDescent="0.2"/>
    <row r="832" customFormat="1" x14ac:dyDescent="0.2"/>
    <row r="833" customFormat="1" x14ac:dyDescent="0.2"/>
    <row r="834" customFormat="1" x14ac:dyDescent="0.2"/>
    <row r="835" customFormat="1" x14ac:dyDescent="0.2"/>
    <row r="836" customFormat="1" x14ac:dyDescent="0.2"/>
    <row r="837" customFormat="1" x14ac:dyDescent="0.2"/>
    <row r="838" customFormat="1" x14ac:dyDescent="0.2"/>
    <row r="839" customFormat="1" x14ac:dyDescent="0.2"/>
    <row r="840" customFormat="1" x14ac:dyDescent="0.2"/>
    <row r="841" customFormat="1" x14ac:dyDescent="0.2"/>
    <row r="842" customFormat="1" x14ac:dyDescent="0.2"/>
    <row r="843" customFormat="1" x14ac:dyDescent="0.2"/>
    <row r="844" customFormat="1" x14ac:dyDescent="0.2"/>
    <row r="845" customFormat="1" x14ac:dyDescent="0.2"/>
    <row r="846" customFormat="1" x14ac:dyDescent="0.2"/>
    <row r="847" customFormat="1" x14ac:dyDescent="0.2"/>
    <row r="848" customFormat="1" x14ac:dyDescent="0.2"/>
    <row r="849" customFormat="1" x14ac:dyDescent="0.2"/>
    <row r="850" customFormat="1" x14ac:dyDescent="0.2"/>
    <row r="851" customFormat="1" x14ac:dyDescent="0.2"/>
    <row r="852" customFormat="1" x14ac:dyDescent="0.2"/>
    <row r="853" customFormat="1" x14ac:dyDescent="0.2"/>
    <row r="854" customFormat="1" x14ac:dyDescent="0.2"/>
    <row r="855" customFormat="1" x14ac:dyDescent="0.2"/>
    <row r="856" customFormat="1" x14ac:dyDescent="0.2"/>
    <row r="857" customFormat="1" x14ac:dyDescent="0.2"/>
    <row r="858" customFormat="1" x14ac:dyDescent="0.2"/>
    <row r="859" customFormat="1" x14ac:dyDescent="0.2"/>
    <row r="860" customFormat="1" x14ac:dyDescent="0.2"/>
    <row r="861" customFormat="1" x14ac:dyDescent="0.2"/>
    <row r="862" customFormat="1" x14ac:dyDescent="0.2"/>
    <row r="863" customFormat="1" x14ac:dyDescent="0.2"/>
    <row r="864" customFormat="1" x14ac:dyDescent="0.2"/>
    <row r="865" customFormat="1" x14ac:dyDescent="0.2"/>
    <row r="866" customFormat="1" x14ac:dyDescent="0.2"/>
    <row r="867" customFormat="1" x14ac:dyDescent="0.2"/>
    <row r="868" customFormat="1" x14ac:dyDescent="0.2"/>
    <row r="869" customFormat="1" x14ac:dyDescent="0.2"/>
    <row r="870" customFormat="1" x14ac:dyDescent="0.2"/>
    <row r="871" customFormat="1" x14ac:dyDescent="0.2"/>
    <row r="872" customFormat="1" x14ac:dyDescent="0.2"/>
    <row r="873" customFormat="1" x14ac:dyDescent="0.2"/>
    <row r="874" customFormat="1" x14ac:dyDescent="0.2"/>
    <row r="875" customFormat="1" x14ac:dyDescent="0.2"/>
    <row r="876" customFormat="1" x14ac:dyDescent="0.2"/>
    <row r="877" customFormat="1" x14ac:dyDescent="0.2"/>
    <row r="878" customFormat="1" x14ac:dyDescent="0.2"/>
    <row r="879" customFormat="1" x14ac:dyDescent="0.2"/>
    <row r="880" customFormat="1" x14ac:dyDescent="0.2"/>
    <row r="881" customFormat="1" x14ac:dyDescent="0.2"/>
    <row r="882" customFormat="1" x14ac:dyDescent="0.2"/>
    <row r="883" customFormat="1" x14ac:dyDescent="0.2"/>
    <row r="884" customFormat="1" x14ac:dyDescent="0.2"/>
    <row r="885" customFormat="1" x14ac:dyDescent="0.2"/>
    <row r="886" customFormat="1" x14ac:dyDescent="0.2"/>
    <row r="887" customFormat="1" x14ac:dyDescent="0.2"/>
    <row r="888" customFormat="1" x14ac:dyDescent="0.2"/>
    <row r="889" customFormat="1" x14ac:dyDescent="0.2"/>
    <row r="890" customFormat="1" x14ac:dyDescent="0.2"/>
    <row r="891" customFormat="1" x14ac:dyDescent="0.2"/>
    <row r="892" customFormat="1" x14ac:dyDescent="0.2"/>
    <row r="893" customFormat="1" x14ac:dyDescent="0.2"/>
    <row r="894" customFormat="1" x14ac:dyDescent="0.2"/>
    <row r="895" customFormat="1" x14ac:dyDescent="0.2"/>
    <row r="896" customFormat="1" x14ac:dyDescent="0.2"/>
    <row r="897" customFormat="1" x14ac:dyDescent="0.2"/>
    <row r="898" customFormat="1" x14ac:dyDescent="0.2"/>
    <row r="899" customFormat="1" x14ac:dyDescent="0.2"/>
    <row r="900" customFormat="1" x14ac:dyDescent="0.2"/>
    <row r="901" customFormat="1" x14ac:dyDescent="0.2"/>
    <row r="902" customFormat="1" x14ac:dyDescent="0.2"/>
    <row r="903" customFormat="1" x14ac:dyDescent="0.2"/>
    <row r="904" customFormat="1" x14ac:dyDescent="0.2"/>
    <row r="905" customFormat="1" x14ac:dyDescent="0.2"/>
    <row r="906" customFormat="1" x14ac:dyDescent="0.2"/>
    <row r="907" customFormat="1" x14ac:dyDescent="0.2"/>
    <row r="908" customFormat="1" x14ac:dyDescent="0.2"/>
    <row r="909" customFormat="1" x14ac:dyDescent="0.2"/>
    <row r="910" customFormat="1" x14ac:dyDescent="0.2"/>
    <row r="911" customFormat="1" x14ac:dyDescent="0.2"/>
    <row r="912" customFormat="1" x14ac:dyDescent="0.2"/>
    <row r="913" customFormat="1" x14ac:dyDescent="0.2"/>
    <row r="914" customFormat="1" x14ac:dyDescent="0.2"/>
    <row r="915" customFormat="1" x14ac:dyDescent="0.2"/>
    <row r="916" customFormat="1" x14ac:dyDescent="0.2"/>
    <row r="917" customFormat="1" x14ac:dyDescent="0.2"/>
    <row r="918" customFormat="1" x14ac:dyDescent="0.2"/>
    <row r="919" customFormat="1" x14ac:dyDescent="0.2"/>
    <row r="920" customFormat="1" x14ac:dyDescent="0.2"/>
    <row r="921" customFormat="1" x14ac:dyDescent="0.2"/>
    <row r="922" customFormat="1" x14ac:dyDescent="0.2"/>
    <row r="923" customFormat="1" x14ac:dyDescent="0.2"/>
    <row r="924" customFormat="1" x14ac:dyDescent="0.2"/>
    <row r="925" customFormat="1" x14ac:dyDescent="0.2"/>
    <row r="926" customFormat="1" x14ac:dyDescent="0.2"/>
    <row r="927" customFormat="1" x14ac:dyDescent="0.2"/>
    <row r="928" customFormat="1" x14ac:dyDescent="0.2"/>
    <row r="929" customFormat="1" x14ac:dyDescent="0.2"/>
    <row r="930" customFormat="1" x14ac:dyDescent="0.2"/>
    <row r="931" customFormat="1" x14ac:dyDescent="0.2"/>
    <row r="932" customFormat="1" x14ac:dyDescent="0.2"/>
    <row r="933" customFormat="1" x14ac:dyDescent="0.2"/>
    <row r="934" customFormat="1" x14ac:dyDescent="0.2"/>
    <row r="935" customFormat="1" x14ac:dyDescent="0.2"/>
    <row r="936" customFormat="1" x14ac:dyDescent="0.2"/>
    <row r="937" customFormat="1" x14ac:dyDescent="0.2"/>
    <row r="938" customFormat="1" x14ac:dyDescent="0.2"/>
    <row r="939" customFormat="1" x14ac:dyDescent="0.2"/>
    <row r="940" customFormat="1" x14ac:dyDescent="0.2"/>
    <row r="941" customFormat="1" x14ac:dyDescent="0.2"/>
    <row r="942" customFormat="1" x14ac:dyDescent="0.2"/>
    <row r="943" customFormat="1" x14ac:dyDescent="0.2"/>
    <row r="944" customFormat="1" x14ac:dyDescent="0.2"/>
    <row r="945" customFormat="1" x14ac:dyDescent="0.2"/>
    <row r="946" customFormat="1" x14ac:dyDescent="0.2"/>
    <row r="947" customFormat="1" x14ac:dyDescent="0.2"/>
    <row r="948" customFormat="1" x14ac:dyDescent="0.2"/>
    <row r="949" customFormat="1" x14ac:dyDescent="0.2"/>
    <row r="950" customFormat="1" x14ac:dyDescent="0.2"/>
    <row r="951" customFormat="1" x14ac:dyDescent="0.2"/>
    <row r="952" customFormat="1" x14ac:dyDescent="0.2"/>
    <row r="953" customFormat="1" x14ac:dyDescent="0.2"/>
    <row r="954" customFormat="1" x14ac:dyDescent="0.2"/>
    <row r="955" customFormat="1" x14ac:dyDescent="0.2"/>
    <row r="956" customFormat="1" x14ac:dyDescent="0.2"/>
    <row r="957" customFormat="1" x14ac:dyDescent="0.2"/>
    <row r="958" customFormat="1" x14ac:dyDescent="0.2"/>
    <row r="959" customFormat="1" x14ac:dyDescent="0.2"/>
    <row r="960" customFormat="1" x14ac:dyDescent="0.2"/>
    <row r="961" customFormat="1" x14ac:dyDescent="0.2"/>
    <row r="962" customFormat="1" x14ac:dyDescent="0.2"/>
    <row r="963" customFormat="1" x14ac:dyDescent="0.2"/>
    <row r="964" customFormat="1" x14ac:dyDescent="0.2"/>
    <row r="965" customFormat="1" x14ac:dyDescent="0.2"/>
    <row r="966" customFormat="1" x14ac:dyDescent="0.2"/>
    <row r="967" customFormat="1" x14ac:dyDescent="0.2"/>
    <row r="968" customFormat="1" x14ac:dyDescent="0.2"/>
    <row r="969" customFormat="1" x14ac:dyDescent="0.2"/>
    <row r="970" customFormat="1" x14ac:dyDescent="0.2"/>
    <row r="971" customFormat="1" x14ac:dyDescent="0.2"/>
    <row r="972" customFormat="1" x14ac:dyDescent="0.2"/>
    <row r="973" customFormat="1" x14ac:dyDescent="0.2"/>
    <row r="974" customFormat="1" x14ac:dyDescent="0.2"/>
    <row r="975" customFormat="1" x14ac:dyDescent="0.2"/>
    <row r="976" customFormat="1" x14ac:dyDescent="0.2"/>
    <row r="977" customFormat="1" x14ac:dyDescent="0.2"/>
    <row r="978" customFormat="1" x14ac:dyDescent="0.2"/>
    <row r="979" customFormat="1" x14ac:dyDescent="0.2"/>
    <row r="980" customFormat="1" x14ac:dyDescent="0.2"/>
    <row r="981" customFormat="1" x14ac:dyDescent="0.2"/>
    <row r="982" customFormat="1" x14ac:dyDescent="0.2"/>
    <row r="983" customFormat="1" x14ac:dyDescent="0.2"/>
    <row r="984" customFormat="1" x14ac:dyDescent="0.2"/>
    <row r="985" customFormat="1" x14ac:dyDescent="0.2"/>
    <row r="986" customFormat="1" x14ac:dyDescent="0.2"/>
    <row r="987" customFormat="1" x14ac:dyDescent="0.2"/>
    <row r="988" customFormat="1" x14ac:dyDescent="0.2"/>
    <row r="989" customFormat="1" x14ac:dyDescent="0.2"/>
    <row r="990" customFormat="1" x14ac:dyDescent="0.2"/>
    <row r="991" customFormat="1" x14ac:dyDescent="0.2"/>
    <row r="992" customFormat="1" x14ac:dyDescent="0.2"/>
    <row r="993" customFormat="1" x14ac:dyDescent="0.2"/>
    <row r="994" customFormat="1" x14ac:dyDescent="0.2"/>
    <row r="995" customFormat="1" x14ac:dyDescent="0.2"/>
    <row r="996" customFormat="1" x14ac:dyDescent="0.2"/>
    <row r="997" customFormat="1" x14ac:dyDescent="0.2"/>
    <row r="998" customFormat="1" x14ac:dyDescent="0.2"/>
    <row r="999" customFormat="1" x14ac:dyDescent="0.2"/>
    <row r="1000" customFormat="1" x14ac:dyDescent="0.2"/>
    <row r="1001" customFormat="1" x14ac:dyDescent="0.2"/>
    <row r="1002" customFormat="1" x14ac:dyDescent="0.2"/>
    <row r="1003" customFormat="1" x14ac:dyDescent="0.2"/>
    <row r="1004" customFormat="1" x14ac:dyDescent="0.2"/>
    <row r="1005" customFormat="1" x14ac:dyDescent="0.2"/>
    <row r="1006" customFormat="1" x14ac:dyDescent="0.2"/>
    <row r="1007" customFormat="1" x14ac:dyDescent="0.2"/>
    <row r="1008" customFormat="1" x14ac:dyDescent="0.2"/>
    <row r="1009" customFormat="1" x14ac:dyDescent="0.2"/>
    <row r="1010" customFormat="1" x14ac:dyDescent="0.2"/>
    <row r="1011" customFormat="1" x14ac:dyDescent="0.2"/>
    <row r="1012" customFormat="1" x14ac:dyDescent="0.2"/>
    <row r="1013" customFormat="1" x14ac:dyDescent="0.2"/>
    <row r="1014" customFormat="1" x14ac:dyDescent="0.2"/>
    <row r="1015" customFormat="1" x14ac:dyDescent="0.2"/>
    <row r="1016" customFormat="1" x14ac:dyDescent="0.2"/>
    <row r="1017" customFormat="1" x14ac:dyDescent="0.2"/>
    <row r="1018" customFormat="1" x14ac:dyDescent="0.2"/>
    <row r="1019" customFormat="1" x14ac:dyDescent="0.2"/>
    <row r="1020" customFormat="1" x14ac:dyDescent="0.2"/>
    <row r="1021" customFormat="1" x14ac:dyDescent="0.2"/>
    <row r="1022" customFormat="1" x14ac:dyDescent="0.2"/>
    <row r="1023" customFormat="1" x14ac:dyDescent="0.2"/>
    <row r="1024" customFormat="1" x14ac:dyDescent="0.2"/>
    <row r="1025" customFormat="1" x14ac:dyDescent="0.2"/>
    <row r="1026" customFormat="1" x14ac:dyDescent="0.2"/>
    <row r="1027" customFormat="1" x14ac:dyDescent="0.2"/>
    <row r="1028" customFormat="1" x14ac:dyDescent="0.2"/>
    <row r="1029" customFormat="1" x14ac:dyDescent="0.2"/>
    <row r="1030" customFormat="1" x14ac:dyDescent="0.2"/>
    <row r="1031" customFormat="1" x14ac:dyDescent="0.2"/>
    <row r="1032" customFormat="1" x14ac:dyDescent="0.2"/>
    <row r="1033" customFormat="1" x14ac:dyDescent="0.2"/>
    <row r="1034" customFormat="1" x14ac:dyDescent="0.2"/>
    <row r="1035" customFormat="1" x14ac:dyDescent="0.2"/>
    <row r="1036" customFormat="1" x14ac:dyDescent="0.2"/>
    <row r="1037" customFormat="1" x14ac:dyDescent="0.2"/>
    <row r="1038" customFormat="1" x14ac:dyDescent="0.2"/>
    <row r="1039" customFormat="1" x14ac:dyDescent="0.2"/>
    <row r="1040" customFormat="1" x14ac:dyDescent="0.2"/>
    <row r="1041" customFormat="1" x14ac:dyDescent="0.2"/>
    <row r="1042" customFormat="1" x14ac:dyDescent="0.2"/>
    <row r="1043" customFormat="1" x14ac:dyDescent="0.2"/>
    <row r="1044" customFormat="1" x14ac:dyDescent="0.2"/>
    <row r="1045" customFormat="1" x14ac:dyDescent="0.2"/>
    <row r="1046" customFormat="1" x14ac:dyDescent="0.2"/>
    <row r="1047" customFormat="1" x14ac:dyDescent="0.2"/>
    <row r="1048" customFormat="1" x14ac:dyDescent="0.2"/>
    <row r="1049" customFormat="1" x14ac:dyDescent="0.2"/>
    <row r="1050" customFormat="1" x14ac:dyDescent="0.2"/>
    <row r="1051" customFormat="1" x14ac:dyDescent="0.2"/>
    <row r="1052" customFormat="1" x14ac:dyDescent="0.2"/>
    <row r="1053" customFormat="1" x14ac:dyDescent="0.2"/>
    <row r="1054" customFormat="1" x14ac:dyDescent="0.2"/>
    <row r="1055" customFormat="1" x14ac:dyDescent="0.2"/>
    <row r="1056" customFormat="1" x14ac:dyDescent="0.2"/>
    <row r="1057" customFormat="1" x14ac:dyDescent="0.2"/>
    <row r="1058" customFormat="1" x14ac:dyDescent="0.2"/>
    <row r="1059" customFormat="1" x14ac:dyDescent="0.2"/>
    <row r="1060" customFormat="1" x14ac:dyDescent="0.2"/>
    <row r="1061" customFormat="1" x14ac:dyDescent="0.2"/>
    <row r="1062" customFormat="1" x14ac:dyDescent="0.2"/>
    <row r="1063" customFormat="1" x14ac:dyDescent="0.2"/>
    <row r="1064" customFormat="1" x14ac:dyDescent="0.2"/>
    <row r="1065" customFormat="1" x14ac:dyDescent="0.2"/>
    <row r="1066" customFormat="1" x14ac:dyDescent="0.2"/>
    <row r="1067" customFormat="1" x14ac:dyDescent="0.2"/>
    <row r="1068" customFormat="1" x14ac:dyDescent="0.2"/>
    <row r="1069" customFormat="1" x14ac:dyDescent="0.2"/>
    <row r="1070" customFormat="1" x14ac:dyDescent="0.2"/>
    <row r="1071" customFormat="1" x14ac:dyDescent="0.2"/>
    <row r="1072" customFormat="1" x14ac:dyDescent="0.2"/>
    <row r="1073" customFormat="1" x14ac:dyDescent="0.2"/>
    <row r="1074" customFormat="1" x14ac:dyDescent="0.2"/>
    <row r="1075" customFormat="1" x14ac:dyDescent="0.2"/>
    <row r="1076" customFormat="1" x14ac:dyDescent="0.2"/>
    <row r="1077" customFormat="1" x14ac:dyDescent="0.2"/>
    <row r="1078" customFormat="1" x14ac:dyDescent="0.2"/>
    <row r="1079" customFormat="1" x14ac:dyDescent="0.2"/>
    <row r="1080" customFormat="1" x14ac:dyDescent="0.2"/>
    <row r="1081" customFormat="1" x14ac:dyDescent="0.2"/>
    <row r="1082" customFormat="1" x14ac:dyDescent="0.2"/>
    <row r="1083" customFormat="1" x14ac:dyDescent="0.2"/>
    <row r="1084" customFormat="1" x14ac:dyDescent="0.2"/>
    <row r="1085" customFormat="1" x14ac:dyDescent="0.2"/>
    <row r="1086" customFormat="1" x14ac:dyDescent="0.2"/>
    <row r="1087" customFormat="1" x14ac:dyDescent="0.2"/>
    <row r="1088" customFormat="1" x14ac:dyDescent="0.2"/>
    <row r="1089" customFormat="1" x14ac:dyDescent="0.2"/>
    <row r="1090" customFormat="1" x14ac:dyDescent="0.2"/>
    <row r="1091" customFormat="1" x14ac:dyDescent="0.2"/>
    <row r="1092" customFormat="1" x14ac:dyDescent="0.2"/>
    <row r="1093" customFormat="1" x14ac:dyDescent="0.2"/>
    <row r="1094" customFormat="1" x14ac:dyDescent="0.2"/>
    <row r="1095" customFormat="1" x14ac:dyDescent="0.2"/>
    <row r="1096" customFormat="1" x14ac:dyDescent="0.2"/>
    <row r="1097" customFormat="1" x14ac:dyDescent="0.2"/>
    <row r="1098" customFormat="1" x14ac:dyDescent="0.2"/>
    <row r="1099" customFormat="1" x14ac:dyDescent="0.2"/>
    <row r="1100" customFormat="1" x14ac:dyDescent="0.2"/>
    <row r="1101" customFormat="1" x14ac:dyDescent="0.2"/>
    <row r="1102" customFormat="1" x14ac:dyDescent="0.2"/>
    <row r="1103" customFormat="1" x14ac:dyDescent="0.2"/>
    <row r="1104" customFormat="1" x14ac:dyDescent="0.2"/>
    <row r="1105" customFormat="1" x14ac:dyDescent="0.2"/>
    <row r="1106" customFormat="1" x14ac:dyDescent="0.2"/>
    <row r="1107" customFormat="1" x14ac:dyDescent="0.2"/>
    <row r="1108" customFormat="1" x14ac:dyDescent="0.2"/>
    <row r="1109" customFormat="1" x14ac:dyDescent="0.2"/>
    <row r="1110" customFormat="1" x14ac:dyDescent="0.2"/>
    <row r="1111" customFormat="1" x14ac:dyDescent="0.2"/>
    <row r="1112" customFormat="1" x14ac:dyDescent="0.2"/>
    <row r="1113" customFormat="1" x14ac:dyDescent="0.2"/>
    <row r="1114" customFormat="1" x14ac:dyDescent="0.2"/>
    <row r="1115" customFormat="1" x14ac:dyDescent="0.2"/>
    <row r="1116" customFormat="1" x14ac:dyDescent="0.2"/>
    <row r="1117" customFormat="1" x14ac:dyDescent="0.2"/>
    <row r="1118" customFormat="1" x14ac:dyDescent="0.2"/>
    <row r="1119" customFormat="1" x14ac:dyDescent="0.2"/>
    <row r="1120" customFormat="1" x14ac:dyDescent="0.2"/>
    <row r="1121" customFormat="1" x14ac:dyDescent="0.2"/>
    <row r="1122" customFormat="1" x14ac:dyDescent="0.2"/>
    <row r="1123" customFormat="1" x14ac:dyDescent="0.2"/>
    <row r="1124" customFormat="1" x14ac:dyDescent="0.2"/>
    <row r="1125" customFormat="1" x14ac:dyDescent="0.2"/>
    <row r="1126" customFormat="1" x14ac:dyDescent="0.2"/>
    <row r="1127" customFormat="1" x14ac:dyDescent="0.2"/>
    <row r="1128" customFormat="1" x14ac:dyDescent="0.2"/>
    <row r="1129" customFormat="1" x14ac:dyDescent="0.2"/>
    <row r="1130" customFormat="1" x14ac:dyDescent="0.2"/>
    <row r="1131" customFormat="1" x14ac:dyDescent="0.2"/>
    <row r="1132" customFormat="1" x14ac:dyDescent="0.2"/>
    <row r="1133" customFormat="1" x14ac:dyDescent="0.2"/>
    <row r="1134" customFormat="1" x14ac:dyDescent="0.2"/>
    <row r="1135" customFormat="1" x14ac:dyDescent="0.2"/>
    <row r="1136" customFormat="1" x14ac:dyDescent="0.2"/>
    <row r="1137" customFormat="1" x14ac:dyDescent="0.2"/>
    <row r="1138" customFormat="1" x14ac:dyDescent="0.2"/>
    <row r="1139" customFormat="1" x14ac:dyDescent="0.2"/>
    <row r="1140" customFormat="1" x14ac:dyDescent="0.2"/>
    <row r="1141" customFormat="1" x14ac:dyDescent="0.2"/>
    <row r="1142" customFormat="1" x14ac:dyDescent="0.2"/>
    <row r="1143" customFormat="1" x14ac:dyDescent="0.2"/>
    <row r="1144" customFormat="1" x14ac:dyDescent="0.2"/>
    <row r="1145" customFormat="1" x14ac:dyDescent="0.2"/>
    <row r="1146" customFormat="1" x14ac:dyDescent="0.2"/>
    <row r="1147" customFormat="1" x14ac:dyDescent="0.2"/>
    <row r="1148" customFormat="1" x14ac:dyDescent="0.2"/>
    <row r="1149" customFormat="1" x14ac:dyDescent="0.2"/>
    <row r="1150" customFormat="1" x14ac:dyDescent="0.2"/>
    <row r="1151" customFormat="1" x14ac:dyDescent="0.2"/>
    <row r="1152" customFormat="1" x14ac:dyDescent="0.2"/>
    <row r="1153" customFormat="1" x14ac:dyDescent="0.2"/>
    <row r="1154" customFormat="1" x14ac:dyDescent="0.2"/>
    <row r="1155" customFormat="1" x14ac:dyDescent="0.2"/>
    <row r="1156" customFormat="1" x14ac:dyDescent="0.2"/>
    <row r="1157" customFormat="1" x14ac:dyDescent="0.2"/>
    <row r="1158" customFormat="1" x14ac:dyDescent="0.2"/>
    <row r="1159" customFormat="1" x14ac:dyDescent="0.2"/>
    <row r="1160" customFormat="1" x14ac:dyDescent="0.2"/>
    <row r="1161" customFormat="1" x14ac:dyDescent="0.2"/>
    <row r="1162" customFormat="1" x14ac:dyDescent="0.2"/>
    <row r="1163" customFormat="1" x14ac:dyDescent="0.2"/>
    <row r="1164" customFormat="1" x14ac:dyDescent="0.2"/>
    <row r="1165" customFormat="1" x14ac:dyDescent="0.2"/>
    <row r="1166" customFormat="1" x14ac:dyDescent="0.2"/>
    <row r="1167" customFormat="1" x14ac:dyDescent="0.2"/>
    <row r="1168" customFormat="1" x14ac:dyDescent="0.2"/>
    <row r="1169" customFormat="1" x14ac:dyDescent="0.2"/>
    <row r="1170" customFormat="1" x14ac:dyDescent="0.2"/>
    <row r="1171" customFormat="1" x14ac:dyDescent="0.2"/>
    <row r="1172" customFormat="1" x14ac:dyDescent="0.2"/>
    <row r="1173" customFormat="1" x14ac:dyDescent="0.2"/>
    <row r="1174" customFormat="1" x14ac:dyDescent="0.2"/>
    <row r="1175" customFormat="1" x14ac:dyDescent="0.2"/>
    <row r="1176" customFormat="1" x14ac:dyDescent="0.2"/>
    <row r="1177" customFormat="1" x14ac:dyDescent="0.2"/>
    <row r="1178" customFormat="1" x14ac:dyDescent="0.2"/>
    <row r="1179" customFormat="1" x14ac:dyDescent="0.2"/>
    <row r="1180" customFormat="1" x14ac:dyDescent="0.2"/>
    <row r="1181" customFormat="1" x14ac:dyDescent="0.2"/>
    <row r="1182" customFormat="1" x14ac:dyDescent="0.2"/>
    <row r="1183" customFormat="1" x14ac:dyDescent="0.2"/>
    <row r="1184" customFormat="1" x14ac:dyDescent="0.2"/>
    <row r="1185" customFormat="1" x14ac:dyDescent="0.2"/>
    <row r="1186" customFormat="1" x14ac:dyDescent="0.2"/>
    <row r="1187" customFormat="1" x14ac:dyDescent="0.2"/>
    <row r="1188" customFormat="1" x14ac:dyDescent="0.2"/>
    <row r="1189" customFormat="1" x14ac:dyDescent="0.2"/>
    <row r="1190" customFormat="1" x14ac:dyDescent="0.2"/>
    <row r="1191" customFormat="1" x14ac:dyDescent="0.2"/>
    <row r="1192" customFormat="1" x14ac:dyDescent="0.2"/>
    <row r="1193" customFormat="1" x14ac:dyDescent="0.2"/>
    <row r="1194" customFormat="1" x14ac:dyDescent="0.2"/>
    <row r="1195" customFormat="1" x14ac:dyDescent="0.2"/>
    <row r="1196" customFormat="1" x14ac:dyDescent="0.2"/>
    <row r="1197" customFormat="1" x14ac:dyDescent="0.2"/>
    <row r="1198" customFormat="1" x14ac:dyDescent="0.2"/>
    <row r="1199" customFormat="1" x14ac:dyDescent="0.2"/>
    <row r="1200" customFormat="1" x14ac:dyDescent="0.2"/>
    <row r="1201" customFormat="1" x14ac:dyDescent="0.2"/>
    <row r="1202" customFormat="1" x14ac:dyDescent="0.2"/>
    <row r="1203" customFormat="1" x14ac:dyDescent="0.2"/>
    <row r="1204" customFormat="1" x14ac:dyDescent="0.2"/>
    <row r="1205" customFormat="1" x14ac:dyDescent="0.2"/>
    <row r="1206" customFormat="1" x14ac:dyDescent="0.2"/>
    <row r="1207" customFormat="1" x14ac:dyDescent="0.2"/>
    <row r="1208" customFormat="1" x14ac:dyDescent="0.2"/>
    <row r="1209" customFormat="1" x14ac:dyDescent="0.2"/>
    <row r="1210" customFormat="1" x14ac:dyDescent="0.2"/>
    <row r="1211" customFormat="1" x14ac:dyDescent="0.2"/>
    <row r="1212" customFormat="1" x14ac:dyDescent="0.2"/>
    <row r="1213" customFormat="1" x14ac:dyDescent="0.2"/>
    <row r="1214" customFormat="1" x14ac:dyDescent="0.2"/>
    <row r="1215" customFormat="1" x14ac:dyDescent="0.2"/>
    <row r="1216" customFormat="1" x14ac:dyDescent="0.2"/>
    <row r="1217" customFormat="1" x14ac:dyDescent="0.2"/>
    <row r="1218" customFormat="1" x14ac:dyDescent="0.2"/>
    <row r="1219" customFormat="1" x14ac:dyDescent="0.2"/>
    <row r="1220" customFormat="1" x14ac:dyDescent="0.2"/>
    <row r="1221" customFormat="1" x14ac:dyDescent="0.2"/>
    <row r="1222" customFormat="1" x14ac:dyDescent="0.2"/>
    <row r="1223" customFormat="1" x14ac:dyDescent="0.2"/>
    <row r="1224" customFormat="1" x14ac:dyDescent="0.2"/>
    <row r="1225" customFormat="1" x14ac:dyDescent="0.2"/>
    <row r="1226" customFormat="1" x14ac:dyDescent="0.2"/>
    <row r="1227" customFormat="1" x14ac:dyDescent="0.2"/>
    <row r="1228" customFormat="1" x14ac:dyDescent="0.2"/>
    <row r="1229" customFormat="1" x14ac:dyDescent="0.2"/>
    <row r="1230" customFormat="1" x14ac:dyDescent="0.2"/>
    <row r="1231" customFormat="1" x14ac:dyDescent="0.2"/>
    <row r="1232" customFormat="1" x14ac:dyDescent="0.2"/>
    <row r="1233" customFormat="1" x14ac:dyDescent="0.2"/>
    <row r="1234" customFormat="1" x14ac:dyDescent="0.2"/>
    <row r="1235" customFormat="1" x14ac:dyDescent="0.2"/>
    <row r="1236" customFormat="1" x14ac:dyDescent="0.2"/>
    <row r="1237" customFormat="1" x14ac:dyDescent="0.2"/>
    <row r="1238" customFormat="1" x14ac:dyDescent="0.2"/>
    <row r="1239" customFormat="1" x14ac:dyDescent="0.2"/>
    <row r="1240" customFormat="1" x14ac:dyDescent="0.2"/>
    <row r="1241" customFormat="1" x14ac:dyDescent="0.2"/>
    <row r="1242" customFormat="1" x14ac:dyDescent="0.2"/>
    <row r="1243" customFormat="1" x14ac:dyDescent="0.2"/>
    <row r="1244" customFormat="1" x14ac:dyDescent="0.2"/>
    <row r="1245" customFormat="1" x14ac:dyDescent="0.2"/>
    <row r="1246" customFormat="1" x14ac:dyDescent="0.2"/>
    <row r="1247" customFormat="1" x14ac:dyDescent="0.2"/>
    <row r="1248" customFormat="1" x14ac:dyDescent="0.2"/>
    <row r="1249" customFormat="1" x14ac:dyDescent="0.2"/>
    <row r="1250" customFormat="1" x14ac:dyDescent="0.2"/>
    <row r="1251" customFormat="1" x14ac:dyDescent="0.2"/>
    <row r="1252" customFormat="1" x14ac:dyDescent="0.2"/>
    <row r="1253" customFormat="1" x14ac:dyDescent="0.2"/>
    <row r="1254" customFormat="1" x14ac:dyDescent="0.2"/>
    <row r="1255" customFormat="1" x14ac:dyDescent="0.2"/>
    <row r="1256" customFormat="1" x14ac:dyDescent="0.2"/>
    <row r="1257" customFormat="1" x14ac:dyDescent="0.2"/>
    <row r="1258" customFormat="1" x14ac:dyDescent="0.2"/>
    <row r="1259" customFormat="1" x14ac:dyDescent="0.2"/>
    <row r="1260" customFormat="1" x14ac:dyDescent="0.2"/>
    <row r="1261" customFormat="1" x14ac:dyDescent="0.2"/>
    <row r="1262" customFormat="1" x14ac:dyDescent="0.2"/>
    <row r="1263" customFormat="1" x14ac:dyDescent="0.2"/>
    <row r="1264" customFormat="1" x14ac:dyDescent="0.2"/>
    <row r="1265" customFormat="1" x14ac:dyDescent="0.2"/>
    <row r="1266" customFormat="1" x14ac:dyDescent="0.2"/>
    <row r="1267" customFormat="1" x14ac:dyDescent="0.2"/>
    <row r="1268" customFormat="1" x14ac:dyDescent="0.2"/>
    <row r="1269" customFormat="1" x14ac:dyDescent="0.2"/>
    <row r="1270" customFormat="1" x14ac:dyDescent="0.2"/>
    <row r="1271" customFormat="1" x14ac:dyDescent="0.2"/>
    <row r="1272" customFormat="1" x14ac:dyDescent="0.2"/>
    <row r="1273" customFormat="1" x14ac:dyDescent="0.2"/>
    <row r="1274" customFormat="1" x14ac:dyDescent="0.2"/>
    <row r="1275" customFormat="1" x14ac:dyDescent="0.2"/>
    <row r="1276" customFormat="1" x14ac:dyDescent="0.2"/>
    <row r="1277" customFormat="1" x14ac:dyDescent="0.2"/>
    <row r="1278" customFormat="1" x14ac:dyDescent="0.2"/>
    <row r="1279" customFormat="1" x14ac:dyDescent="0.2"/>
    <row r="1280" customFormat="1" x14ac:dyDescent="0.2"/>
    <row r="1281" customFormat="1" x14ac:dyDescent="0.2"/>
    <row r="1282" customFormat="1" x14ac:dyDescent="0.2"/>
    <row r="1283" customFormat="1" x14ac:dyDescent="0.2"/>
    <row r="1284" customFormat="1" x14ac:dyDescent="0.2"/>
    <row r="1285" customFormat="1" x14ac:dyDescent="0.2"/>
    <row r="1286" customFormat="1" x14ac:dyDescent="0.2"/>
    <row r="1287" customFormat="1" x14ac:dyDescent="0.2"/>
    <row r="1288" customFormat="1" x14ac:dyDescent="0.2"/>
    <row r="1289" customFormat="1" x14ac:dyDescent="0.2"/>
    <row r="1290" customFormat="1" x14ac:dyDescent="0.2"/>
    <row r="1291" customFormat="1" x14ac:dyDescent="0.2"/>
    <row r="1292" customFormat="1" x14ac:dyDescent="0.2"/>
    <row r="1293" customFormat="1" x14ac:dyDescent="0.2"/>
    <row r="1294" customFormat="1" x14ac:dyDescent="0.2"/>
    <row r="1295" customFormat="1" x14ac:dyDescent="0.2"/>
    <row r="1296" customFormat="1" x14ac:dyDescent="0.2"/>
    <row r="1297" customFormat="1" x14ac:dyDescent="0.2"/>
    <row r="1298" customFormat="1" x14ac:dyDescent="0.2"/>
    <row r="1299" customFormat="1" x14ac:dyDescent="0.2"/>
    <row r="1300" customFormat="1" x14ac:dyDescent="0.2"/>
    <row r="1301" customFormat="1" x14ac:dyDescent="0.2"/>
    <row r="1302" customFormat="1" x14ac:dyDescent="0.2"/>
    <row r="1303" customFormat="1" x14ac:dyDescent="0.2"/>
    <row r="1304" customFormat="1" x14ac:dyDescent="0.2"/>
    <row r="1305" customFormat="1" x14ac:dyDescent="0.2"/>
    <row r="1306" customFormat="1" x14ac:dyDescent="0.2"/>
    <row r="1307" customFormat="1" x14ac:dyDescent="0.2"/>
    <row r="1308" customFormat="1" x14ac:dyDescent="0.2"/>
    <row r="1309" customFormat="1" x14ac:dyDescent="0.2"/>
    <row r="1310" customFormat="1" x14ac:dyDescent="0.2"/>
    <row r="1311" customFormat="1" x14ac:dyDescent="0.2"/>
    <row r="1312" customFormat="1" x14ac:dyDescent="0.2"/>
    <row r="1313" customFormat="1" x14ac:dyDescent="0.2"/>
    <row r="1314" customFormat="1" x14ac:dyDescent="0.2"/>
    <row r="1315" customFormat="1" x14ac:dyDescent="0.2"/>
    <row r="1316" customFormat="1" x14ac:dyDescent="0.2"/>
    <row r="1317" customFormat="1" x14ac:dyDescent="0.2"/>
    <row r="1318" customFormat="1" x14ac:dyDescent="0.2"/>
    <row r="1319" customFormat="1" x14ac:dyDescent="0.2"/>
    <row r="1320" customFormat="1" x14ac:dyDescent="0.2"/>
    <row r="1321" customFormat="1" x14ac:dyDescent="0.2"/>
    <row r="1322" customFormat="1" x14ac:dyDescent="0.2"/>
    <row r="1323" customFormat="1" x14ac:dyDescent="0.2"/>
    <row r="1324" customFormat="1" x14ac:dyDescent="0.2"/>
    <row r="1325" customFormat="1" x14ac:dyDescent="0.2"/>
    <row r="1326" customFormat="1" x14ac:dyDescent="0.2"/>
    <row r="1327" customFormat="1" x14ac:dyDescent="0.2"/>
    <row r="1328" customFormat="1" x14ac:dyDescent="0.2"/>
    <row r="1329" customFormat="1" x14ac:dyDescent="0.2"/>
    <row r="1330" customFormat="1" x14ac:dyDescent="0.2"/>
    <row r="1331" customFormat="1" x14ac:dyDescent="0.2"/>
    <row r="1332" customFormat="1" x14ac:dyDescent="0.2"/>
    <row r="1333" customFormat="1" x14ac:dyDescent="0.2"/>
    <row r="1334" customFormat="1" x14ac:dyDescent="0.2"/>
    <row r="1335" customFormat="1" x14ac:dyDescent="0.2"/>
    <row r="1336" customFormat="1" x14ac:dyDescent="0.2"/>
    <row r="1337" customFormat="1" x14ac:dyDescent="0.2"/>
    <row r="1338" customFormat="1" x14ac:dyDescent="0.2"/>
    <row r="1339" customFormat="1" x14ac:dyDescent="0.2"/>
    <row r="1340" customFormat="1" x14ac:dyDescent="0.2"/>
    <row r="1341" customFormat="1" x14ac:dyDescent="0.2"/>
    <row r="1342" customFormat="1" x14ac:dyDescent="0.2"/>
    <row r="1343" customFormat="1" x14ac:dyDescent="0.2"/>
    <row r="1344" customFormat="1" x14ac:dyDescent="0.2"/>
    <row r="1345" customFormat="1" x14ac:dyDescent="0.2"/>
    <row r="1346" customFormat="1" x14ac:dyDescent="0.2"/>
    <row r="1347" customFormat="1" x14ac:dyDescent="0.2"/>
    <row r="1348" customFormat="1" x14ac:dyDescent="0.2"/>
    <row r="1349" customFormat="1" x14ac:dyDescent="0.2"/>
    <row r="1350" customFormat="1" x14ac:dyDescent="0.2"/>
    <row r="1351" customFormat="1" x14ac:dyDescent="0.2"/>
    <row r="1352" customFormat="1" x14ac:dyDescent="0.2"/>
    <row r="1353" customFormat="1" x14ac:dyDescent="0.2"/>
    <row r="1354" customFormat="1" x14ac:dyDescent="0.2"/>
    <row r="1355" customFormat="1" x14ac:dyDescent="0.2"/>
    <row r="1356" customFormat="1" x14ac:dyDescent="0.2"/>
    <row r="1357" customFormat="1" x14ac:dyDescent="0.2"/>
    <row r="1358" customFormat="1" x14ac:dyDescent="0.2"/>
    <row r="1359" customFormat="1" x14ac:dyDescent="0.2"/>
    <row r="1360" customFormat="1" x14ac:dyDescent="0.2"/>
    <row r="1361" customFormat="1" x14ac:dyDescent="0.2"/>
    <row r="1362" customFormat="1" x14ac:dyDescent="0.2"/>
    <row r="1363" customFormat="1" x14ac:dyDescent="0.2"/>
    <row r="1364" customFormat="1" x14ac:dyDescent="0.2"/>
    <row r="1365" customFormat="1" x14ac:dyDescent="0.2"/>
    <row r="1366" customFormat="1" x14ac:dyDescent="0.2"/>
    <row r="1367" customFormat="1" x14ac:dyDescent="0.2"/>
    <row r="1368" customFormat="1" x14ac:dyDescent="0.2"/>
    <row r="1369" customFormat="1" x14ac:dyDescent="0.2"/>
    <row r="1370" customFormat="1" x14ac:dyDescent="0.2"/>
    <row r="1371" customFormat="1" x14ac:dyDescent="0.2"/>
    <row r="1372" customFormat="1" x14ac:dyDescent="0.2"/>
    <row r="1373" customFormat="1" x14ac:dyDescent="0.2"/>
    <row r="1374" customFormat="1" x14ac:dyDescent="0.2"/>
    <row r="1375" customFormat="1" x14ac:dyDescent="0.2"/>
    <row r="1376" customFormat="1" x14ac:dyDescent="0.2"/>
    <row r="1377" customFormat="1" x14ac:dyDescent="0.2"/>
    <row r="1378" customFormat="1" x14ac:dyDescent="0.2"/>
    <row r="1379" customFormat="1" x14ac:dyDescent="0.2"/>
    <row r="1380" customFormat="1" x14ac:dyDescent="0.2"/>
    <row r="1381" customFormat="1" x14ac:dyDescent="0.2"/>
    <row r="1382" customFormat="1" x14ac:dyDescent="0.2"/>
    <row r="1383" customFormat="1" x14ac:dyDescent="0.2"/>
    <row r="1384" customFormat="1" x14ac:dyDescent="0.2"/>
    <row r="1385" customFormat="1" x14ac:dyDescent="0.2"/>
    <row r="1386" customFormat="1" x14ac:dyDescent="0.2"/>
    <row r="1387" customFormat="1" x14ac:dyDescent="0.2"/>
    <row r="1388" customFormat="1" x14ac:dyDescent="0.2"/>
    <row r="1389" customFormat="1" x14ac:dyDescent="0.2"/>
    <row r="1390" customFormat="1" x14ac:dyDescent="0.2"/>
    <row r="1391" customFormat="1" x14ac:dyDescent="0.2"/>
    <row r="1392" customFormat="1" x14ac:dyDescent="0.2"/>
    <row r="1393" customFormat="1" x14ac:dyDescent="0.2"/>
    <row r="1394" customFormat="1" x14ac:dyDescent="0.2"/>
    <row r="1395" customFormat="1" x14ac:dyDescent="0.2"/>
    <row r="1396" customFormat="1" x14ac:dyDescent="0.2"/>
    <row r="1397" customFormat="1" x14ac:dyDescent="0.2"/>
    <row r="1398" customFormat="1" x14ac:dyDescent="0.2"/>
    <row r="1399" customFormat="1" x14ac:dyDescent="0.2"/>
    <row r="1400" customFormat="1" x14ac:dyDescent="0.2"/>
    <row r="1401" customFormat="1" x14ac:dyDescent="0.2"/>
    <row r="1402" customFormat="1" x14ac:dyDescent="0.2"/>
    <row r="1403" customFormat="1" x14ac:dyDescent="0.2"/>
    <row r="1404" customFormat="1" x14ac:dyDescent="0.2"/>
    <row r="1405" customFormat="1" x14ac:dyDescent="0.2"/>
    <row r="1406" customFormat="1" x14ac:dyDescent="0.2"/>
    <row r="1407" customFormat="1" x14ac:dyDescent="0.2"/>
    <row r="1408" customFormat="1" x14ac:dyDescent="0.2"/>
    <row r="1409" customFormat="1" x14ac:dyDescent="0.2"/>
    <row r="1410" customFormat="1" x14ac:dyDescent="0.2"/>
    <row r="1411" customFormat="1" x14ac:dyDescent="0.2"/>
    <row r="1412" customFormat="1" x14ac:dyDescent="0.2"/>
    <row r="1413" customFormat="1" x14ac:dyDescent="0.2"/>
    <row r="1414" customFormat="1" x14ac:dyDescent="0.2"/>
    <row r="1415" customFormat="1" x14ac:dyDescent="0.2"/>
    <row r="1416" customFormat="1" x14ac:dyDescent="0.2"/>
    <row r="1417" customFormat="1" x14ac:dyDescent="0.2"/>
    <row r="1418" customFormat="1" x14ac:dyDescent="0.2"/>
    <row r="1419" customFormat="1" x14ac:dyDescent="0.2"/>
    <row r="1420" customFormat="1" x14ac:dyDescent="0.2"/>
    <row r="1421" customFormat="1" x14ac:dyDescent="0.2"/>
    <row r="1422" customFormat="1" x14ac:dyDescent="0.2"/>
    <row r="1423" customFormat="1" x14ac:dyDescent="0.2"/>
    <row r="1424" customFormat="1" x14ac:dyDescent="0.2"/>
    <row r="1425" customFormat="1" x14ac:dyDescent="0.2"/>
    <row r="1426" customFormat="1" x14ac:dyDescent="0.2"/>
    <row r="1427" customFormat="1" x14ac:dyDescent="0.2"/>
    <row r="1428" customFormat="1" x14ac:dyDescent="0.2"/>
    <row r="1429" customFormat="1" x14ac:dyDescent="0.2"/>
    <row r="1430" customFormat="1" x14ac:dyDescent="0.2"/>
    <row r="1431" customFormat="1" x14ac:dyDescent="0.2"/>
    <row r="1432" customFormat="1" x14ac:dyDescent="0.2"/>
    <row r="1433" customFormat="1" x14ac:dyDescent="0.2"/>
    <row r="1434" customFormat="1" x14ac:dyDescent="0.2"/>
    <row r="1435" customFormat="1" x14ac:dyDescent="0.2"/>
    <row r="1436" customFormat="1" x14ac:dyDescent="0.2"/>
    <row r="1437" customFormat="1" x14ac:dyDescent="0.2"/>
    <row r="1438" customFormat="1" x14ac:dyDescent="0.2"/>
    <row r="1439" customFormat="1" x14ac:dyDescent="0.2"/>
    <row r="1440" customFormat="1" x14ac:dyDescent="0.2"/>
    <row r="1441" customFormat="1" x14ac:dyDescent="0.2"/>
    <row r="1442" customFormat="1" x14ac:dyDescent="0.2"/>
    <row r="1443" customFormat="1" x14ac:dyDescent="0.2"/>
    <row r="1444" customFormat="1" x14ac:dyDescent="0.2"/>
    <row r="1445" customFormat="1" x14ac:dyDescent="0.2"/>
    <row r="1446" customFormat="1" x14ac:dyDescent="0.2"/>
    <row r="1447" customFormat="1" x14ac:dyDescent="0.2"/>
    <row r="1448" customFormat="1" x14ac:dyDescent="0.2"/>
    <row r="1449" customFormat="1" x14ac:dyDescent="0.2"/>
    <row r="1450" customFormat="1" x14ac:dyDescent="0.2"/>
    <row r="1451" customFormat="1" x14ac:dyDescent="0.2"/>
    <row r="1452" customFormat="1" x14ac:dyDescent="0.2"/>
    <row r="1453" customFormat="1" x14ac:dyDescent="0.2"/>
    <row r="1454" customFormat="1" x14ac:dyDescent="0.2"/>
    <row r="1455" customFormat="1" x14ac:dyDescent="0.2"/>
    <row r="1456" customFormat="1" x14ac:dyDescent="0.2"/>
    <row r="1457" customFormat="1" x14ac:dyDescent="0.2"/>
    <row r="1458" customFormat="1" x14ac:dyDescent="0.2"/>
    <row r="1459" customFormat="1" x14ac:dyDescent="0.2"/>
    <row r="1460" customFormat="1" x14ac:dyDescent="0.2"/>
    <row r="1461" customFormat="1" x14ac:dyDescent="0.2"/>
    <row r="1462" customFormat="1" x14ac:dyDescent="0.2"/>
    <row r="1463" customFormat="1" x14ac:dyDescent="0.2"/>
    <row r="1464" customFormat="1" x14ac:dyDescent="0.2"/>
    <row r="1465" customFormat="1" x14ac:dyDescent="0.2"/>
    <row r="1466" customFormat="1" x14ac:dyDescent="0.2"/>
    <row r="1467" customFormat="1" x14ac:dyDescent="0.2"/>
    <row r="1468" customFormat="1" x14ac:dyDescent="0.2"/>
    <row r="1469" customFormat="1" x14ac:dyDescent="0.2"/>
    <row r="1470" customFormat="1" x14ac:dyDescent="0.2"/>
    <row r="1471" customFormat="1" x14ac:dyDescent="0.2"/>
    <row r="1472" customFormat="1" x14ac:dyDescent="0.2"/>
    <row r="1473" customFormat="1" x14ac:dyDescent="0.2"/>
    <row r="1474" customFormat="1" x14ac:dyDescent="0.2"/>
    <row r="1475" customFormat="1" x14ac:dyDescent="0.2"/>
    <row r="1476" customFormat="1" x14ac:dyDescent="0.2"/>
    <row r="1477" customFormat="1" x14ac:dyDescent="0.2"/>
    <row r="1478" customFormat="1" x14ac:dyDescent="0.2"/>
    <row r="1479" customFormat="1" x14ac:dyDescent="0.2"/>
    <row r="1480" customFormat="1" x14ac:dyDescent="0.2"/>
    <row r="1481" customFormat="1" x14ac:dyDescent="0.2"/>
    <row r="1482" customFormat="1" x14ac:dyDescent="0.2"/>
    <row r="1483" customFormat="1" x14ac:dyDescent="0.2"/>
    <row r="1484" customFormat="1" x14ac:dyDescent="0.2"/>
    <row r="1485" customFormat="1" x14ac:dyDescent="0.2"/>
    <row r="1486" customFormat="1" x14ac:dyDescent="0.2"/>
    <row r="1487" customFormat="1" x14ac:dyDescent="0.2"/>
    <row r="1488" customFormat="1" x14ac:dyDescent="0.2"/>
    <row r="1489" customFormat="1" x14ac:dyDescent="0.2"/>
    <row r="1490" customFormat="1" x14ac:dyDescent="0.2"/>
    <row r="1491" customFormat="1" x14ac:dyDescent="0.2"/>
    <row r="1492" customFormat="1" x14ac:dyDescent="0.2"/>
    <row r="1493" customFormat="1" x14ac:dyDescent="0.2"/>
    <row r="1494" customFormat="1" x14ac:dyDescent="0.2"/>
    <row r="1495" customFormat="1" x14ac:dyDescent="0.2"/>
    <row r="1496" customFormat="1" x14ac:dyDescent="0.2"/>
    <row r="1497" customFormat="1" x14ac:dyDescent="0.2"/>
    <row r="1498" customFormat="1" x14ac:dyDescent="0.2"/>
    <row r="1499" customFormat="1" x14ac:dyDescent="0.2"/>
    <row r="1500" customFormat="1" x14ac:dyDescent="0.2"/>
    <row r="1501" customFormat="1" x14ac:dyDescent="0.2"/>
    <row r="1502" customFormat="1" x14ac:dyDescent="0.2"/>
    <row r="1503" customFormat="1" x14ac:dyDescent="0.2"/>
    <row r="1504" customFormat="1" x14ac:dyDescent="0.2"/>
    <row r="1505" customFormat="1" x14ac:dyDescent="0.2"/>
    <row r="1506" customFormat="1" x14ac:dyDescent="0.2"/>
    <row r="1507" customFormat="1" x14ac:dyDescent="0.2"/>
    <row r="1508" customFormat="1" x14ac:dyDescent="0.2"/>
    <row r="1509" customFormat="1" x14ac:dyDescent="0.2"/>
    <row r="1510" customFormat="1" x14ac:dyDescent="0.2"/>
    <row r="1511" customFormat="1" x14ac:dyDescent="0.2"/>
    <row r="1512" customFormat="1" x14ac:dyDescent="0.2"/>
    <row r="1513" customFormat="1" x14ac:dyDescent="0.2"/>
    <row r="1514" customFormat="1" x14ac:dyDescent="0.2"/>
    <row r="1515" customFormat="1" x14ac:dyDescent="0.2"/>
    <row r="1516" customFormat="1" x14ac:dyDescent="0.2"/>
    <row r="1517" customFormat="1" x14ac:dyDescent="0.2"/>
    <row r="1518" customFormat="1" x14ac:dyDescent="0.2"/>
    <row r="1519" customFormat="1" x14ac:dyDescent="0.2"/>
    <row r="1520" customFormat="1" x14ac:dyDescent="0.2"/>
    <row r="1521" customFormat="1" x14ac:dyDescent="0.2"/>
    <row r="1522" customFormat="1" x14ac:dyDescent="0.2"/>
    <row r="1523" customFormat="1" x14ac:dyDescent="0.2"/>
    <row r="1524" customFormat="1" x14ac:dyDescent="0.2"/>
    <row r="1525" customFormat="1" x14ac:dyDescent="0.2"/>
    <row r="1526" customFormat="1" x14ac:dyDescent="0.2"/>
    <row r="1527" customFormat="1" x14ac:dyDescent="0.2"/>
    <row r="1528" customFormat="1" x14ac:dyDescent="0.2"/>
    <row r="1529" customFormat="1" x14ac:dyDescent="0.2"/>
    <row r="1530" customFormat="1" x14ac:dyDescent="0.2"/>
    <row r="1531" customFormat="1" x14ac:dyDescent="0.2"/>
    <row r="1532" customFormat="1" x14ac:dyDescent="0.2"/>
    <row r="1533" customFormat="1" x14ac:dyDescent="0.2"/>
    <row r="1534" customFormat="1" x14ac:dyDescent="0.2"/>
    <row r="1535" customFormat="1" x14ac:dyDescent="0.2"/>
    <row r="1536" customFormat="1" x14ac:dyDescent="0.2"/>
    <row r="1537" customFormat="1" x14ac:dyDescent="0.2"/>
    <row r="1538" customFormat="1" x14ac:dyDescent="0.2"/>
    <row r="1539" customFormat="1" x14ac:dyDescent="0.2"/>
    <row r="1540" customFormat="1" x14ac:dyDescent="0.2"/>
    <row r="1541" customFormat="1" x14ac:dyDescent="0.2"/>
    <row r="1542" customFormat="1" x14ac:dyDescent="0.2"/>
    <row r="1543" customFormat="1" x14ac:dyDescent="0.2"/>
    <row r="1544" customFormat="1" x14ac:dyDescent="0.2"/>
    <row r="1545" customFormat="1" x14ac:dyDescent="0.2"/>
    <row r="1546" customFormat="1" x14ac:dyDescent="0.2"/>
    <row r="1547" customFormat="1" x14ac:dyDescent="0.2"/>
    <row r="1548" customFormat="1" x14ac:dyDescent="0.2"/>
    <row r="1549" customFormat="1" x14ac:dyDescent="0.2"/>
    <row r="1550" customFormat="1" x14ac:dyDescent="0.2"/>
    <row r="1551" customFormat="1" x14ac:dyDescent="0.2"/>
    <row r="1552" customFormat="1" x14ac:dyDescent="0.2"/>
    <row r="1553" customFormat="1" x14ac:dyDescent="0.2"/>
    <row r="1554" customFormat="1" x14ac:dyDescent="0.2"/>
    <row r="1555" customFormat="1" x14ac:dyDescent="0.2"/>
    <row r="1556" customFormat="1" x14ac:dyDescent="0.2"/>
    <row r="1557" customFormat="1" x14ac:dyDescent="0.2"/>
    <row r="1558" customFormat="1" x14ac:dyDescent="0.2"/>
    <row r="1559" customFormat="1" x14ac:dyDescent="0.2"/>
    <row r="1560" customFormat="1" x14ac:dyDescent="0.2"/>
    <row r="1561" customFormat="1" x14ac:dyDescent="0.2"/>
    <row r="1562" customFormat="1" x14ac:dyDescent="0.2"/>
    <row r="1563" customFormat="1" x14ac:dyDescent="0.2"/>
    <row r="1564" customFormat="1" x14ac:dyDescent="0.2"/>
    <row r="1565" customFormat="1" x14ac:dyDescent="0.2"/>
    <row r="1566" customFormat="1" x14ac:dyDescent="0.2"/>
    <row r="1567" customFormat="1" x14ac:dyDescent="0.2"/>
    <row r="1568" customFormat="1" x14ac:dyDescent="0.2"/>
    <row r="1569" customFormat="1" x14ac:dyDescent="0.2"/>
    <row r="1570" customFormat="1" x14ac:dyDescent="0.2"/>
    <row r="1571" customFormat="1" x14ac:dyDescent="0.2"/>
    <row r="1572" customFormat="1" x14ac:dyDescent="0.2"/>
    <row r="1573" customFormat="1" x14ac:dyDescent="0.2"/>
    <row r="1574" customFormat="1" x14ac:dyDescent="0.2"/>
    <row r="1575" customFormat="1" x14ac:dyDescent="0.2"/>
    <row r="1576" customFormat="1" x14ac:dyDescent="0.2"/>
    <row r="1577" customFormat="1" x14ac:dyDescent="0.2"/>
    <row r="1578" customFormat="1" x14ac:dyDescent="0.2"/>
    <row r="1579" customFormat="1" x14ac:dyDescent="0.2"/>
    <row r="1580" customFormat="1" x14ac:dyDescent="0.2"/>
    <row r="1581" customFormat="1" x14ac:dyDescent="0.2"/>
    <row r="1582" customFormat="1" x14ac:dyDescent="0.2"/>
    <row r="1583" customFormat="1" x14ac:dyDescent="0.2"/>
    <row r="1584" customFormat="1" x14ac:dyDescent="0.2"/>
    <row r="1585" customFormat="1" x14ac:dyDescent="0.2"/>
    <row r="1586" customFormat="1" x14ac:dyDescent="0.2"/>
    <row r="1587" customFormat="1" x14ac:dyDescent="0.2"/>
    <row r="1588" customFormat="1" x14ac:dyDescent="0.2"/>
    <row r="1589" customFormat="1" x14ac:dyDescent="0.2"/>
    <row r="1590" customFormat="1" x14ac:dyDescent="0.2"/>
    <row r="1591" customFormat="1" x14ac:dyDescent="0.2"/>
    <row r="1592" customFormat="1" x14ac:dyDescent="0.2"/>
    <row r="1593" customFormat="1" x14ac:dyDescent="0.2"/>
    <row r="1594" customFormat="1" x14ac:dyDescent="0.2"/>
    <row r="1595" customFormat="1" x14ac:dyDescent="0.2"/>
    <row r="1596" customFormat="1" x14ac:dyDescent="0.2"/>
    <row r="1597" customFormat="1" x14ac:dyDescent="0.2"/>
    <row r="1598" customFormat="1" x14ac:dyDescent="0.2"/>
    <row r="1599" customFormat="1" x14ac:dyDescent="0.2"/>
    <row r="1600" customFormat="1" x14ac:dyDescent="0.2"/>
    <row r="1601" customFormat="1" x14ac:dyDescent="0.2"/>
    <row r="1602" customFormat="1" x14ac:dyDescent="0.2"/>
    <row r="1603" customFormat="1" x14ac:dyDescent="0.2"/>
    <row r="1604" customFormat="1" x14ac:dyDescent="0.2"/>
    <row r="1605" customFormat="1" x14ac:dyDescent="0.2"/>
    <row r="1606" customFormat="1" x14ac:dyDescent="0.2"/>
    <row r="1607" customFormat="1" x14ac:dyDescent="0.2"/>
    <row r="1608" customFormat="1" x14ac:dyDescent="0.2"/>
    <row r="1609" customFormat="1" x14ac:dyDescent="0.2"/>
    <row r="1610" customFormat="1" x14ac:dyDescent="0.2"/>
    <row r="1611" customFormat="1" x14ac:dyDescent="0.2"/>
    <row r="1612" customFormat="1" x14ac:dyDescent="0.2"/>
    <row r="1613" customFormat="1" x14ac:dyDescent="0.2"/>
    <row r="1614" customFormat="1" x14ac:dyDescent="0.2"/>
    <row r="1615" customFormat="1" x14ac:dyDescent="0.2"/>
    <row r="1616" customFormat="1" x14ac:dyDescent="0.2"/>
    <row r="1617" customFormat="1" x14ac:dyDescent="0.2"/>
    <row r="1618" customFormat="1" x14ac:dyDescent="0.2"/>
    <row r="1619" customFormat="1" x14ac:dyDescent="0.2"/>
    <row r="1620" customFormat="1" x14ac:dyDescent="0.2"/>
    <row r="1621" customFormat="1" x14ac:dyDescent="0.2"/>
    <row r="1622" customFormat="1" x14ac:dyDescent="0.2"/>
    <row r="1623" customFormat="1" x14ac:dyDescent="0.2"/>
    <row r="1624" customFormat="1" x14ac:dyDescent="0.2"/>
    <row r="1625" customFormat="1" x14ac:dyDescent="0.2"/>
    <row r="1626" customFormat="1" x14ac:dyDescent="0.2"/>
    <row r="1627" customFormat="1" x14ac:dyDescent="0.2"/>
    <row r="1628" customFormat="1" x14ac:dyDescent="0.2"/>
    <row r="1629" customFormat="1" x14ac:dyDescent="0.2"/>
    <row r="1630" customFormat="1" x14ac:dyDescent="0.2"/>
    <row r="1631" customFormat="1" x14ac:dyDescent="0.2"/>
    <row r="1632" customFormat="1" x14ac:dyDescent="0.2"/>
    <row r="1633" customFormat="1" x14ac:dyDescent="0.2"/>
    <row r="1634" customFormat="1" x14ac:dyDescent="0.2"/>
    <row r="1635" customFormat="1" x14ac:dyDescent="0.2"/>
    <row r="1636" customFormat="1" x14ac:dyDescent="0.2"/>
    <row r="1637" customFormat="1" x14ac:dyDescent="0.2"/>
    <row r="1638" customFormat="1" x14ac:dyDescent="0.2"/>
    <row r="1639" customFormat="1" x14ac:dyDescent="0.2"/>
    <row r="1640" customFormat="1" x14ac:dyDescent="0.2"/>
    <row r="1641" customFormat="1" x14ac:dyDescent="0.2"/>
    <row r="1642" customFormat="1" x14ac:dyDescent="0.2"/>
    <row r="1643" customFormat="1" x14ac:dyDescent="0.2"/>
    <row r="1644" customFormat="1" x14ac:dyDescent="0.2"/>
    <row r="1645" customFormat="1" x14ac:dyDescent="0.2"/>
    <row r="1646" customFormat="1" x14ac:dyDescent="0.2"/>
    <row r="1647" customFormat="1" x14ac:dyDescent="0.2"/>
    <row r="1648" customFormat="1" x14ac:dyDescent="0.2"/>
    <row r="1649" customFormat="1" x14ac:dyDescent="0.2"/>
    <row r="1650" customFormat="1" x14ac:dyDescent="0.2"/>
    <row r="1651" customFormat="1" x14ac:dyDescent="0.2"/>
    <row r="1652" customFormat="1" x14ac:dyDescent="0.2"/>
    <row r="1653" customFormat="1" x14ac:dyDescent="0.2"/>
    <row r="1654" customFormat="1" x14ac:dyDescent="0.2"/>
    <row r="1655" customFormat="1" x14ac:dyDescent="0.2"/>
    <row r="1656" customFormat="1" x14ac:dyDescent="0.2"/>
    <row r="1657" customFormat="1" x14ac:dyDescent="0.2"/>
    <row r="1658" customFormat="1" x14ac:dyDescent="0.2"/>
    <row r="1659" customFormat="1" x14ac:dyDescent="0.2"/>
    <row r="1660" customFormat="1" x14ac:dyDescent="0.2"/>
    <row r="1661" customFormat="1" x14ac:dyDescent="0.2"/>
    <row r="1662" customFormat="1" x14ac:dyDescent="0.2"/>
    <row r="1663" customFormat="1" x14ac:dyDescent="0.2"/>
    <row r="1664" customFormat="1" x14ac:dyDescent="0.2"/>
    <row r="1665" customFormat="1" x14ac:dyDescent="0.2"/>
    <row r="1666" customFormat="1" x14ac:dyDescent="0.2"/>
    <row r="1667" customFormat="1" x14ac:dyDescent="0.2"/>
    <row r="1668" customFormat="1" x14ac:dyDescent="0.2"/>
    <row r="1669" customFormat="1" x14ac:dyDescent="0.2"/>
    <row r="1670" customFormat="1" x14ac:dyDescent="0.2"/>
    <row r="1671" customFormat="1" x14ac:dyDescent="0.2"/>
    <row r="1672" customFormat="1" x14ac:dyDescent="0.2"/>
    <row r="1673" customFormat="1" x14ac:dyDescent="0.2"/>
    <row r="1674" customFormat="1" x14ac:dyDescent="0.2"/>
    <row r="1675" customFormat="1" x14ac:dyDescent="0.2"/>
    <row r="1676" customFormat="1" x14ac:dyDescent="0.2"/>
    <row r="1677" customFormat="1" x14ac:dyDescent="0.2"/>
    <row r="1678" customFormat="1" x14ac:dyDescent="0.2"/>
    <row r="1679" customFormat="1" x14ac:dyDescent="0.2"/>
    <row r="1680" customFormat="1" x14ac:dyDescent="0.2"/>
    <row r="1681" customFormat="1" x14ac:dyDescent="0.2"/>
    <row r="1682" customFormat="1" x14ac:dyDescent="0.2"/>
    <row r="1683" customFormat="1" x14ac:dyDescent="0.2"/>
    <row r="1684" customFormat="1" x14ac:dyDescent="0.2"/>
    <row r="1685" customFormat="1" x14ac:dyDescent="0.2"/>
    <row r="1686" customFormat="1" x14ac:dyDescent="0.2"/>
    <row r="1687" customFormat="1" x14ac:dyDescent="0.2"/>
    <row r="1688" customFormat="1" x14ac:dyDescent="0.2"/>
    <row r="1689" customFormat="1" x14ac:dyDescent="0.2"/>
    <row r="1690" customFormat="1" x14ac:dyDescent="0.2"/>
    <row r="1691" customFormat="1" x14ac:dyDescent="0.2"/>
    <row r="1692" customFormat="1" x14ac:dyDescent="0.2"/>
    <row r="1693" customFormat="1" x14ac:dyDescent="0.2"/>
    <row r="1694" customFormat="1" x14ac:dyDescent="0.2"/>
    <row r="1695" customFormat="1" x14ac:dyDescent="0.2"/>
    <row r="1696" customFormat="1" x14ac:dyDescent="0.2"/>
    <row r="1697" customFormat="1" x14ac:dyDescent="0.2"/>
    <row r="1698" customFormat="1" x14ac:dyDescent="0.2"/>
    <row r="1699" customFormat="1" x14ac:dyDescent="0.2"/>
    <row r="1700" customFormat="1" x14ac:dyDescent="0.2"/>
    <row r="1701" customFormat="1" x14ac:dyDescent="0.2"/>
    <row r="1702" customFormat="1" x14ac:dyDescent="0.2"/>
    <row r="1703" customFormat="1" x14ac:dyDescent="0.2"/>
    <row r="1704" customFormat="1" x14ac:dyDescent="0.2"/>
    <row r="1705" customFormat="1" x14ac:dyDescent="0.2"/>
    <row r="1706" customFormat="1" x14ac:dyDescent="0.2"/>
    <row r="1707" customFormat="1" x14ac:dyDescent="0.2"/>
    <row r="1708" customFormat="1" x14ac:dyDescent="0.2"/>
    <row r="1709" customFormat="1" x14ac:dyDescent="0.2"/>
    <row r="1710" customFormat="1" x14ac:dyDescent="0.2"/>
    <row r="1711" customFormat="1" x14ac:dyDescent="0.2"/>
    <row r="1712" customFormat="1" x14ac:dyDescent="0.2"/>
    <row r="1713" customFormat="1" x14ac:dyDescent="0.2"/>
    <row r="1714" customFormat="1" x14ac:dyDescent="0.2"/>
    <row r="1715" customFormat="1" x14ac:dyDescent="0.2"/>
    <row r="1716" customFormat="1" x14ac:dyDescent="0.2"/>
    <row r="1717" customFormat="1" x14ac:dyDescent="0.2"/>
    <row r="1718" customFormat="1" x14ac:dyDescent="0.2"/>
    <row r="1719" customFormat="1" x14ac:dyDescent="0.2"/>
    <row r="1720" customFormat="1" x14ac:dyDescent="0.2"/>
    <row r="1721" customFormat="1" x14ac:dyDescent="0.2"/>
    <row r="1722" customFormat="1" x14ac:dyDescent="0.2"/>
    <row r="1723" customFormat="1" x14ac:dyDescent="0.2"/>
    <row r="1724" customFormat="1" x14ac:dyDescent="0.2"/>
    <row r="1725" customFormat="1" x14ac:dyDescent="0.2"/>
    <row r="1726" customFormat="1" x14ac:dyDescent="0.2"/>
    <row r="1727" customFormat="1" x14ac:dyDescent="0.2"/>
    <row r="1728" customFormat="1" x14ac:dyDescent="0.2"/>
    <row r="1729" customFormat="1" x14ac:dyDescent="0.2"/>
    <row r="1730" customFormat="1" x14ac:dyDescent="0.2"/>
    <row r="1731" customFormat="1" x14ac:dyDescent="0.2"/>
    <row r="1732" customFormat="1" x14ac:dyDescent="0.2"/>
    <row r="1733" customFormat="1" x14ac:dyDescent="0.2"/>
    <row r="1734" customFormat="1" x14ac:dyDescent="0.2"/>
    <row r="1735" customFormat="1" x14ac:dyDescent="0.2"/>
    <row r="1736" customFormat="1" x14ac:dyDescent="0.2"/>
    <row r="1737" customFormat="1" x14ac:dyDescent="0.2"/>
    <row r="1738" customFormat="1" x14ac:dyDescent="0.2"/>
    <row r="1739" customFormat="1" x14ac:dyDescent="0.2"/>
    <row r="1740" customFormat="1" x14ac:dyDescent="0.2"/>
    <row r="1741" customFormat="1" x14ac:dyDescent="0.2"/>
    <row r="1742" customFormat="1" x14ac:dyDescent="0.2"/>
    <row r="1743" customFormat="1" x14ac:dyDescent="0.2"/>
    <row r="1744" customFormat="1" x14ac:dyDescent="0.2"/>
    <row r="1745" customFormat="1" x14ac:dyDescent="0.2"/>
    <row r="1746" customFormat="1" x14ac:dyDescent="0.2"/>
    <row r="1747" customFormat="1" x14ac:dyDescent="0.2"/>
    <row r="1748" customFormat="1" x14ac:dyDescent="0.2"/>
    <row r="1749" customFormat="1" x14ac:dyDescent="0.2"/>
    <row r="1750" customFormat="1" x14ac:dyDescent="0.2"/>
    <row r="1751" customFormat="1" x14ac:dyDescent="0.2"/>
    <row r="1752" customFormat="1" x14ac:dyDescent="0.2"/>
    <row r="1753" customFormat="1" x14ac:dyDescent="0.2"/>
    <row r="1754" customFormat="1" x14ac:dyDescent="0.2"/>
    <row r="1755" customFormat="1" x14ac:dyDescent="0.2"/>
    <row r="1756" customFormat="1" x14ac:dyDescent="0.2"/>
    <row r="1757" customFormat="1" x14ac:dyDescent="0.2"/>
    <row r="1758" customFormat="1" x14ac:dyDescent="0.2"/>
    <row r="1759" customFormat="1" x14ac:dyDescent="0.2"/>
    <row r="1760" customFormat="1" x14ac:dyDescent="0.2"/>
    <row r="1761" customFormat="1" x14ac:dyDescent="0.2"/>
    <row r="1762" customFormat="1" x14ac:dyDescent="0.2"/>
    <row r="1763" customFormat="1" x14ac:dyDescent="0.2"/>
    <row r="1764" customFormat="1" x14ac:dyDescent="0.2"/>
    <row r="1765" customFormat="1" x14ac:dyDescent="0.2"/>
    <row r="1766" customFormat="1" x14ac:dyDescent="0.2"/>
    <row r="1767" customFormat="1" x14ac:dyDescent="0.2"/>
    <row r="1768" customFormat="1" x14ac:dyDescent="0.2"/>
    <row r="1769" customFormat="1" x14ac:dyDescent="0.2"/>
    <row r="1770" customFormat="1" x14ac:dyDescent="0.2"/>
    <row r="1771" customFormat="1" x14ac:dyDescent="0.2"/>
    <row r="1772" customFormat="1" x14ac:dyDescent="0.2"/>
    <row r="1773" customFormat="1" x14ac:dyDescent="0.2"/>
    <row r="1774" customFormat="1" x14ac:dyDescent="0.2"/>
    <row r="1775" customFormat="1" x14ac:dyDescent="0.2"/>
    <row r="1776" customFormat="1" x14ac:dyDescent="0.2"/>
    <row r="1777" customFormat="1" x14ac:dyDescent="0.2"/>
    <row r="1778" customFormat="1" x14ac:dyDescent="0.2"/>
    <row r="1779" customFormat="1" x14ac:dyDescent="0.2"/>
    <row r="1780" customFormat="1" x14ac:dyDescent="0.2"/>
    <row r="1781" customFormat="1" x14ac:dyDescent="0.2"/>
    <row r="1782" customFormat="1" x14ac:dyDescent="0.2"/>
    <row r="1783" customFormat="1" x14ac:dyDescent="0.2"/>
    <row r="1784" customFormat="1" x14ac:dyDescent="0.2"/>
    <row r="1785" customFormat="1" x14ac:dyDescent="0.2"/>
    <row r="1786" customFormat="1" x14ac:dyDescent="0.2"/>
    <row r="1787" customFormat="1" x14ac:dyDescent="0.2"/>
    <row r="1788" customFormat="1" x14ac:dyDescent="0.2"/>
    <row r="1789" customFormat="1" x14ac:dyDescent="0.2"/>
    <row r="1790" customFormat="1" x14ac:dyDescent="0.2"/>
    <row r="1791" customFormat="1" x14ac:dyDescent="0.2"/>
    <row r="1792" customFormat="1" x14ac:dyDescent="0.2"/>
    <row r="1793" customFormat="1" x14ac:dyDescent="0.2"/>
    <row r="1794" customFormat="1" x14ac:dyDescent="0.2"/>
    <row r="1795" customFormat="1" x14ac:dyDescent="0.2"/>
    <row r="1796" customFormat="1" x14ac:dyDescent="0.2"/>
    <row r="1797" customFormat="1" x14ac:dyDescent="0.2"/>
    <row r="1798" customFormat="1" x14ac:dyDescent="0.2"/>
    <row r="1799" customFormat="1" x14ac:dyDescent="0.2"/>
    <row r="1800" customFormat="1" x14ac:dyDescent="0.2"/>
    <row r="1801" customFormat="1" x14ac:dyDescent="0.2"/>
    <row r="1802" customFormat="1" x14ac:dyDescent="0.2"/>
    <row r="1803" customFormat="1" x14ac:dyDescent="0.2"/>
    <row r="1804" customFormat="1" x14ac:dyDescent="0.2"/>
    <row r="1805" customFormat="1" x14ac:dyDescent="0.2"/>
    <row r="1806" customFormat="1" x14ac:dyDescent="0.2"/>
    <row r="1807" customFormat="1" x14ac:dyDescent="0.2"/>
    <row r="1808" customFormat="1" x14ac:dyDescent="0.2"/>
    <row r="1809" customFormat="1" x14ac:dyDescent="0.2"/>
    <row r="1810" customFormat="1" x14ac:dyDescent="0.2"/>
    <row r="1811" customFormat="1" x14ac:dyDescent="0.2"/>
    <row r="1812" customFormat="1" x14ac:dyDescent="0.2"/>
    <row r="1813" customFormat="1" x14ac:dyDescent="0.2"/>
    <row r="1814" customFormat="1" x14ac:dyDescent="0.2"/>
    <row r="1815" customFormat="1" x14ac:dyDescent="0.2"/>
    <row r="1816" customFormat="1" x14ac:dyDescent="0.2"/>
    <row r="1817" customFormat="1" x14ac:dyDescent="0.2"/>
    <row r="1818" customFormat="1" x14ac:dyDescent="0.2"/>
    <row r="1819" customFormat="1" x14ac:dyDescent="0.2"/>
    <row r="1820" customFormat="1" x14ac:dyDescent="0.2"/>
    <row r="1821" customFormat="1" x14ac:dyDescent="0.2"/>
    <row r="1822" customFormat="1" x14ac:dyDescent="0.2"/>
    <row r="1823" customFormat="1" x14ac:dyDescent="0.2"/>
    <row r="1824" customFormat="1" x14ac:dyDescent="0.2"/>
    <row r="1825" customFormat="1" x14ac:dyDescent="0.2"/>
    <row r="1826" customFormat="1" x14ac:dyDescent="0.2"/>
    <row r="1827" customFormat="1" x14ac:dyDescent="0.2"/>
    <row r="1828" customFormat="1" x14ac:dyDescent="0.2"/>
    <row r="1829" customFormat="1" x14ac:dyDescent="0.2"/>
    <row r="1830" customFormat="1" x14ac:dyDescent="0.2"/>
    <row r="1831" customFormat="1" x14ac:dyDescent="0.2"/>
    <row r="1832" customFormat="1" x14ac:dyDescent="0.2"/>
    <row r="1833" customFormat="1" x14ac:dyDescent="0.2"/>
    <row r="1834" customFormat="1" x14ac:dyDescent="0.2"/>
    <row r="1835" customFormat="1" x14ac:dyDescent="0.2"/>
    <row r="1836" customFormat="1" x14ac:dyDescent="0.2"/>
    <row r="1837" customFormat="1" x14ac:dyDescent="0.2"/>
    <row r="1838" customFormat="1" x14ac:dyDescent="0.2"/>
    <row r="1839" customFormat="1" x14ac:dyDescent="0.2"/>
    <row r="1840" customFormat="1" x14ac:dyDescent="0.2"/>
    <row r="1841" customFormat="1" x14ac:dyDescent="0.2"/>
    <row r="1842" customFormat="1" x14ac:dyDescent="0.2"/>
    <row r="1843" customFormat="1" x14ac:dyDescent="0.2"/>
    <row r="1844" customFormat="1" x14ac:dyDescent="0.2"/>
    <row r="1845" customFormat="1" x14ac:dyDescent="0.2"/>
    <row r="1846" customFormat="1" x14ac:dyDescent="0.2"/>
    <row r="1847" customFormat="1" x14ac:dyDescent="0.2"/>
    <row r="1848" customFormat="1" x14ac:dyDescent="0.2"/>
    <row r="1849" customFormat="1" x14ac:dyDescent="0.2"/>
    <row r="1850" customFormat="1" x14ac:dyDescent="0.2"/>
    <row r="1851" customFormat="1" x14ac:dyDescent="0.2"/>
    <row r="1852" customFormat="1" x14ac:dyDescent="0.2"/>
    <row r="1853" customFormat="1" x14ac:dyDescent="0.2"/>
    <row r="1854" customFormat="1" x14ac:dyDescent="0.2"/>
    <row r="1855" customFormat="1" x14ac:dyDescent="0.2"/>
    <row r="1856" customFormat="1" x14ac:dyDescent="0.2"/>
    <row r="1857" customFormat="1" x14ac:dyDescent="0.2"/>
    <row r="1858" customFormat="1" x14ac:dyDescent="0.2"/>
    <row r="1859" customFormat="1" x14ac:dyDescent="0.2"/>
    <row r="1860" customFormat="1" x14ac:dyDescent="0.2"/>
    <row r="1861" customFormat="1" x14ac:dyDescent="0.2"/>
    <row r="1862" customFormat="1" x14ac:dyDescent="0.2"/>
    <row r="1863" customFormat="1" x14ac:dyDescent="0.2"/>
    <row r="1864" customFormat="1" x14ac:dyDescent="0.2"/>
    <row r="1865" customFormat="1" x14ac:dyDescent="0.2"/>
    <row r="1866" customFormat="1" x14ac:dyDescent="0.2"/>
    <row r="1867" customFormat="1" x14ac:dyDescent="0.2"/>
    <row r="1868" customFormat="1" x14ac:dyDescent="0.2"/>
    <row r="1869" customFormat="1" x14ac:dyDescent="0.2"/>
    <row r="1870" customFormat="1" x14ac:dyDescent="0.2"/>
    <row r="1871" customFormat="1" x14ac:dyDescent="0.2"/>
    <row r="1872" customFormat="1" x14ac:dyDescent="0.2"/>
    <row r="1873" customFormat="1" x14ac:dyDescent="0.2"/>
    <row r="1874" customFormat="1" x14ac:dyDescent="0.2"/>
    <row r="1875" customFormat="1" x14ac:dyDescent="0.2"/>
    <row r="1876" customFormat="1" x14ac:dyDescent="0.2"/>
    <row r="1877" customFormat="1" x14ac:dyDescent="0.2"/>
    <row r="1878" customFormat="1" x14ac:dyDescent="0.2"/>
    <row r="1879" customFormat="1" x14ac:dyDescent="0.2"/>
    <row r="1880" customFormat="1" x14ac:dyDescent="0.2"/>
    <row r="1881" customFormat="1" x14ac:dyDescent="0.2"/>
    <row r="1882" customFormat="1" x14ac:dyDescent="0.2"/>
    <row r="1883" customFormat="1" x14ac:dyDescent="0.2"/>
    <row r="1884" customFormat="1" x14ac:dyDescent="0.2"/>
    <row r="1885" customFormat="1" x14ac:dyDescent="0.2"/>
    <row r="1886" customFormat="1" x14ac:dyDescent="0.2"/>
    <row r="1887" customFormat="1" x14ac:dyDescent="0.2"/>
    <row r="1888" customFormat="1" x14ac:dyDescent="0.2"/>
    <row r="1889" customFormat="1" x14ac:dyDescent="0.2"/>
    <row r="1890" customFormat="1" x14ac:dyDescent="0.2"/>
    <row r="1891" customFormat="1" x14ac:dyDescent="0.2"/>
    <row r="1892" customFormat="1" x14ac:dyDescent="0.2"/>
    <row r="1893" customFormat="1" x14ac:dyDescent="0.2"/>
    <row r="1894" customFormat="1" x14ac:dyDescent="0.2"/>
    <row r="1895" customFormat="1" x14ac:dyDescent="0.2"/>
    <row r="1896" customFormat="1" x14ac:dyDescent="0.2"/>
    <row r="1897" customFormat="1" x14ac:dyDescent="0.2"/>
    <row r="1898" customFormat="1" x14ac:dyDescent="0.2"/>
    <row r="1899" customFormat="1" x14ac:dyDescent="0.2"/>
    <row r="1900" customFormat="1" x14ac:dyDescent="0.2"/>
    <row r="1901" customFormat="1" x14ac:dyDescent="0.2"/>
    <row r="1902" customFormat="1" x14ac:dyDescent="0.2"/>
    <row r="1903" customFormat="1" x14ac:dyDescent="0.2"/>
    <row r="1904" customFormat="1" x14ac:dyDescent="0.2"/>
    <row r="1905" customFormat="1" x14ac:dyDescent="0.2"/>
    <row r="1906" customFormat="1" x14ac:dyDescent="0.2"/>
    <row r="1907" customFormat="1" x14ac:dyDescent="0.2"/>
    <row r="1908" customFormat="1" x14ac:dyDescent="0.2"/>
    <row r="1909" customFormat="1" x14ac:dyDescent="0.2"/>
    <row r="1910" customFormat="1" x14ac:dyDescent="0.2"/>
    <row r="1911" customFormat="1" x14ac:dyDescent="0.2"/>
    <row r="1912" customFormat="1" x14ac:dyDescent="0.2"/>
    <row r="1913" customFormat="1" x14ac:dyDescent="0.2"/>
    <row r="1914" customFormat="1" x14ac:dyDescent="0.2"/>
    <row r="1915" customFormat="1" x14ac:dyDescent="0.2"/>
    <row r="1916" customFormat="1" x14ac:dyDescent="0.2"/>
    <row r="1917" customFormat="1" x14ac:dyDescent="0.2"/>
    <row r="1918" customFormat="1" x14ac:dyDescent="0.2"/>
    <row r="1919" customFormat="1" x14ac:dyDescent="0.2"/>
    <row r="1920" customFormat="1" x14ac:dyDescent="0.2"/>
    <row r="1921" customFormat="1" x14ac:dyDescent="0.2"/>
    <row r="1922" customFormat="1" x14ac:dyDescent="0.2"/>
    <row r="1923" customFormat="1" x14ac:dyDescent="0.2"/>
    <row r="1924" customFormat="1" x14ac:dyDescent="0.2"/>
    <row r="1925" customFormat="1" x14ac:dyDescent="0.2"/>
    <row r="1926" customFormat="1" x14ac:dyDescent="0.2"/>
    <row r="1927" customFormat="1" x14ac:dyDescent="0.2"/>
    <row r="1928" customFormat="1" x14ac:dyDescent="0.2"/>
    <row r="1929" customFormat="1" x14ac:dyDescent="0.2"/>
    <row r="1930" customFormat="1" x14ac:dyDescent="0.2"/>
    <row r="1931" customFormat="1" x14ac:dyDescent="0.2"/>
    <row r="1932" customFormat="1" x14ac:dyDescent="0.2"/>
    <row r="1933" customFormat="1" x14ac:dyDescent="0.2"/>
    <row r="1934" customFormat="1" x14ac:dyDescent="0.2"/>
    <row r="1935" customFormat="1" x14ac:dyDescent="0.2"/>
    <row r="1936" customFormat="1" x14ac:dyDescent="0.2"/>
    <row r="1937" customFormat="1" x14ac:dyDescent="0.2"/>
    <row r="1938" customFormat="1" x14ac:dyDescent="0.2"/>
    <row r="1939" customFormat="1" x14ac:dyDescent="0.2"/>
    <row r="1940" customFormat="1" x14ac:dyDescent="0.2"/>
    <row r="1941" customFormat="1" x14ac:dyDescent="0.2"/>
    <row r="1942" customFormat="1" x14ac:dyDescent="0.2"/>
    <row r="1943" customFormat="1" x14ac:dyDescent="0.2"/>
    <row r="1944" customFormat="1" x14ac:dyDescent="0.2"/>
    <row r="1945" customFormat="1" x14ac:dyDescent="0.2"/>
    <row r="1946" customFormat="1" x14ac:dyDescent="0.2"/>
    <row r="1947" customFormat="1" x14ac:dyDescent="0.2"/>
    <row r="1948" customFormat="1" x14ac:dyDescent="0.2"/>
    <row r="1949" customFormat="1" x14ac:dyDescent="0.2"/>
    <row r="1950" customFormat="1" x14ac:dyDescent="0.2"/>
    <row r="1951" customFormat="1" x14ac:dyDescent="0.2"/>
    <row r="1952" customFormat="1" x14ac:dyDescent="0.2"/>
    <row r="1953" customFormat="1" x14ac:dyDescent="0.2"/>
    <row r="1954" customFormat="1" x14ac:dyDescent="0.2"/>
    <row r="1955" customFormat="1" x14ac:dyDescent="0.2"/>
    <row r="1956" customFormat="1" x14ac:dyDescent="0.2"/>
    <row r="1957" customFormat="1" x14ac:dyDescent="0.2"/>
    <row r="1958" customFormat="1" x14ac:dyDescent="0.2"/>
    <row r="1959" customFormat="1" x14ac:dyDescent="0.2"/>
    <row r="1960" customFormat="1" x14ac:dyDescent="0.2"/>
    <row r="1961" customFormat="1" x14ac:dyDescent="0.2"/>
    <row r="1962" customFormat="1" x14ac:dyDescent="0.2"/>
    <row r="1963" customFormat="1" x14ac:dyDescent="0.2"/>
    <row r="1964" customFormat="1" x14ac:dyDescent="0.2"/>
    <row r="1965" customFormat="1" x14ac:dyDescent="0.2"/>
    <row r="1966" customFormat="1" x14ac:dyDescent="0.2"/>
    <row r="1967" customFormat="1" x14ac:dyDescent="0.2"/>
    <row r="1968" customFormat="1" x14ac:dyDescent="0.2"/>
    <row r="1969" customFormat="1" x14ac:dyDescent="0.2"/>
    <row r="1970" customFormat="1" x14ac:dyDescent="0.2"/>
    <row r="1971" customFormat="1" x14ac:dyDescent="0.2"/>
    <row r="1972" customFormat="1" x14ac:dyDescent="0.2"/>
    <row r="1973" customFormat="1" x14ac:dyDescent="0.2"/>
    <row r="1974" customFormat="1" x14ac:dyDescent="0.2"/>
    <row r="1975" customFormat="1" x14ac:dyDescent="0.2"/>
    <row r="1976" customFormat="1" x14ac:dyDescent="0.2"/>
    <row r="1977" customFormat="1" x14ac:dyDescent="0.2"/>
    <row r="1978" customFormat="1" x14ac:dyDescent="0.2"/>
    <row r="1979" customFormat="1" x14ac:dyDescent="0.2"/>
    <row r="1980" customFormat="1" x14ac:dyDescent="0.2"/>
    <row r="1981" customFormat="1" x14ac:dyDescent="0.2"/>
    <row r="1982" customFormat="1" x14ac:dyDescent="0.2"/>
    <row r="1983" customFormat="1" x14ac:dyDescent="0.2"/>
    <row r="1984" customFormat="1" x14ac:dyDescent="0.2"/>
    <row r="1985" customFormat="1" x14ac:dyDescent="0.2"/>
    <row r="1986" customFormat="1" x14ac:dyDescent="0.2"/>
    <row r="1987" customFormat="1" x14ac:dyDescent="0.2"/>
    <row r="1988" customFormat="1" x14ac:dyDescent="0.2"/>
    <row r="1989" customFormat="1" x14ac:dyDescent="0.2"/>
    <row r="1990" customFormat="1" x14ac:dyDescent="0.2"/>
    <row r="1991" customFormat="1" x14ac:dyDescent="0.2"/>
    <row r="1992" customFormat="1" x14ac:dyDescent="0.2"/>
    <row r="1993" customFormat="1" x14ac:dyDescent="0.2"/>
    <row r="1994" customFormat="1" x14ac:dyDescent="0.2"/>
    <row r="1995" customFormat="1" x14ac:dyDescent="0.2"/>
    <row r="1996" customFormat="1" x14ac:dyDescent="0.2"/>
    <row r="1997" customFormat="1" x14ac:dyDescent="0.2"/>
    <row r="1998" customFormat="1" x14ac:dyDescent="0.2"/>
    <row r="1999" customFormat="1" x14ac:dyDescent="0.2"/>
    <row r="2000" customFormat="1" x14ac:dyDescent="0.2"/>
    <row r="2001" customFormat="1" x14ac:dyDescent="0.2"/>
    <row r="2002" customFormat="1" x14ac:dyDescent="0.2"/>
    <row r="2003" customFormat="1" x14ac:dyDescent="0.2"/>
    <row r="2004" customFormat="1" x14ac:dyDescent="0.2"/>
    <row r="2005" customFormat="1" x14ac:dyDescent="0.2"/>
    <row r="2006" customFormat="1" x14ac:dyDescent="0.2"/>
    <row r="2007" customFormat="1" x14ac:dyDescent="0.2"/>
    <row r="2008" customFormat="1" x14ac:dyDescent="0.2"/>
    <row r="2009" customFormat="1" x14ac:dyDescent="0.2"/>
    <row r="2010" customFormat="1" x14ac:dyDescent="0.2"/>
    <row r="2011" customFormat="1" x14ac:dyDescent="0.2"/>
    <row r="2012" customFormat="1" x14ac:dyDescent="0.2"/>
    <row r="2013" customFormat="1" x14ac:dyDescent="0.2"/>
    <row r="2014" customFormat="1" x14ac:dyDescent="0.2"/>
    <row r="2015" customFormat="1" x14ac:dyDescent="0.2"/>
    <row r="2016" customFormat="1" x14ac:dyDescent="0.2"/>
    <row r="2017" customFormat="1" x14ac:dyDescent="0.2"/>
    <row r="2018" customFormat="1" x14ac:dyDescent="0.2"/>
    <row r="2019" customFormat="1" x14ac:dyDescent="0.2"/>
    <row r="2020" customFormat="1" x14ac:dyDescent="0.2"/>
    <row r="2021" customFormat="1" x14ac:dyDescent="0.2"/>
    <row r="2022" customFormat="1" x14ac:dyDescent="0.2"/>
    <row r="2023" customFormat="1" x14ac:dyDescent="0.2"/>
    <row r="2024" customFormat="1" x14ac:dyDescent="0.2"/>
    <row r="2025" customFormat="1" x14ac:dyDescent="0.2"/>
    <row r="2026" customFormat="1" x14ac:dyDescent="0.2"/>
    <row r="2027" customFormat="1" x14ac:dyDescent="0.2"/>
    <row r="2028" customFormat="1" x14ac:dyDescent="0.2"/>
    <row r="2029" customFormat="1" x14ac:dyDescent="0.2"/>
    <row r="2030" customFormat="1" x14ac:dyDescent="0.2"/>
    <row r="2031" customFormat="1" x14ac:dyDescent="0.2"/>
    <row r="2032" customFormat="1" x14ac:dyDescent="0.2"/>
    <row r="2033" customFormat="1" x14ac:dyDescent="0.2"/>
    <row r="2034" customFormat="1" x14ac:dyDescent="0.2"/>
    <row r="2035" customFormat="1" x14ac:dyDescent="0.2"/>
    <row r="2036" customFormat="1" x14ac:dyDescent="0.2"/>
    <row r="2037" customFormat="1" x14ac:dyDescent="0.2"/>
    <row r="2038" customFormat="1" x14ac:dyDescent="0.2"/>
    <row r="2039" customFormat="1" x14ac:dyDescent="0.2"/>
    <row r="2040" customFormat="1" x14ac:dyDescent="0.2"/>
    <row r="2041" customFormat="1" x14ac:dyDescent="0.2"/>
    <row r="2042" customFormat="1" x14ac:dyDescent="0.2"/>
    <row r="2043" customFormat="1" x14ac:dyDescent="0.2"/>
    <row r="2044" customFormat="1" x14ac:dyDescent="0.2"/>
    <row r="2045" customFormat="1" x14ac:dyDescent="0.2"/>
    <row r="2046" customFormat="1" x14ac:dyDescent="0.2"/>
    <row r="2047" customFormat="1" x14ac:dyDescent="0.2"/>
    <row r="2048" customFormat="1" x14ac:dyDescent="0.2"/>
    <row r="2049" customFormat="1" x14ac:dyDescent="0.2"/>
    <row r="2050" customFormat="1" x14ac:dyDescent="0.2"/>
    <row r="2051" customFormat="1" x14ac:dyDescent="0.2"/>
    <row r="2052" customFormat="1" x14ac:dyDescent="0.2"/>
    <row r="2053" customFormat="1" x14ac:dyDescent="0.2"/>
    <row r="2054" customFormat="1" x14ac:dyDescent="0.2"/>
    <row r="2055" customFormat="1" x14ac:dyDescent="0.2"/>
    <row r="2056" customFormat="1" x14ac:dyDescent="0.2"/>
    <row r="2057" customFormat="1" x14ac:dyDescent="0.2"/>
    <row r="2058" customFormat="1" x14ac:dyDescent="0.2"/>
    <row r="2059" customFormat="1" x14ac:dyDescent="0.2"/>
    <row r="2060" customFormat="1" x14ac:dyDescent="0.2"/>
    <row r="2061" customFormat="1" x14ac:dyDescent="0.2"/>
    <row r="2062" customFormat="1" x14ac:dyDescent="0.2"/>
    <row r="2063" customFormat="1" x14ac:dyDescent="0.2"/>
    <row r="2064" customFormat="1" x14ac:dyDescent="0.2"/>
    <row r="2065" customFormat="1" x14ac:dyDescent="0.2"/>
    <row r="2066" customFormat="1" x14ac:dyDescent="0.2"/>
    <row r="2067" customFormat="1" x14ac:dyDescent="0.2"/>
    <row r="2068" customFormat="1" x14ac:dyDescent="0.2"/>
    <row r="2069" customFormat="1" x14ac:dyDescent="0.2"/>
    <row r="2070" customFormat="1" x14ac:dyDescent="0.2"/>
    <row r="2071" customFormat="1" x14ac:dyDescent="0.2"/>
    <row r="2072" customFormat="1" x14ac:dyDescent="0.2"/>
    <row r="2073" customFormat="1" x14ac:dyDescent="0.2"/>
    <row r="2074" customFormat="1" x14ac:dyDescent="0.2"/>
    <row r="2075" customFormat="1" x14ac:dyDescent="0.2"/>
    <row r="2076" customFormat="1" x14ac:dyDescent="0.2"/>
    <row r="2077" customFormat="1" x14ac:dyDescent="0.2"/>
    <row r="2078" customFormat="1" x14ac:dyDescent="0.2"/>
    <row r="2079" customFormat="1" x14ac:dyDescent="0.2"/>
    <row r="2080" customFormat="1" x14ac:dyDescent="0.2"/>
    <row r="2081" customFormat="1" x14ac:dyDescent="0.2"/>
    <row r="2082" customFormat="1" x14ac:dyDescent="0.2"/>
    <row r="2083" customFormat="1" x14ac:dyDescent="0.2"/>
    <row r="2084" customFormat="1" x14ac:dyDescent="0.2"/>
    <row r="2085" customFormat="1" x14ac:dyDescent="0.2"/>
    <row r="2086" customFormat="1" x14ac:dyDescent="0.2"/>
    <row r="2087" customFormat="1" x14ac:dyDescent="0.2"/>
    <row r="2088" customFormat="1" x14ac:dyDescent="0.2"/>
    <row r="2089" customFormat="1" x14ac:dyDescent="0.2"/>
    <row r="2090" customFormat="1" x14ac:dyDescent="0.2"/>
    <row r="2091" customFormat="1" x14ac:dyDescent="0.2"/>
    <row r="2092" customFormat="1" x14ac:dyDescent="0.2"/>
    <row r="2093" customFormat="1" x14ac:dyDescent="0.2"/>
    <row r="2094" customFormat="1" x14ac:dyDescent="0.2"/>
    <row r="2095" customFormat="1" x14ac:dyDescent="0.2"/>
    <row r="2096" customFormat="1" x14ac:dyDescent="0.2"/>
    <row r="2097" customFormat="1" x14ac:dyDescent="0.2"/>
    <row r="2098" customFormat="1" x14ac:dyDescent="0.2"/>
    <row r="2099" customFormat="1" x14ac:dyDescent="0.2"/>
    <row r="2100" customFormat="1" x14ac:dyDescent="0.2"/>
    <row r="2101" customFormat="1" x14ac:dyDescent="0.2"/>
    <row r="2102" customFormat="1" x14ac:dyDescent="0.2"/>
    <row r="2103" customFormat="1" x14ac:dyDescent="0.2"/>
    <row r="2104" customFormat="1" x14ac:dyDescent="0.2"/>
    <row r="2105" customFormat="1" x14ac:dyDescent="0.2"/>
    <row r="2106" customFormat="1" x14ac:dyDescent="0.2"/>
    <row r="2107" customFormat="1" x14ac:dyDescent="0.2"/>
    <row r="2108" customFormat="1" x14ac:dyDescent="0.2"/>
    <row r="2109" customFormat="1" x14ac:dyDescent="0.2"/>
    <row r="2110" customFormat="1" x14ac:dyDescent="0.2"/>
    <row r="2111" customFormat="1" x14ac:dyDescent="0.2"/>
    <row r="2112" customFormat="1" x14ac:dyDescent="0.2"/>
    <row r="2113" customFormat="1" x14ac:dyDescent="0.2"/>
    <row r="2114" customFormat="1" x14ac:dyDescent="0.2"/>
    <row r="2115" customFormat="1" x14ac:dyDescent="0.2"/>
    <row r="2116" customFormat="1" x14ac:dyDescent="0.2"/>
    <row r="2117" customFormat="1" x14ac:dyDescent="0.2"/>
    <row r="2118" customFormat="1" x14ac:dyDescent="0.2"/>
    <row r="2119" customFormat="1" x14ac:dyDescent="0.2"/>
    <row r="2120" customFormat="1" x14ac:dyDescent="0.2"/>
    <row r="2121" customFormat="1" x14ac:dyDescent="0.2"/>
    <row r="2122" customFormat="1" x14ac:dyDescent="0.2"/>
    <row r="2123" customFormat="1" x14ac:dyDescent="0.2"/>
    <row r="2124" customFormat="1" x14ac:dyDescent="0.2"/>
    <row r="2125" customFormat="1" x14ac:dyDescent="0.2"/>
    <row r="2126" customFormat="1" x14ac:dyDescent="0.2"/>
    <row r="2127" customFormat="1" x14ac:dyDescent="0.2"/>
    <row r="2128" customFormat="1" x14ac:dyDescent="0.2"/>
    <row r="2129" customFormat="1" x14ac:dyDescent="0.2"/>
    <row r="2130" customFormat="1" x14ac:dyDescent="0.2"/>
    <row r="2131" customFormat="1" x14ac:dyDescent="0.2"/>
    <row r="2132" customFormat="1" x14ac:dyDescent="0.2"/>
    <row r="2133" customFormat="1" x14ac:dyDescent="0.2"/>
    <row r="2134" customFormat="1" x14ac:dyDescent="0.2"/>
    <row r="2135" customFormat="1" x14ac:dyDescent="0.2"/>
    <row r="2136" customFormat="1" x14ac:dyDescent="0.2"/>
    <row r="2137" customFormat="1" x14ac:dyDescent="0.2"/>
    <row r="2138" customFormat="1" x14ac:dyDescent="0.2"/>
    <row r="2139" customFormat="1" x14ac:dyDescent="0.2"/>
    <row r="2140" customFormat="1" x14ac:dyDescent="0.2"/>
    <row r="2141" customFormat="1" x14ac:dyDescent="0.2"/>
    <row r="2142" customFormat="1" x14ac:dyDescent="0.2"/>
    <row r="2143" customFormat="1" x14ac:dyDescent="0.2"/>
    <row r="2144" customFormat="1" x14ac:dyDescent="0.2"/>
    <row r="2145" customFormat="1" x14ac:dyDescent="0.2"/>
    <row r="2146" customFormat="1" x14ac:dyDescent="0.2"/>
    <row r="2147" customFormat="1" x14ac:dyDescent="0.2"/>
    <row r="2148" customFormat="1" x14ac:dyDescent="0.2"/>
    <row r="2149" customFormat="1" x14ac:dyDescent="0.2"/>
    <row r="2150" customFormat="1" x14ac:dyDescent="0.2"/>
    <row r="2151" customFormat="1" x14ac:dyDescent="0.2"/>
    <row r="2152" customFormat="1" x14ac:dyDescent="0.2"/>
    <row r="2153" customFormat="1" x14ac:dyDescent="0.2"/>
    <row r="2154" customFormat="1" x14ac:dyDescent="0.2"/>
    <row r="2155" customFormat="1" x14ac:dyDescent="0.2"/>
    <row r="2156" customFormat="1" x14ac:dyDescent="0.2"/>
    <row r="2157" customFormat="1" x14ac:dyDescent="0.2"/>
    <row r="2158" customFormat="1" x14ac:dyDescent="0.2"/>
    <row r="2159" customFormat="1" x14ac:dyDescent="0.2"/>
    <row r="2160" customFormat="1" x14ac:dyDescent="0.2"/>
    <row r="2161" customFormat="1" x14ac:dyDescent="0.2"/>
    <row r="2162" customFormat="1" x14ac:dyDescent="0.2"/>
    <row r="2163" customFormat="1" x14ac:dyDescent="0.2"/>
    <row r="2164" customFormat="1" x14ac:dyDescent="0.2"/>
    <row r="2165" customFormat="1" x14ac:dyDescent="0.2"/>
    <row r="2166" customFormat="1" x14ac:dyDescent="0.2"/>
    <row r="2167" customFormat="1" x14ac:dyDescent="0.2"/>
    <row r="2168" customFormat="1" x14ac:dyDescent="0.2"/>
    <row r="2169" customFormat="1" x14ac:dyDescent="0.2"/>
    <row r="2170" customFormat="1" x14ac:dyDescent="0.2"/>
    <row r="2171" customFormat="1" x14ac:dyDescent="0.2"/>
    <row r="2172" customFormat="1" x14ac:dyDescent="0.2"/>
    <row r="2173" customFormat="1" x14ac:dyDescent="0.2"/>
    <row r="2174" customFormat="1" x14ac:dyDescent="0.2"/>
    <row r="2175" customFormat="1" x14ac:dyDescent="0.2"/>
    <row r="2176" customFormat="1" x14ac:dyDescent="0.2"/>
    <row r="2177" customFormat="1" x14ac:dyDescent="0.2"/>
    <row r="2178" customFormat="1" x14ac:dyDescent="0.2"/>
    <row r="2179" customFormat="1" x14ac:dyDescent="0.2"/>
    <row r="2180" customFormat="1" x14ac:dyDescent="0.2"/>
    <row r="2181" customFormat="1" x14ac:dyDescent="0.2"/>
    <row r="2182" customFormat="1" x14ac:dyDescent="0.2"/>
    <row r="2183" customFormat="1" x14ac:dyDescent="0.2"/>
    <row r="2184" customFormat="1" x14ac:dyDescent="0.2"/>
    <row r="2185" customFormat="1" x14ac:dyDescent="0.2"/>
    <row r="2186" customFormat="1" x14ac:dyDescent="0.2"/>
    <row r="2187" customFormat="1" x14ac:dyDescent="0.2"/>
    <row r="2188" customFormat="1" x14ac:dyDescent="0.2"/>
    <row r="2189" customFormat="1" x14ac:dyDescent="0.2"/>
    <row r="2190" customFormat="1" x14ac:dyDescent="0.2"/>
    <row r="2191" customFormat="1" x14ac:dyDescent="0.2"/>
    <row r="2192" customFormat="1" x14ac:dyDescent="0.2"/>
    <row r="2193" customFormat="1" x14ac:dyDescent="0.2"/>
    <row r="2194" customFormat="1" x14ac:dyDescent="0.2"/>
    <row r="2195" customFormat="1" x14ac:dyDescent="0.2"/>
    <row r="2196" customFormat="1" x14ac:dyDescent="0.2"/>
    <row r="2197" customFormat="1" x14ac:dyDescent="0.2"/>
    <row r="2198" customFormat="1" x14ac:dyDescent="0.2"/>
    <row r="2199" customFormat="1" x14ac:dyDescent="0.2"/>
    <row r="2200" customFormat="1" x14ac:dyDescent="0.2"/>
    <row r="2201" customFormat="1" x14ac:dyDescent="0.2"/>
    <row r="2202" customFormat="1" x14ac:dyDescent="0.2"/>
    <row r="2203" customFormat="1" x14ac:dyDescent="0.2"/>
    <row r="2204" customFormat="1" x14ac:dyDescent="0.2"/>
    <row r="2205" customFormat="1" x14ac:dyDescent="0.2"/>
    <row r="2206" customFormat="1" x14ac:dyDescent="0.2"/>
    <row r="2207" customFormat="1" x14ac:dyDescent="0.2"/>
    <row r="2208" customFormat="1" x14ac:dyDescent="0.2"/>
    <row r="2209" customFormat="1" x14ac:dyDescent="0.2"/>
    <row r="2210" customFormat="1" x14ac:dyDescent="0.2"/>
    <row r="2211" customFormat="1" x14ac:dyDescent="0.2"/>
    <row r="2212" customFormat="1" x14ac:dyDescent="0.2"/>
    <row r="2213" customFormat="1" x14ac:dyDescent="0.2"/>
    <row r="2214" customFormat="1" x14ac:dyDescent="0.2"/>
    <row r="2215" customFormat="1" x14ac:dyDescent="0.2"/>
    <row r="2216" customFormat="1" x14ac:dyDescent="0.2"/>
    <row r="2217" customFormat="1" x14ac:dyDescent="0.2"/>
    <row r="2218" customFormat="1" x14ac:dyDescent="0.2"/>
    <row r="2219" customFormat="1" x14ac:dyDescent="0.2"/>
    <row r="2220" customFormat="1" x14ac:dyDescent="0.2"/>
    <row r="2221" customFormat="1" x14ac:dyDescent="0.2"/>
    <row r="2222" customFormat="1" x14ac:dyDescent="0.2"/>
    <row r="2223" customFormat="1" x14ac:dyDescent="0.2"/>
    <row r="2224" customFormat="1" x14ac:dyDescent="0.2"/>
    <row r="2225" customFormat="1" x14ac:dyDescent="0.2"/>
    <row r="2226" customFormat="1" x14ac:dyDescent="0.2"/>
    <row r="2227" customFormat="1" x14ac:dyDescent="0.2"/>
    <row r="2228" customFormat="1" x14ac:dyDescent="0.2"/>
    <row r="2229" customFormat="1" x14ac:dyDescent="0.2"/>
    <row r="2230" customFormat="1" x14ac:dyDescent="0.2"/>
    <row r="2231" customFormat="1" x14ac:dyDescent="0.2"/>
    <row r="2232" customFormat="1" x14ac:dyDescent="0.2"/>
    <row r="2233" customFormat="1" x14ac:dyDescent="0.2"/>
    <row r="2234" customFormat="1" x14ac:dyDescent="0.2"/>
    <row r="2235" customFormat="1" x14ac:dyDescent="0.2"/>
    <row r="2236" customFormat="1" x14ac:dyDescent="0.2"/>
    <row r="2237" customFormat="1" x14ac:dyDescent="0.2"/>
    <row r="2238" customFormat="1" x14ac:dyDescent="0.2"/>
    <row r="2239" customFormat="1" x14ac:dyDescent="0.2"/>
    <row r="2240" customFormat="1" x14ac:dyDescent="0.2"/>
    <row r="2241" customFormat="1" x14ac:dyDescent="0.2"/>
    <row r="2242" customFormat="1" x14ac:dyDescent="0.2"/>
    <row r="2243" customFormat="1" x14ac:dyDescent="0.2"/>
    <row r="2244" customFormat="1" x14ac:dyDescent="0.2"/>
    <row r="2245" customFormat="1" x14ac:dyDescent="0.2"/>
    <row r="2246" customFormat="1" x14ac:dyDescent="0.2"/>
    <row r="2247" customFormat="1" x14ac:dyDescent="0.2"/>
    <row r="2248" customFormat="1" x14ac:dyDescent="0.2"/>
    <row r="2249" customFormat="1" x14ac:dyDescent="0.2"/>
    <row r="2250" customFormat="1" x14ac:dyDescent="0.2"/>
    <row r="2251" customFormat="1" x14ac:dyDescent="0.2"/>
    <row r="2252" customFormat="1" x14ac:dyDescent="0.2"/>
    <row r="2253" customFormat="1" x14ac:dyDescent="0.2"/>
    <row r="2254" customFormat="1" x14ac:dyDescent="0.2"/>
    <row r="2255" customFormat="1" x14ac:dyDescent="0.2"/>
    <row r="2256" customFormat="1" x14ac:dyDescent="0.2"/>
    <row r="2257" customFormat="1" x14ac:dyDescent="0.2"/>
    <row r="2258" customFormat="1" x14ac:dyDescent="0.2"/>
    <row r="2259" customFormat="1" x14ac:dyDescent="0.2"/>
    <row r="2260" customFormat="1" x14ac:dyDescent="0.2"/>
    <row r="2261" customFormat="1" x14ac:dyDescent="0.2"/>
    <row r="2262" customFormat="1" x14ac:dyDescent="0.2"/>
    <row r="2263" customFormat="1" x14ac:dyDescent="0.2"/>
    <row r="2264" customFormat="1" x14ac:dyDescent="0.2"/>
    <row r="2265" customFormat="1" x14ac:dyDescent="0.2"/>
    <row r="2266" customFormat="1" x14ac:dyDescent="0.2"/>
    <row r="2267" customFormat="1" x14ac:dyDescent="0.2"/>
    <row r="2268" customFormat="1" x14ac:dyDescent="0.2"/>
    <row r="2269" customFormat="1" x14ac:dyDescent="0.2"/>
    <row r="2270" customFormat="1" x14ac:dyDescent="0.2"/>
    <row r="2271" customFormat="1" x14ac:dyDescent="0.2"/>
    <row r="2272" customFormat="1" x14ac:dyDescent="0.2"/>
    <row r="2273" customFormat="1" x14ac:dyDescent="0.2"/>
    <row r="2274" customFormat="1" x14ac:dyDescent="0.2"/>
    <row r="2275" customFormat="1" x14ac:dyDescent="0.2"/>
    <row r="2276" customFormat="1" x14ac:dyDescent="0.2"/>
    <row r="2277" customFormat="1" x14ac:dyDescent="0.2"/>
    <row r="2278" customFormat="1" x14ac:dyDescent="0.2"/>
    <row r="2279" customFormat="1" x14ac:dyDescent="0.2"/>
    <row r="2280" customFormat="1" x14ac:dyDescent="0.2"/>
    <row r="2281" customFormat="1" x14ac:dyDescent="0.2"/>
    <row r="2282" customFormat="1" x14ac:dyDescent="0.2"/>
    <row r="2283" customFormat="1" x14ac:dyDescent="0.2"/>
    <row r="2284" customFormat="1" x14ac:dyDescent="0.2"/>
    <row r="2285" customFormat="1" x14ac:dyDescent="0.2"/>
    <row r="2286" customFormat="1" x14ac:dyDescent="0.2"/>
    <row r="2287" customFormat="1" x14ac:dyDescent="0.2"/>
    <row r="2288" customFormat="1" x14ac:dyDescent="0.2"/>
    <row r="2289" customFormat="1" x14ac:dyDescent="0.2"/>
    <row r="2290" customFormat="1" x14ac:dyDescent="0.2"/>
    <row r="2291" customFormat="1" x14ac:dyDescent="0.2"/>
    <row r="2292" customFormat="1" x14ac:dyDescent="0.2"/>
    <row r="2293" customFormat="1" x14ac:dyDescent="0.2"/>
    <row r="2294" customFormat="1" x14ac:dyDescent="0.2"/>
    <row r="2295" customFormat="1" x14ac:dyDescent="0.2"/>
    <row r="2296" customFormat="1" x14ac:dyDescent="0.2"/>
    <row r="2297" customFormat="1" x14ac:dyDescent="0.2"/>
    <row r="2298" customFormat="1" x14ac:dyDescent="0.2"/>
    <row r="2299" customFormat="1" x14ac:dyDescent="0.2"/>
    <row r="2300" customFormat="1" x14ac:dyDescent="0.2"/>
    <row r="2301" customFormat="1" x14ac:dyDescent="0.2"/>
    <row r="2302" customFormat="1" x14ac:dyDescent="0.2"/>
    <row r="2303" customFormat="1" x14ac:dyDescent="0.2"/>
    <row r="2304" customFormat="1" x14ac:dyDescent="0.2"/>
    <row r="2305" customFormat="1" x14ac:dyDescent="0.2"/>
    <row r="2306" customFormat="1" x14ac:dyDescent="0.2"/>
    <row r="2307" customFormat="1" x14ac:dyDescent="0.2"/>
    <row r="2308" customFormat="1" x14ac:dyDescent="0.2"/>
    <row r="2309" customFormat="1" x14ac:dyDescent="0.2"/>
    <row r="2310" customFormat="1" x14ac:dyDescent="0.2"/>
    <row r="2311" customFormat="1" x14ac:dyDescent="0.2"/>
    <row r="2312" customFormat="1" x14ac:dyDescent="0.2"/>
    <row r="2313" customFormat="1" x14ac:dyDescent="0.2"/>
    <row r="2314" customFormat="1" x14ac:dyDescent="0.2"/>
    <row r="2315" customFormat="1" x14ac:dyDescent="0.2"/>
    <row r="2316" customFormat="1" x14ac:dyDescent="0.2"/>
    <row r="2317" customFormat="1" x14ac:dyDescent="0.2"/>
    <row r="2318" customFormat="1" x14ac:dyDescent="0.2"/>
    <row r="2319" customFormat="1" x14ac:dyDescent="0.2"/>
    <row r="2320" customFormat="1" x14ac:dyDescent="0.2"/>
    <row r="2321" customFormat="1" x14ac:dyDescent="0.2"/>
    <row r="2322" customFormat="1" x14ac:dyDescent="0.2"/>
    <row r="2323" customFormat="1" x14ac:dyDescent="0.2"/>
    <row r="2324" customFormat="1" x14ac:dyDescent="0.2"/>
    <row r="2325" customFormat="1" x14ac:dyDescent="0.2"/>
    <row r="2326" customFormat="1" x14ac:dyDescent="0.2"/>
    <row r="2327" customFormat="1" x14ac:dyDescent="0.2"/>
    <row r="2328" customFormat="1" x14ac:dyDescent="0.2"/>
    <row r="2329" customFormat="1" x14ac:dyDescent="0.2"/>
    <row r="2330" customFormat="1" x14ac:dyDescent="0.2"/>
    <row r="2331" customFormat="1" x14ac:dyDescent="0.2"/>
    <row r="2332" customFormat="1" x14ac:dyDescent="0.2"/>
    <row r="2333" customFormat="1" x14ac:dyDescent="0.2"/>
    <row r="2334" customFormat="1" x14ac:dyDescent="0.2"/>
    <row r="2335" customFormat="1" x14ac:dyDescent="0.2"/>
    <row r="2336" customFormat="1" x14ac:dyDescent="0.2"/>
    <row r="2337" customFormat="1" x14ac:dyDescent="0.2"/>
    <row r="2338" customFormat="1" x14ac:dyDescent="0.2"/>
    <row r="2339" customFormat="1" x14ac:dyDescent="0.2"/>
    <row r="2340" customFormat="1" x14ac:dyDescent="0.2"/>
    <row r="2341" customFormat="1" x14ac:dyDescent="0.2"/>
    <row r="2342" customFormat="1" x14ac:dyDescent="0.2"/>
    <row r="2343" customFormat="1" x14ac:dyDescent="0.2"/>
    <row r="2344" customFormat="1" x14ac:dyDescent="0.2"/>
    <row r="2345" customFormat="1" x14ac:dyDescent="0.2"/>
    <row r="2346" customFormat="1" x14ac:dyDescent="0.2"/>
    <row r="2347" customFormat="1" x14ac:dyDescent="0.2"/>
    <row r="2348" customFormat="1" x14ac:dyDescent="0.2"/>
    <row r="2349" customFormat="1" x14ac:dyDescent="0.2"/>
    <row r="2350" customFormat="1" x14ac:dyDescent="0.2"/>
    <row r="2351" customFormat="1" x14ac:dyDescent="0.2"/>
    <row r="2352" customFormat="1" x14ac:dyDescent="0.2"/>
    <row r="2353" customFormat="1" x14ac:dyDescent="0.2"/>
    <row r="2354" customFormat="1" x14ac:dyDescent="0.2"/>
    <row r="2355" customFormat="1" x14ac:dyDescent="0.2"/>
    <row r="2356" customFormat="1" x14ac:dyDescent="0.2"/>
    <row r="2357" customFormat="1" x14ac:dyDescent="0.2"/>
    <row r="2358" customFormat="1" x14ac:dyDescent="0.2"/>
    <row r="2359" customFormat="1" x14ac:dyDescent="0.2"/>
    <row r="2360" customFormat="1" x14ac:dyDescent="0.2"/>
    <row r="2361" customFormat="1" x14ac:dyDescent="0.2"/>
    <row r="2362" customFormat="1" x14ac:dyDescent="0.2"/>
    <row r="2363" customFormat="1" x14ac:dyDescent="0.2"/>
    <row r="2364" customFormat="1" x14ac:dyDescent="0.2"/>
    <row r="2365" customFormat="1" x14ac:dyDescent="0.2"/>
    <row r="2366" customFormat="1" x14ac:dyDescent="0.2"/>
    <row r="2367" customFormat="1" x14ac:dyDescent="0.2"/>
    <row r="2368" customFormat="1" x14ac:dyDescent="0.2"/>
    <row r="2369" customFormat="1" x14ac:dyDescent="0.2"/>
    <row r="2370" customFormat="1" x14ac:dyDescent="0.2"/>
    <row r="2371" customFormat="1" x14ac:dyDescent="0.2"/>
    <row r="2372" customFormat="1" x14ac:dyDescent="0.2"/>
    <row r="2373" customFormat="1" x14ac:dyDescent="0.2"/>
    <row r="2374" customFormat="1" x14ac:dyDescent="0.2"/>
    <row r="2375" customFormat="1" x14ac:dyDescent="0.2"/>
    <row r="2376" customFormat="1" x14ac:dyDescent="0.2"/>
    <row r="2377" customFormat="1" x14ac:dyDescent="0.2"/>
    <row r="2378" customFormat="1" x14ac:dyDescent="0.2"/>
    <row r="2379" customFormat="1" x14ac:dyDescent="0.2"/>
    <row r="2380" customFormat="1" x14ac:dyDescent="0.2"/>
    <row r="2381" customFormat="1" x14ac:dyDescent="0.2"/>
    <row r="2382" customFormat="1" x14ac:dyDescent="0.2"/>
    <row r="2383" customFormat="1" x14ac:dyDescent="0.2"/>
    <row r="2384" customFormat="1" x14ac:dyDescent="0.2"/>
    <row r="2385" customFormat="1" x14ac:dyDescent="0.2"/>
    <row r="2386" customFormat="1" x14ac:dyDescent="0.2"/>
    <row r="2387" customFormat="1" x14ac:dyDescent="0.2"/>
    <row r="2388" customFormat="1" x14ac:dyDescent="0.2"/>
    <row r="2389" customFormat="1" x14ac:dyDescent="0.2"/>
    <row r="2390" customFormat="1" x14ac:dyDescent="0.2"/>
    <row r="2391" customFormat="1" x14ac:dyDescent="0.2"/>
    <row r="2392" customFormat="1" x14ac:dyDescent="0.2"/>
    <row r="2393" customFormat="1" x14ac:dyDescent="0.2"/>
    <row r="2394" customFormat="1" x14ac:dyDescent="0.2"/>
    <row r="2395" customFormat="1" x14ac:dyDescent="0.2"/>
    <row r="2396" customFormat="1" x14ac:dyDescent="0.2"/>
    <row r="2397" customFormat="1" x14ac:dyDescent="0.2"/>
    <row r="2398" customFormat="1" x14ac:dyDescent="0.2"/>
    <row r="2399" customFormat="1" x14ac:dyDescent="0.2"/>
    <row r="2400" customFormat="1" x14ac:dyDescent="0.2"/>
    <row r="2401" customFormat="1" x14ac:dyDescent="0.2"/>
    <row r="2402" customFormat="1" x14ac:dyDescent="0.2"/>
    <row r="2403" customFormat="1" x14ac:dyDescent="0.2"/>
    <row r="2404" customFormat="1" x14ac:dyDescent="0.2"/>
    <row r="2405" customFormat="1" x14ac:dyDescent="0.2"/>
    <row r="2406" customFormat="1" x14ac:dyDescent="0.2"/>
    <row r="2407" customFormat="1" x14ac:dyDescent="0.2"/>
    <row r="2408" customFormat="1" x14ac:dyDescent="0.2"/>
    <row r="2409" customFormat="1" x14ac:dyDescent="0.2"/>
    <row r="2410" customFormat="1" x14ac:dyDescent="0.2"/>
    <row r="2411" customFormat="1" x14ac:dyDescent="0.2"/>
    <row r="2412" customFormat="1" x14ac:dyDescent="0.2"/>
    <row r="2413" customFormat="1" x14ac:dyDescent="0.2"/>
    <row r="2414" customFormat="1" x14ac:dyDescent="0.2"/>
    <row r="2415" customFormat="1" x14ac:dyDescent="0.2"/>
    <row r="2416" customFormat="1" x14ac:dyDescent="0.2"/>
    <row r="2417" customFormat="1" x14ac:dyDescent="0.2"/>
    <row r="2418" customFormat="1" x14ac:dyDescent="0.2"/>
    <row r="2419" customFormat="1" x14ac:dyDescent="0.2"/>
    <row r="2420" customFormat="1" x14ac:dyDescent="0.2"/>
    <row r="2421" customFormat="1" x14ac:dyDescent="0.2"/>
    <row r="2422" customFormat="1" x14ac:dyDescent="0.2"/>
    <row r="2423" customFormat="1" x14ac:dyDescent="0.2"/>
    <row r="2424" customFormat="1" x14ac:dyDescent="0.2"/>
    <row r="2425" customFormat="1" x14ac:dyDescent="0.2"/>
    <row r="2426" customFormat="1" x14ac:dyDescent="0.2"/>
    <row r="2427" customFormat="1" x14ac:dyDescent="0.2"/>
    <row r="2428" customFormat="1" x14ac:dyDescent="0.2"/>
    <row r="2429" customFormat="1" x14ac:dyDescent="0.2"/>
    <row r="2430" customFormat="1" x14ac:dyDescent="0.2"/>
    <row r="2431" customFormat="1" x14ac:dyDescent="0.2"/>
    <row r="2432" customFormat="1" x14ac:dyDescent="0.2"/>
    <row r="2433" customFormat="1" x14ac:dyDescent="0.2"/>
    <row r="2434" customFormat="1" x14ac:dyDescent="0.2"/>
    <row r="2435" customFormat="1" x14ac:dyDescent="0.2"/>
    <row r="2436" customFormat="1" x14ac:dyDescent="0.2"/>
    <row r="2437" customFormat="1" x14ac:dyDescent="0.2"/>
    <row r="2438" customFormat="1" x14ac:dyDescent="0.2"/>
    <row r="2439" customFormat="1" x14ac:dyDescent="0.2"/>
    <row r="2440" customFormat="1" x14ac:dyDescent="0.2"/>
    <row r="2441" customFormat="1" x14ac:dyDescent="0.2"/>
    <row r="2442" customFormat="1" x14ac:dyDescent="0.2"/>
    <row r="2443" customFormat="1" x14ac:dyDescent="0.2"/>
    <row r="2444" customFormat="1" x14ac:dyDescent="0.2"/>
    <row r="2445" customFormat="1" x14ac:dyDescent="0.2"/>
    <row r="2446" customFormat="1" x14ac:dyDescent="0.2"/>
    <row r="2447" customFormat="1" x14ac:dyDescent="0.2"/>
    <row r="2448" customFormat="1" x14ac:dyDescent="0.2"/>
    <row r="2449" customFormat="1" x14ac:dyDescent="0.2"/>
    <row r="2450" customFormat="1" x14ac:dyDescent="0.2"/>
    <row r="2451" customFormat="1" x14ac:dyDescent="0.2"/>
    <row r="2452" customFormat="1" x14ac:dyDescent="0.2"/>
    <row r="2453" customFormat="1" x14ac:dyDescent="0.2"/>
    <row r="2454" customFormat="1" x14ac:dyDescent="0.2"/>
    <row r="2455" customFormat="1" x14ac:dyDescent="0.2"/>
    <row r="2456" customFormat="1" x14ac:dyDescent="0.2"/>
    <row r="2457" customFormat="1" x14ac:dyDescent="0.2"/>
    <row r="2458" customFormat="1" x14ac:dyDescent="0.2"/>
    <row r="2459" customFormat="1" x14ac:dyDescent="0.2"/>
    <row r="2460" customFormat="1" x14ac:dyDescent="0.2"/>
    <row r="2461" customFormat="1" x14ac:dyDescent="0.2"/>
    <row r="2462" customFormat="1" x14ac:dyDescent="0.2"/>
    <row r="2463" customFormat="1" x14ac:dyDescent="0.2"/>
    <row r="2464" customFormat="1" x14ac:dyDescent="0.2"/>
    <row r="2465" customFormat="1" x14ac:dyDescent="0.2"/>
    <row r="2466" customFormat="1" x14ac:dyDescent="0.2"/>
    <row r="2467" customFormat="1" x14ac:dyDescent="0.2"/>
    <row r="2468" customFormat="1" x14ac:dyDescent="0.2"/>
    <row r="2469" customFormat="1" x14ac:dyDescent="0.2"/>
    <row r="2470" customFormat="1" x14ac:dyDescent="0.2"/>
    <row r="2471" customFormat="1" x14ac:dyDescent="0.2"/>
    <row r="2472" customFormat="1" x14ac:dyDescent="0.2"/>
    <row r="2473" customFormat="1" x14ac:dyDescent="0.2"/>
    <row r="2474" customFormat="1" x14ac:dyDescent="0.2"/>
    <row r="2475" customFormat="1" x14ac:dyDescent="0.2"/>
    <row r="2476" customFormat="1" x14ac:dyDescent="0.2"/>
    <row r="2477" customFormat="1" x14ac:dyDescent="0.2"/>
    <row r="2478" customFormat="1" x14ac:dyDescent="0.2"/>
    <row r="2479" customFormat="1" x14ac:dyDescent="0.2"/>
    <row r="2480" customFormat="1" x14ac:dyDescent="0.2"/>
    <row r="2481" customFormat="1" x14ac:dyDescent="0.2"/>
    <row r="2482" customFormat="1" x14ac:dyDescent="0.2"/>
    <row r="2483" customFormat="1" x14ac:dyDescent="0.2"/>
    <row r="2484" customFormat="1" x14ac:dyDescent="0.2"/>
    <row r="2485" customFormat="1" x14ac:dyDescent="0.2"/>
    <row r="2486" customFormat="1" x14ac:dyDescent="0.2"/>
    <row r="2487" customFormat="1" x14ac:dyDescent="0.2"/>
    <row r="2488" customFormat="1" x14ac:dyDescent="0.2"/>
    <row r="2489" customFormat="1" x14ac:dyDescent="0.2"/>
    <row r="2490" customFormat="1" x14ac:dyDescent="0.2"/>
    <row r="2491" customFormat="1" x14ac:dyDescent="0.2"/>
    <row r="2492" customFormat="1" x14ac:dyDescent="0.2"/>
    <row r="2493" customFormat="1" x14ac:dyDescent="0.2"/>
    <row r="2494" customFormat="1" x14ac:dyDescent="0.2"/>
    <row r="2495" customFormat="1" x14ac:dyDescent="0.2"/>
    <row r="2496" customFormat="1" x14ac:dyDescent="0.2"/>
    <row r="2497" customFormat="1" x14ac:dyDescent="0.2"/>
    <row r="2498" customFormat="1" x14ac:dyDescent="0.2"/>
    <row r="2499" customFormat="1" x14ac:dyDescent="0.2"/>
    <row r="2500" customFormat="1" x14ac:dyDescent="0.2"/>
    <row r="2501" customFormat="1" x14ac:dyDescent="0.2"/>
    <row r="2502" customFormat="1" x14ac:dyDescent="0.2"/>
    <row r="2503" customFormat="1" x14ac:dyDescent="0.2"/>
    <row r="2504" customFormat="1" x14ac:dyDescent="0.2"/>
    <row r="2505" customFormat="1" x14ac:dyDescent="0.2"/>
    <row r="2506" customFormat="1" x14ac:dyDescent="0.2"/>
    <row r="2507" customFormat="1" x14ac:dyDescent="0.2"/>
    <row r="2508" customFormat="1" x14ac:dyDescent="0.2"/>
    <row r="2509" customFormat="1" x14ac:dyDescent="0.2"/>
    <row r="2510" customFormat="1" x14ac:dyDescent="0.2"/>
    <row r="2511" customFormat="1" x14ac:dyDescent="0.2"/>
    <row r="2512" customFormat="1" x14ac:dyDescent="0.2"/>
    <row r="2513" customFormat="1" x14ac:dyDescent="0.2"/>
    <row r="2514" customFormat="1" x14ac:dyDescent="0.2"/>
    <row r="2515" customFormat="1" x14ac:dyDescent="0.2"/>
    <row r="2516" customFormat="1" x14ac:dyDescent="0.2"/>
    <row r="2517" customFormat="1" x14ac:dyDescent="0.2"/>
    <row r="2518" customFormat="1" x14ac:dyDescent="0.2"/>
    <row r="2519" customFormat="1" x14ac:dyDescent="0.2"/>
    <row r="2520" customFormat="1" x14ac:dyDescent="0.2"/>
    <row r="2521" customFormat="1" x14ac:dyDescent="0.2"/>
    <row r="2522" customFormat="1" x14ac:dyDescent="0.2"/>
    <row r="2523" customFormat="1" x14ac:dyDescent="0.2"/>
    <row r="2524" customFormat="1" x14ac:dyDescent="0.2"/>
    <row r="2525" customFormat="1" x14ac:dyDescent="0.2"/>
    <row r="2526" customFormat="1" x14ac:dyDescent="0.2"/>
    <row r="2527" customFormat="1" x14ac:dyDescent="0.2"/>
    <row r="2528" customFormat="1" x14ac:dyDescent="0.2"/>
    <row r="2529" customFormat="1" x14ac:dyDescent="0.2"/>
    <row r="2530" customFormat="1" x14ac:dyDescent="0.2"/>
    <row r="2531" customFormat="1" x14ac:dyDescent="0.2"/>
    <row r="2532" customFormat="1" x14ac:dyDescent="0.2"/>
    <row r="2533" customFormat="1" x14ac:dyDescent="0.2"/>
    <row r="2534" customFormat="1" x14ac:dyDescent="0.2"/>
    <row r="2535" customFormat="1" x14ac:dyDescent="0.2"/>
    <row r="2536" customFormat="1" x14ac:dyDescent="0.2"/>
    <row r="2537" customFormat="1" x14ac:dyDescent="0.2"/>
    <row r="2538" customFormat="1" x14ac:dyDescent="0.2"/>
    <row r="2539" customFormat="1" x14ac:dyDescent="0.2"/>
    <row r="2540" customFormat="1" x14ac:dyDescent="0.2"/>
    <row r="2541" customFormat="1" x14ac:dyDescent="0.2"/>
    <row r="2542" customFormat="1" x14ac:dyDescent="0.2"/>
    <row r="2543" customFormat="1" x14ac:dyDescent="0.2"/>
    <row r="2544" customFormat="1" x14ac:dyDescent="0.2"/>
    <row r="2545" customFormat="1" x14ac:dyDescent="0.2"/>
    <row r="2546" customFormat="1" x14ac:dyDescent="0.2"/>
    <row r="2547" customFormat="1" x14ac:dyDescent="0.2"/>
    <row r="2548" customFormat="1" x14ac:dyDescent="0.2"/>
    <row r="2549" customFormat="1" x14ac:dyDescent="0.2"/>
    <row r="2550" customFormat="1" x14ac:dyDescent="0.2"/>
    <row r="2551" customFormat="1" x14ac:dyDescent="0.2"/>
    <row r="2552" customFormat="1" x14ac:dyDescent="0.2"/>
    <row r="2553" customFormat="1" x14ac:dyDescent="0.2"/>
    <row r="2554" customFormat="1" x14ac:dyDescent="0.2"/>
    <row r="2555" customFormat="1" x14ac:dyDescent="0.2"/>
    <row r="2556" customFormat="1" x14ac:dyDescent="0.2"/>
    <row r="2557" customFormat="1" x14ac:dyDescent="0.2"/>
    <row r="2558" customFormat="1" x14ac:dyDescent="0.2"/>
    <row r="2559" customFormat="1" x14ac:dyDescent="0.2"/>
    <row r="2560" customFormat="1" x14ac:dyDescent="0.2"/>
    <row r="2561" customFormat="1" x14ac:dyDescent="0.2"/>
    <row r="2562" customFormat="1" x14ac:dyDescent="0.2"/>
    <row r="2563" customFormat="1" x14ac:dyDescent="0.2"/>
    <row r="2564" customFormat="1" x14ac:dyDescent="0.2"/>
    <row r="2565" customFormat="1" x14ac:dyDescent="0.2"/>
    <row r="2566" customFormat="1" x14ac:dyDescent="0.2"/>
    <row r="2567" customFormat="1" x14ac:dyDescent="0.2"/>
    <row r="2568" customFormat="1" x14ac:dyDescent="0.2"/>
    <row r="2569" customFormat="1" x14ac:dyDescent="0.2"/>
    <row r="2570" customFormat="1" x14ac:dyDescent="0.2"/>
    <row r="2571" customFormat="1" x14ac:dyDescent="0.2"/>
    <row r="2572" customFormat="1" x14ac:dyDescent="0.2"/>
    <row r="2573" customFormat="1" x14ac:dyDescent="0.2"/>
    <row r="2574" customFormat="1" x14ac:dyDescent="0.2"/>
    <row r="2575" customFormat="1" x14ac:dyDescent="0.2"/>
    <row r="2576" customFormat="1" x14ac:dyDescent="0.2"/>
    <row r="2577" customFormat="1" x14ac:dyDescent="0.2"/>
    <row r="2578" customFormat="1" x14ac:dyDescent="0.2"/>
    <row r="2579" customFormat="1" x14ac:dyDescent="0.2"/>
    <row r="2580" customFormat="1" x14ac:dyDescent="0.2"/>
    <row r="2581" customFormat="1" x14ac:dyDescent="0.2"/>
    <row r="2582" customFormat="1" x14ac:dyDescent="0.2"/>
    <row r="2583" customFormat="1" x14ac:dyDescent="0.2"/>
    <row r="2584" customFormat="1" x14ac:dyDescent="0.2"/>
    <row r="2585" customFormat="1" x14ac:dyDescent="0.2"/>
    <row r="2586" customFormat="1" x14ac:dyDescent="0.2"/>
    <row r="2587" customFormat="1" x14ac:dyDescent="0.2"/>
    <row r="2588" customFormat="1" x14ac:dyDescent="0.2"/>
    <row r="2589" customFormat="1" x14ac:dyDescent="0.2"/>
    <row r="2590" customFormat="1" x14ac:dyDescent="0.2"/>
    <row r="2591" customFormat="1" x14ac:dyDescent="0.2"/>
    <row r="2592" customFormat="1" x14ac:dyDescent="0.2"/>
    <row r="2593" customFormat="1" x14ac:dyDescent="0.2"/>
    <row r="2594" customFormat="1" x14ac:dyDescent="0.2"/>
    <row r="2595" customFormat="1" x14ac:dyDescent="0.2"/>
    <row r="2596" customFormat="1" x14ac:dyDescent="0.2"/>
    <row r="2597" customFormat="1" x14ac:dyDescent="0.2"/>
    <row r="2598" customFormat="1" x14ac:dyDescent="0.2"/>
    <row r="2599" customFormat="1" x14ac:dyDescent="0.2"/>
    <row r="2600" customFormat="1" x14ac:dyDescent="0.2"/>
    <row r="2601" customFormat="1" x14ac:dyDescent="0.2"/>
    <row r="2602" customFormat="1" x14ac:dyDescent="0.2"/>
    <row r="2603" customFormat="1" x14ac:dyDescent="0.2"/>
    <row r="2604" customFormat="1" x14ac:dyDescent="0.2"/>
    <row r="2605" customFormat="1" x14ac:dyDescent="0.2"/>
    <row r="2606" customFormat="1" x14ac:dyDescent="0.2"/>
    <row r="2607" customFormat="1" x14ac:dyDescent="0.2"/>
    <row r="2608" customFormat="1" x14ac:dyDescent="0.2"/>
    <row r="2609" customFormat="1" x14ac:dyDescent="0.2"/>
    <row r="2610" customFormat="1" x14ac:dyDescent="0.2"/>
    <row r="2611" customFormat="1" x14ac:dyDescent="0.2"/>
    <row r="2612" customFormat="1" x14ac:dyDescent="0.2"/>
    <row r="2613" customFormat="1" x14ac:dyDescent="0.2"/>
    <row r="2614" customFormat="1" x14ac:dyDescent="0.2"/>
    <row r="2615" customFormat="1" x14ac:dyDescent="0.2"/>
    <row r="2616" customFormat="1" x14ac:dyDescent="0.2"/>
    <row r="2617" customFormat="1" x14ac:dyDescent="0.2"/>
    <row r="2618" customFormat="1" x14ac:dyDescent="0.2"/>
    <row r="2619" customFormat="1" x14ac:dyDescent="0.2"/>
    <row r="2620" customFormat="1" x14ac:dyDescent="0.2"/>
    <row r="2621" customFormat="1" x14ac:dyDescent="0.2"/>
    <row r="2622" customFormat="1" x14ac:dyDescent="0.2"/>
    <row r="2623" customFormat="1" x14ac:dyDescent="0.2"/>
    <row r="2624" customFormat="1" x14ac:dyDescent="0.2"/>
    <row r="2625" customFormat="1" x14ac:dyDescent="0.2"/>
    <row r="2626" customFormat="1" x14ac:dyDescent="0.2"/>
    <row r="2627" customFormat="1" x14ac:dyDescent="0.2"/>
    <row r="2628" customFormat="1" x14ac:dyDescent="0.2"/>
    <row r="2629" customFormat="1" x14ac:dyDescent="0.2"/>
    <row r="2630" customFormat="1" x14ac:dyDescent="0.2"/>
    <row r="2631" customFormat="1" x14ac:dyDescent="0.2"/>
    <row r="2632" customFormat="1" x14ac:dyDescent="0.2"/>
    <row r="2633" customFormat="1" x14ac:dyDescent="0.2"/>
    <row r="2634" customFormat="1" x14ac:dyDescent="0.2"/>
    <row r="2635" customFormat="1" x14ac:dyDescent="0.2"/>
    <row r="2636" customFormat="1" x14ac:dyDescent="0.2"/>
    <row r="2637" customFormat="1" x14ac:dyDescent="0.2"/>
    <row r="2638" customFormat="1" x14ac:dyDescent="0.2"/>
    <row r="2639" customFormat="1" x14ac:dyDescent="0.2"/>
    <row r="2640" customFormat="1" x14ac:dyDescent="0.2"/>
    <row r="2641" customFormat="1" x14ac:dyDescent="0.2"/>
    <row r="2642" customFormat="1" x14ac:dyDescent="0.2"/>
    <row r="2643" customFormat="1" x14ac:dyDescent="0.2"/>
    <row r="2644" customFormat="1" x14ac:dyDescent="0.2"/>
    <row r="2645" customFormat="1" x14ac:dyDescent="0.2"/>
    <row r="2646" customFormat="1" x14ac:dyDescent="0.2"/>
    <row r="2647" customFormat="1" x14ac:dyDescent="0.2"/>
    <row r="2648" customFormat="1" x14ac:dyDescent="0.2"/>
    <row r="2649" customFormat="1" x14ac:dyDescent="0.2"/>
    <row r="2650" customFormat="1" x14ac:dyDescent="0.2"/>
    <row r="2651" customFormat="1" x14ac:dyDescent="0.2"/>
    <row r="2652" customFormat="1" x14ac:dyDescent="0.2"/>
    <row r="2653" customFormat="1" x14ac:dyDescent="0.2"/>
    <row r="2654" customFormat="1" x14ac:dyDescent="0.2"/>
    <row r="2655" customFormat="1" x14ac:dyDescent="0.2"/>
    <row r="2656" customFormat="1" x14ac:dyDescent="0.2"/>
    <row r="2657" customFormat="1" x14ac:dyDescent="0.2"/>
    <row r="2658" customFormat="1" x14ac:dyDescent="0.2"/>
    <row r="2659" customFormat="1" x14ac:dyDescent="0.2"/>
    <row r="2660" customFormat="1" x14ac:dyDescent="0.2"/>
    <row r="2661" customFormat="1" x14ac:dyDescent="0.2"/>
    <row r="2662" customFormat="1" x14ac:dyDescent="0.2"/>
    <row r="2663" customFormat="1" x14ac:dyDescent="0.2"/>
    <row r="2664" customFormat="1" x14ac:dyDescent="0.2"/>
    <row r="2665" customFormat="1" x14ac:dyDescent="0.2"/>
    <row r="2666" customFormat="1" x14ac:dyDescent="0.2"/>
    <row r="2667" customFormat="1" x14ac:dyDescent="0.2"/>
    <row r="2668" customFormat="1" x14ac:dyDescent="0.2"/>
    <row r="2669" customFormat="1" x14ac:dyDescent="0.2"/>
    <row r="2670" customFormat="1" x14ac:dyDescent="0.2"/>
    <row r="2671" customFormat="1" x14ac:dyDescent="0.2"/>
    <row r="2672" customFormat="1" x14ac:dyDescent="0.2"/>
    <row r="2673" customFormat="1" x14ac:dyDescent="0.2"/>
    <row r="2674" customFormat="1" x14ac:dyDescent="0.2"/>
    <row r="2675" customFormat="1" x14ac:dyDescent="0.2"/>
    <row r="2676" customFormat="1" x14ac:dyDescent="0.2"/>
    <row r="2677" customFormat="1" x14ac:dyDescent="0.2"/>
    <row r="2678" customFormat="1" x14ac:dyDescent="0.2"/>
    <row r="2679" customFormat="1" x14ac:dyDescent="0.2"/>
  </sheetData>
  <mergeCells count="8">
    <mergeCell ref="A1:G1"/>
    <mergeCell ref="A8:A12"/>
    <mergeCell ref="A3:A6"/>
    <mergeCell ref="A53:G53"/>
    <mergeCell ref="A25:A51"/>
    <mergeCell ref="A52:G52"/>
    <mergeCell ref="A18:A23"/>
    <mergeCell ref="A14:A17"/>
  </mergeCells>
  <pageMargins left="0.7" right="0.7" top="0.75" bottom="0.75" header="0.3" footer="0.3"/>
  <pageSetup paperSize="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54863-42BC-F14E-959C-0576063433F8}">
  <dimension ref="A1:Z249"/>
  <sheetViews>
    <sheetView topLeftCell="A20" zoomScale="140" zoomScaleNormal="140" workbookViewId="0">
      <selection activeCell="E36" sqref="E36"/>
    </sheetView>
  </sheetViews>
  <sheetFormatPr baseColWidth="10" defaultRowHeight="16" x14ac:dyDescent="0.2"/>
  <cols>
    <col min="1" max="1" width="18" style="73" customWidth="1"/>
    <col min="2" max="2" width="5.6640625" style="91" customWidth="1"/>
    <col min="3" max="3" width="4.83203125" style="91" customWidth="1"/>
    <col min="4" max="4" width="5.33203125" style="91" customWidth="1"/>
    <col min="5" max="6" width="5" style="91" customWidth="1"/>
    <col min="7" max="7" width="5.5" style="91" customWidth="1"/>
    <col min="8" max="8" width="5" style="91" customWidth="1"/>
    <col min="9" max="9" width="4.6640625" style="91" customWidth="1"/>
    <col min="10" max="10" width="5.33203125" style="91" customWidth="1"/>
    <col min="11" max="11" width="5.5" style="92" customWidth="1"/>
    <col min="12" max="13" width="5.33203125" style="73" customWidth="1"/>
    <col min="14" max="14" width="6" style="92" customWidth="1"/>
    <col min="15" max="15" width="5.33203125" style="73" customWidth="1"/>
    <col min="16" max="16" width="5.33203125" style="93" customWidth="1"/>
    <col min="17" max="16384" width="10.83203125" style="73"/>
  </cols>
  <sheetData>
    <row r="1" spans="1:26" ht="17" thickBot="1" x14ac:dyDescent="0.25">
      <c r="A1" s="127" t="s">
        <v>288</v>
      </c>
      <c r="B1" s="127"/>
      <c r="C1" s="127"/>
      <c r="D1" s="127"/>
      <c r="E1" s="127"/>
      <c r="F1" s="127"/>
      <c r="G1" s="127"/>
      <c r="H1" s="127"/>
      <c r="I1" s="127"/>
      <c r="J1" s="127"/>
      <c r="K1" s="127"/>
      <c r="L1" s="127"/>
      <c r="M1" s="127"/>
      <c r="N1" s="127"/>
      <c r="O1" s="127"/>
      <c r="P1" s="128"/>
    </row>
    <row r="2" spans="1:26" s="72" customFormat="1" ht="17" customHeight="1" x14ac:dyDescent="0.2">
      <c r="A2" s="74"/>
      <c r="B2" s="129" t="s">
        <v>210</v>
      </c>
      <c r="C2" s="130"/>
      <c r="D2" s="132"/>
      <c r="E2" s="129" t="s">
        <v>212</v>
      </c>
      <c r="F2" s="130"/>
      <c r="G2" s="132"/>
      <c r="H2" s="129" t="s">
        <v>214</v>
      </c>
      <c r="I2" s="130"/>
      <c r="J2" s="130"/>
      <c r="K2" s="129" t="s">
        <v>216</v>
      </c>
      <c r="L2" s="130"/>
      <c r="M2" s="131"/>
      <c r="N2" s="130" t="s">
        <v>219</v>
      </c>
      <c r="O2" s="130"/>
      <c r="P2" s="132"/>
    </row>
    <row r="3" spans="1:26" s="80" customFormat="1" ht="29" customHeight="1" x14ac:dyDescent="0.2">
      <c r="A3" s="75" t="s">
        <v>14</v>
      </c>
      <c r="B3" s="76" t="s">
        <v>218</v>
      </c>
      <c r="C3" s="77" t="s">
        <v>209</v>
      </c>
      <c r="D3" s="77" t="s">
        <v>208</v>
      </c>
      <c r="E3" s="76" t="s">
        <v>218</v>
      </c>
      <c r="F3" s="77" t="s">
        <v>209</v>
      </c>
      <c r="G3" s="77" t="s">
        <v>208</v>
      </c>
      <c r="H3" s="76" t="s">
        <v>218</v>
      </c>
      <c r="I3" s="77" t="s">
        <v>209</v>
      </c>
      <c r="J3" s="87" t="s">
        <v>208</v>
      </c>
      <c r="K3" s="78" t="s">
        <v>218</v>
      </c>
      <c r="L3" s="75" t="s">
        <v>209</v>
      </c>
      <c r="M3" s="103" t="s">
        <v>208</v>
      </c>
      <c r="N3" s="75" t="s">
        <v>218</v>
      </c>
      <c r="O3" s="75" t="s">
        <v>209</v>
      </c>
      <c r="P3" s="79" t="s">
        <v>208</v>
      </c>
      <c r="Q3" s="72"/>
      <c r="R3" s="72"/>
      <c r="S3" s="72"/>
      <c r="T3" s="72"/>
      <c r="U3" s="72"/>
      <c r="V3" s="72"/>
      <c r="W3" s="72"/>
      <c r="X3" s="72"/>
      <c r="Y3" s="72"/>
      <c r="Z3" s="72"/>
    </row>
    <row r="4" spans="1:26" ht="17" x14ac:dyDescent="0.2">
      <c r="A4" s="81" t="s">
        <v>126</v>
      </c>
      <c r="B4" s="82"/>
      <c r="C4" s="94">
        <v>78</v>
      </c>
      <c r="D4" s="94">
        <v>63</v>
      </c>
      <c r="E4" s="82"/>
      <c r="F4" s="94">
        <v>31</v>
      </c>
      <c r="G4" s="94">
        <v>68</v>
      </c>
      <c r="H4" s="82"/>
      <c r="I4" s="94">
        <v>76</v>
      </c>
      <c r="J4" s="99">
        <v>76</v>
      </c>
      <c r="K4" s="84"/>
      <c r="L4" s="94">
        <v>12</v>
      </c>
      <c r="M4" s="104">
        <v>30</v>
      </c>
      <c r="N4" s="95"/>
      <c r="O4" s="94">
        <v>197</v>
      </c>
      <c r="P4" s="94">
        <v>237</v>
      </c>
      <c r="Q4" s="85"/>
    </row>
    <row r="5" spans="1:26" ht="17" x14ac:dyDescent="0.2">
      <c r="A5" s="81" t="s">
        <v>16</v>
      </c>
      <c r="B5" s="82">
        <v>76</v>
      </c>
      <c r="C5" s="94">
        <v>8</v>
      </c>
      <c r="D5" s="94">
        <v>9</v>
      </c>
      <c r="E5" s="82">
        <v>36</v>
      </c>
      <c r="F5" s="94">
        <v>0</v>
      </c>
      <c r="G5" s="94">
        <v>4</v>
      </c>
      <c r="H5" s="82">
        <v>34</v>
      </c>
      <c r="I5" s="94">
        <v>5</v>
      </c>
      <c r="J5" s="99">
        <v>7</v>
      </c>
      <c r="K5" s="82">
        <v>56</v>
      </c>
      <c r="L5" s="94">
        <v>3</v>
      </c>
      <c r="M5" s="104">
        <v>5</v>
      </c>
      <c r="N5" s="95">
        <v>202</v>
      </c>
      <c r="O5" s="94">
        <v>16</v>
      </c>
      <c r="P5" s="94">
        <v>25</v>
      </c>
    </row>
    <row r="6" spans="1:26" ht="17" x14ac:dyDescent="0.2">
      <c r="A6" s="81" t="s">
        <v>145</v>
      </c>
      <c r="B6" s="82">
        <v>54</v>
      </c>
      <c r="C6" s="94">
        <v>0</v>
      </c>
      <c r="D6" s="94">
        <v>1</v>
      </c>
      <c r="E6" s="82">
        <v>37</v>
      </c>
      <c r="F6" s="94">
        <v>1</v>
      </c>
      <c r="G6" s="94">
        <v>0</v>
      </c>
      <c r="H6" s="82">
        <v>23</v>
      </c>
      <c r="I6" s="94">
        <v>0</v>
      </c>
      <c r="J6" s="99">
        <v>0</v>
      </c>
      <c r="K6" s="82">
        <v>28</v>
      </c>
      <c r="L6" s="94">
        <v>0</v>
      </c>
      <c r="M6" s="104">
        <v>0</v>
      </c>
      <c r="N6" s="95">
        <v>142</v>
      </c>
      <c r="O6" s="94">
        <v>1</v>
      </c>
      <c r="P6" s="94">
        <v>1</v>
      </c>
      <c r="Q6" s="95"/>
    </row>
    <row r="7" spans="1:26" ht="17" x14ac:dyDescent="0.2">
      <c r="A7" s="81" t="s">
        <v>146</v>
      </c>
      <c r="B7" s="82">
        <v>51</v>
      </c>
      <c r="C7" s="94">
        <v>0</v>
      </c>
      <c r="D7" s="94">
        <v>0</v>
      </c>
      <c r="E7" s="82">
        <v>56</v>
      </c>
      <c r="F7" s="94">
        <v>1</v>
      </c>
      <c r="G7" s="94">
        <v>1</v>
      </c>
      <c r="H7" s="82">
        <v>18</v>
      </c>
      <c r="I7" s="94">
        <v>2</v>
      </c>
      <c r="J7" s="99">
        <v>0</v>
      </c>
      <c r="K7" s="82">
        <v>30</v>
      </c>
      <c r="L7" s="94">
        <v>3</v>
      </c>
      <c r="M7" s="104">
        <v>4</v>
      </c>
      <c r="N7" s="95">
        <v>155</v>
      </c>
      <c r="O7" s="94">
        <v>6</v>
      </c>
      <c r="P7" s="94">
        <v>5</v>
      </c>
    </row>
    <row r="8" spans="1:26" ht="17" x14ac:dyDescent="0.2">
      <c r="A8" s="81" t="s">
        <v>127</v>
      </c>
      <c r="B8" s="82">
        <v>102</v>
      </c>
      <c r="C8" s="94">
        <v>36</v>
      </c>
      <c r="D8" s="94">
        <v>51</v>
      </c>
      <c r="E8" s="82">
        <v>47</v>
      </c>
      <c r="F8" s="94">
        <v>2</v>
      </c>
      <c r="G8" s="94">
        <v>1</v>
      </c>
      <c r="H8" s="82">
        <v>45</v>
      </c>
      <c r="I8" s="94">
        <v>13</v>
      </c>
      <c r="J8" s="99">
        <v>15</v>
      </c>
      <c r="K8" s="82">
        <v>30</v>
      </c>
      <c r="L8" s="94">
        <v>0</v>
      </c>
      <c r="M8" s="104">
        <v>1</v>
      </c>
      <c r="N8" s="95">
        <v>224</v>
      </c>
      <c r="O8" s="94">
        <v>51</v>
      </c>
      <c r="P8" s="94">
        <v>68</v>
      </c>
      <c r="Q8" s="96"/>
    </row>
    <row r="9" spans="1:26" ht="17" x14ac:dyDescent="0.2">
      <c r="A9" s="81" t="s">
        <v>147</v>
      </c>
      <c r="B9" s="82">
        <v>78</v>
      </c>
      <c r="C9" s="94">
        <v>15</v>
      </c>
      <c r="D9" s="94">
        <v>15</v>
      </c>
      <c r="E9" s="82">
        <v>55</v>
      </c>
      <c r="F9" s="94">
        <v>13</v>
      </c>
      <c r="G9" s="94">
        <v>7</v>
      </c>
      <c r="H9" s="82">
        <v>27</v>
      </c>
      <c r="I9" s="94">
        <v>4</v>
      </c>
      <c r="J9" s="99">
        <v>4</v>
      </c>
      <c r="K9" s="82">
        <v>50</v>
      </c>
      <c r="L9" s="94">
        <v>10</v>
      </c>
      <c r="M9" s="104">
        <v>9</v>
      </c>
      <c r="N9" s="95">
        <v>210</v>
      </c>
      <c r="O9" s="94">
        <v>42</v>
      </c>
      <c r="P9" s="94">
        <v>35</v>
      </c>
      <c r="Q9" s="96"/>
    </row>
    <row r="10" spans="1:26" ht="17" x14ac:dyDescent="0.2">
      <c r="A10" s="81" t="s">
        <v>148</v>
      </c>
      <c r="B10" s="82">
        <v>39</v>
      </c>
      <c r="C10" s="94">
        <v>5</v>
      </c>
      <c r="D10" s="94">
        <v>7</v>
      </c>
      <c r="E10" s="82">
        <v>146</v>
      </c>
      <c r="F10" s="94">
        <v>107</v>
      </c>
      <c r="G10" s="94">
        <v>80</v>
      </c>
      <c r="H10" s="82">
        <v>20</v>
      </c>
      <c r="I10" s="94">
        <v>3</v>
      </c>
      <c r="J10" s="99">
        <v>6</v>
      </c>
      <c r="K10" s="82">
        <v>53</v>
      </c>
      <c r="L10" s="94">
        <v>23</v>
      </c>
      <c r="M10" s="104">
        <v>18</v>
      </c>
      <c r="N10" s="95">
        <v>258</v>
      </c>
      <c r="O10" s="94">
        <v>138</v>
      </c>
      <c r="P10" s="94">
        <v>111</v>
      </c>
      <c r="Q10" s="85"/>
    </row>
    <row r="11" spans="1:26" ht="17" x14ac:dyDescent="0.2">
      <c r="A11" s="81" t="s">
        <v>149</v>
      </c>
      <c r="B11" s="82">
        <v>106</v>
      </c>
      <c r="C11" s="94">
        <v>2</v>
      </c>
      <c r="D11" s="94">
        <v>1</v>
      </c>
      <c r="E11" s="82">
        <v>74</v>
      </c>
      <c r="F11" s="94">
        <v>0</v>
      </c>
      <c r="G11" s="94">
        <v>0</v>
      </c>
      <c r="H11" s="82">
        <v>33</v>
      </c>
      <c r="I11" s="94">
        <v>3</v>
      </c>
      <c r="J11" s="99">
        <v>1</v>
      </c>
      <c r="K11" s="82">
        <v>53</v>
      </c>
      <c r="L11" s="94">
        <v>0</v>
      </c>
      <c r="M11" s="104">
        <v>0</v>
      </c>
      <c r="N11" s="95">
        <v>266</v>
      </c>
      <c r="O11" s="94">
        <v>5</v>
      </c>
      <c r="P11" s="94">
        <v>2</v>
      </c>
      <c r="Q11" s="85"/>
    </row>
    <row r="12" spans="1:26" ht="17" x14ac:dyDescent="0.2">
      <c r="A12" s="81" t="s">
        <v>150</v>
      </c>
      <c r="B12" s="82">
        <v>24</v>
      </c>
      <c r="C12" s="94">
        <v>0</v>
      </c>
      <c r="D12" s="94">
        <v>0</v>
      </c>
      <c r="E12" s="82">
        <v>19</v>
      </c>
      <c r="F12" s="94">
        <v>0</v>
      </c>
      <c r="G12" s="94">
        <v>0</v>
      </c>
      <c r="H12" s="82">
        <v>3</v>
      </c>
      <c r="I12" s="94">
        <v>0</v>
      </c>
      <c r="J12" s="99">
        <v>0</v>
      </c>
      <c r="K12" s="82">
        <v>15</v>
      </c>
      <c r="L12" s="94">
        <v>0</v>
      </c>
      <c r="M12" s="104">
        <v>0</v>
      </c>
      <c r="N12" s="95">
        <v>61</v>
      </c>
      <c r="O12" s="94">
        <v>0</v>
      </c>
      <c r="P12" s="94">
        <v>0</v>
      </c>
    </row>
    <row r="13" spans="1:26" ht="17" x14ac:dyDescent="0.2">
      <c r="A13" s="81" t="s">
        <v>151</v>
      </c>
      <c r="B13" s="82">
        <v>54</v>
      </c>
      <c r="C13" s="94">
        <v>0</v>
      </c>
      <c r="D13" s="94">
        <v>1</v>
      </c>
      <c r="E13" s="82">
        <v>41</v>
      </c>
      <c r="F13" s="94">
        <v>0</v>
      </c>
      <c r="G13" s="94">
        <v>0</v>
      </c>
      <c r="H13" s="82">
        <v>10</v>
      </c>
      <c r="I13" s="94">
        <v>0</v>
      </c>
      <c r="J13" s="99">
        <v>0</v>
      </c>
      <c r="K13" s="82">
        <v>23</v>
      </c>
      <c r="L13" s="94">
        <v>0</v>
      </c>
      <c r="M13" s="104">
        <v>0</v>
      </c>
      <c r="N13" s="95">
        <v>128</v>
      </c>
      <c r="O13" s="94">
        <v>0</v>
      </c>
      <c r="P13" s="94">
        <v>1</v>
      </c>
    </row>
    <row r="14" spans="1:26" ht="17" x14ac:dyDescent="0.2">
      <c r="A14" s="81" t="s">
        <v>152</v>
      </c>
      <c r="B14" s="82">
        <v>32</v>
      </c>
      <c r="C14" s="94">
        <v>2</v>
      </c>
      <c r="D14" s="94">
        <v>0</v>
      </c>
      <c r="E14" s="82">
        <v>18</v>
      </c>
      <c r="F14" s="94">
        <v>1</v>
      </c>
      <c r="G14" s="94">
        <v>1</v>
      </c>
      <c r="H14" s="82">
        <v>12</v>
      </c>
      <c r="I14" s="94">
        <v>1</v>
      </c>
      <c r="J14" s="99">
        <v>0</v>
      </c>
      <c r="K14" s="82">
        <v>11</v>
      </c>
      <c r="L14" s="94">
        <v>0</v>
      </c>
      <c r="M14" s="104">
        <v>0</v>
      </c>
      <c r="N14" s="95">
        <v>73</v>
      </c>
      <c r="O14" s="94">
        <v>4</v>
      </c>
      <c r="P14" s="94">
        <v>1</v>
      </c>
    </row>
    <row r="15" spans="1:26" ht="17" x14ac:dyDescent="0.2">
      <c r="A15" s="81" t="s">
        <v>153</v>
      </c>
      <c r="B15" s="82">
        <v>34</v>
      </c>
      <c r="C15" s="94">
        <v>1</v>
      </c>
      <c r="D15" s="94">
        <v>0</v>
      </c>
      <c r="E15" s="82">
        <v>23</v>
      </c>
      <c r="F15" s="94">
        <v>1</v>
      </c>
      <c r="G15" s="94">
        <v>2</v>
      </c>
      <c r="H15" s="82">
        <v>7</v>
      </c>
      <c r="I15" s="94">
        <v>0</v>
      </c>
      <c r="J15" s="99">
        <v>0</v>
      </c>
      <c r="K15" s="82">
        <v>40</v>
      </c>
      <c r="L15" s="94">
        <v>0</v>
      </c>
      <c r="M15" s="104">
        <v>2</v>
      </c>
      <c r="N15" s="95">
        <v>104</v>
      </c>
      <c r="O15" s="94">
        <v>2</v>
      </c>
      <c r="P15" s="94">
        <v>4</v>
      </c>
    </row>
    <row r="16" spans="1:26" ht="17" x14ac:dyDescent="0.2">
      <c r="A16" s="81" t="s">
        <v>154</v>
      </c>
      <c r="B16" s="82">
        <v>9</v>
      </c>
      <c r="C16" s="94">
        <v>0</v>
      </c>
      <c r="D16" s="94">
        <v>0</v>
      </c>
      <c r="E16" s="82">
        <v>4</v>
      </c>
      <c r="F16" s="94">
        <v>0</v>
      </c>
      <c r="G16" s="94">
        <v>0</v>
      </c>
      <c r="H16" s="82">
        <v>2</v>
      </c>
      <c r="I16" s="94">
        <v>0</v>
      </c>
      <c r="J16" s="99">
        <v>0</v>
      </c>
      <c r="K16" s="82">
        <v>7</v>
      </c>
      <c r="L16" s="94">
        <v>0</v>
      </c>
      <c r="M16" s="104">
        <v>0</v>
      </c>
      <c r="N16" s="95">
        <v>22</v>
      </c>
      <c r="O16" s="94">
        <v>0</v>
      </c>
      <c r="P16" s="94">
        <v>0</v>
      </c>
    </row>
    <row r="17" spans="1:26" ht="17" x14ac:dyDescent="0.2">
      <c r="A17" s="81" t="s">
        <v>155</v>
      </c>
      <c r="B17" s="82">
        <v>123</v>
      </c>
      <c r="C17" s="94">
        <v>0</v>
      </c>
      <c r="D17" s="94">
        <v>0</v>
      </c>
      <c r="E17" s="82">
        <v>77</v>
      </c>
      <c r="F17" s="94">
        <v>1</v>
      </c>
      <c r="G17" s="94">
        <v>0</v>
      </c>
      <c r="H17" s="82">
        <v>63</v>
      </c>
      <c r="I17" s="94">
        <v>1</v>
      </c>
      <c r="J17" s="99">
        <v>1</v>
      </c>
      <c r="K17" s="82">
        <v>62</v>
      </c>
      <c r="L17" s="94">
        <v>0</v>
      </c>
      <c r="M17" s="104">
        <v>0</v>
      </c>
      <c r="N17" s="95">
        <v>325</v>
      </c>
      <c r="O17" s="94">
        <v>2</v>
      </c>
      <c r="P17" s="94">
        <v>1</v>
      </c>
      <c r="Q17" s="85"/>
    </row>
    <row r="18" spans="1:26" ht="17" x14ac:dyDescent="0.2">
      <c r="A18" s="81" t="s">
        <v>28</v>
      </c>
      <c r="B18" s="82">
        <v>46</v>
      </c>
      <c r="C18" s="94">
        <v>4</v>
      </c>
      <c r="D18" s="94">
        <v>1</v>
      </c>
      <c r="E18" s="82">
        <v>35</v>
      </c>
      <c r="F18" s="94">
        <v>5</v>
      </c>
      <c r="G18" s="94">
        <v>2</v>
      </c>
      <c r="H18" s="82">
        <v>13</v>
      </c>
      <c r="I18" s="94">
        <v>1</v>
      </c>
      <c r="J18" s="99">
        <v>0</v>
      </c>
      <c r="K18" s="82">
        <v>50</v>
      </c>
      <c r="L18" s="94">
        <v>18</v>
      </c>
      <c r="M18" s="104">
        <v>4</v>
      </c>
      <c r="N18" s="95">
        <v>144</v>
      </c>
      <c r="O18" s="94">
        <v>28</v>
      </c>
      <c r="P18" s="94">
        <v>7</v>
      </c>
    </row>
    <row r="19" spans="1:26" ht="17" x14ac:dyDescent="0.2">
      <c r="A19" s="81" t="s">
        <v>156</v>
      </c>
      <c r="B19" s="82">
        <v>75</v>
      </c>
      <c r="C19" s="94">
        <v>8</v>
      </c>
      <c r="D19" s="94">
        <v>8</v>
      </c>
      <c r="E19" s="82">
        <v>53</v>
      </c>
      <c r="F19" s="94">
        <v>2</v>
      </c>
      <c r="G19" s="94">
        <v>2</v>
      </c>
      <c r="H19" s="82">
        <v>44</v>
      </c>
      <c r="I19" s="94">
        <v>4</v>
      </c>
      <c r="J19" s="99">
        <v>4</v>
      </c>
      <c r="K19" s="82">
        <v>34</v>
      </c>
      <c r="L19" s="94">
        <v>5</v>
      </c>
      <c r="M19" s="104">
        <v>4</v>
      </c>
      <c r="N19" s="95">
        <v>206</v>
      </c>
      <c r="O19" s="94">
        <v>19</v>
      </c>
      <c r="P19" s="94">
        <v>18</v>
      </c>
    </row>
    <row r="20" spans="1:26" ht="17" x14ac:dyDescent="0.2">
      <c r="A20" s="81" t="s">
        <v>157</v>
      </c>
      <c r="B20" s="82">
        <v>23</v>
      </c>
      <c r="C20" s="94">
        <v>2</v>
      </c>
      <c r="D20" s="94">
        <v>3</v>
      </c>
      <c r="E20" s="82">
        <v>4</v>
      </c>
      <c r="F20" s="94">
        <v>0</v>
      </c>
      <c r="G20" s="94">
        <v>0</v>
      </c>
      <c r="H20" s="82">
        <v>13</v>
      </c>
      <c r="I20" s="94">
        <v>0</v>
      </c>
      <c r="J20" s="99">
        <v>1</v>
      </c>
      <c r="K20" s="82">
        <v>4</v>
      </c>
      <c r="L20" s="94">
        <v>1</v>
      </c>
      <c r="M20" s="104">
        <v>4</v>
      </c>
      <c r="N20" s="95">
        <v>44</v>
      </c>
      <c r="O20" s="94">
        <v>3</v>
      </c>
      <c r="P20" s="94">
        <v>8</v>
      </c>
    </row>
    <row r="21" spans="1:26" ht="17" x14ac:dyDescent="0.2">
      <c r="A21" s="81" t="s">
        <v>31</v>
      </c>
      <c r="B21" s="82">
        <v>22</v>
      </c>
      <c r="C21" s="94">
        <v>1</v>
      </c>
      <c r="D21" s="94">
        <v>0</v>
      </c>
      <c r="E21" s="82">
        <v>18</v>
      </c>
      <c r="F21" s="94">
        <v>0</v>
      </c>
      <c r="G21" s="94">
        <v>0</v>
      </c>
      <c r="H21" s="82">
        <v>21</v>
      </c>
      <c r="I21" s="94">
        <v>1</v>
      </c>
      <c r="J21" s="99">
        <v>0</v>
      </c>
      <c r="K21" s="82">
        <v>20</v>
      </c>
      <c r="L21" s="94">
        <v>0</v>
      </c>
      <c r="M21" s="104">
        <v>0</v>
      </c>
      <c r="N21" s="95">
        <v>81</v>
      </c>
      <c r="O21" s="94">
        <v>2</v>
      </c>
      <c r="P21" s="94">
        <v>0</v>
      </c>
    </row>
    <row r="22" spans="1:26" ht="17" x14ac:dyDescent="0.2">
      <c r="A22" s="81" t="s">
        <v>158</v>
      </c>
      <c r="B22" s="82">
        <v>122</v>
      </c>
      <c r="C22" s="94">
        <v>1</v>
      </c>
      <c r="D22" s="94">
        <v>2</v>
      </c>
      <c r="E22" s="82">
        <v>105</v>
      </c>
      <c r="F22" s="94">
        <v>1</v>
      </c>
      <c r="G22" s="94">
        <v>0</v>
      </c>
      <c r="H22" s="82">
        <v>64</v>
      </c>
      <c r="I22" s="94">
        <v>0</v>
      </c>
      <c r="J22" s="99">
        <v>0</v>
      </c>
      <c r="K22" s="82">
        <v>40</v>
      </c>
      <c r="L22" s="94">
        <v>1</v>
      </c>
      <c r="M22" s="104">
        <v>0</v>
      </c>
      <c r="N22" s="95">
        <v>331</v>
      </c>
      <c r="O22" s="94">
        <v>3</v>
      </c>
      <c r="P22" s="94">
        <v>2</v>
      </c>
      <c r="Q22" s="85"/>
    </row>
    <row r="23" spans="1:26" ht="17" x14ac:dyDescent="0.2">
      <c r="A23" s="81" t="s">
        <v>159</v>
      </c>
      <c r="B23" s="82">
        <v>31</v>
      </c>
      <c r="C23" s="94">
        <v>4</v>
      </c>
      <c r="D23" s="94">
        <v>2</v>
      </c>
      <c r="E23" s="82">
        <v>19</v>
      </c>
      <c r="F23" s="94">
        <v>0</v>
      </c>
      <c r="G23" s="94">
        <v>0</v>
      </c>
      <c r="H23" s="82">
        <v>14</v>
      </c>
      <c r="I23" s="94">
        <v>1</v>
      </c>
      <c r="J23" s="99">
        <v>0</v>
      </c>
      <c r="K23" s="82">
        <v>10</v>
      </c>
      <c r="L23" s="94">
        <v>2</v>
      </c>
      <c r="M23" s="104">
        <v>2</v>
      </c>
      <c r="N23" s="95">
        <v>74</v>
      </c>
      <c r="O23" s="94">
        <v>7</v>
      </c>
      <c r="P23" s="94">
        <v>4</v>
      </c>
    </row>
    <row r="24" spans="1:26" ht="16" customHeight="1" x14ac:dyDescent="0.2">
      <c r="A24" s="81" t="s">
        <v>160</v>
      </c>
      <c r="B24" s="82">
        <v>105</v>
      </c>
      <c r="C24" s="94">
        <v>10</v>
      </c>
      <c r="D24" s="94">
        <v>2</v>
      </c>
      <c r="E24" s="82">
        <v>77</v>
      </c>
      <c r="F24" s="94">
        <v>3</v>
      </c>
      <c r="G24" s="94">
        <v>2</v>
      </c>
      <c r="H24" s="82">
        <v>85</v>
      </c>
      <c r="I24" s="94">
        <v>15</v>
      </c>
      <c r="J24" s="99">
        <v>5</v>
      </c>
      <c r="K24" s="82">
        <v>50</v>
      </c>
      <c r="L24" s="94">
        <v>10</v>
      </c>
      <c r="M24" s="104">
        <v>2</v>
      </c>
      <c r="N24" s="95">
        <v>317</v>
      </c>
      <c r="O24" s="94">
        <v>38</v>
      </c>
      <c r="P24" s="94">
        <v>11</v>
      </c>
      <c r="Q24" s="85"/>
    </row>
    <row r="25" spans="1:26" ht="15" customHeight="1" x14ac:dyDescent="0.2">
      <c r="A25" s="81" t="s">
        <v>161</v>
      </c>
      <c r="B25" s="82">
        <v>6</v>
      </c>
      <c r="C25" s="94">
        <v>0</v>
      </c>
      <c r="D25" s="94">
        <v>0</v>
      </c>
      <c r="E25" s="82">
        <v>2</v>
      </c>
      <c r="F25" s="94">
        <v>0</v>
      </c>
      <c r="G25" s="94">
        <v>0</v>
      </c>
      <c r="H25" s="82">
        <v>3</v>
      </c>
      <c r="I25" s="94">
        <v>0</v>
      </c>
      <c r="J25" s="99">
        <v>0</v>
      </c>
      <c r="K25" s="82">
        <v>1</v>
      </c>
      <c r="L25" s="94">
        <v>0</v>
      </c>
      <c r="M25" s="104">
        <v>0</v>
      </c>
      <c r="N25" s="95">
        <v>12</v>
      </c>
      <c r="O25" s="94">
        <v>0</v>
      </c>
      <c r="P25" s="94">
        <v>0</v>
      </c>
    </row>
    <row r="26" spans="1:26" ht="16" customHeight="1" x14ac:dyDescent="0.2">
      <c r="A26" s="81" t="s">
        <v>162</v>
      </c>
      <c r="B26" s="82">
        <v>36</v>
      </c>
      <c r="C26" s="94">
        <v>4</v>
      </c>
      <c r="D26" s="94">
        <v>2</v>
      </c>
      <c r="E26" s="82">
        <v>50</v>
      </c>
      <c r="F26" s="94">
        <v>0</v>
      </c>
      <c r="G26" s="94">
        <v>0</v>
      </c>
      <c r="H26" s="82">
        <v>40</v>
      </c>
      <c r="I26" s="94">
        <v>0</v>
      </c>
      <c r="J26" s="99">
        <v>1</v>
      </c>
      <c r="K26" s="82">
        <v>7</v>
      </c>
      <c r="L26" s="94">
        <v>0</v>
      </c>
      <c r="M26" s="104">
        <v>0</v>
      </c>
      <c r="N26" s="95">
        <v>133</v>
      </c>
      <c r="O26" s="94">
        <v>4</v>
      </c>
      <c r="P26" s="94">
        <v>3</v>
      </c>
    </row>
    <row r="27" spans="1:26" ht="15" customHeight="1" x14ac:dyDescent="0.2">
      <c r="A27" s="81" t="s">
        <v>163</v>
      </c>
      <c r="B27" s="82">
        <v>22</v>
      </c>
      <c r="C27" s="94">
        <v>2</v>
      </c>
      <c r="D27" s="94">
        <v>2</v>
      </c>
      <c r="E27" s="82">
        <v>16</v>
      </c>
      <c r="F27" s="94">
        <v>3</v>
      </c>
      <c r="G27" s="94">
        <v>0</v>
      </c>
      <c r="H27" s="82">
        <v>31</v>
      </c>
      <c r="I27" s="94">
        <v>3</v>
      </c>
      <c r="J27" s="99">
        <v>0</v>
      </c>
      <c r="K27" s="82">
        <v>10</v>
      </c>
      <c r="L27" s="94">
        <v>1</v>
      </c>
      <c r="M27" s="104">
        <v>1</v>
      </c>
      <c r="N27" s="95">
        <v>79</v>
      </c>
      <c r="O27" s="94">
        <v>9</v>
      </c>
      <c r="P27" s="94">
        <v>3</v>
      </c>
    </row>
    <row r="28" spans="1:26" ht="14" customHeight="1" x14ac:dyDescent="0.2">
      <c r="A28" s="81" t="s">
        <v>164</v>
      </c>
      <c r="B28" s="82">
        <v>31</v>
      </c>
      <c r="C28" s="94">
        <v>1</v>
      </c>
      <c r="D28" s="94">
        <v>0</v>
      </c>
      <c r="E28" s="82">
        <v>4</v>
      </c>
      <c r="F28" s="94">
        <v>0</v>
      </c>
      <c r="G28" s="94">
        <v>0</v>
      </c>
      <c r="H28" s="82">
        <v>29</v>
      </c>
      <c r="I28" s="94">
        <v>2</v>
      </c>
      <c r="J28" s="99">
        <v>1</v>
      </c>
      <c r="K28" s="82">
        <v>6</v>
      </c>
      <c r="L28" s="94">
        <v>0</v>
      </c>
      <c r="M28" s="104">
        <v>0</v>
      </c>
      <c r="N28" s="100">
        <v>70</v>
      </c>
      <c r="O28" s="100">
        <v>3</v>
      </c>
      <c r="P28" s="94">
        <v>1</v>
      </c>
    </row>
    <row r="29" spans="1:26" ht="14" customHeight="1" x14ac:dyDescent="0.2">
      <c r="A29" s="81" t="s">
        <v>165</v>
      </c>
      <c r="B29" s="82">
        <v>18</v>
      </c>
      <c r="C29" s="94">
        <v>0</v>
      </c>
      <c r="D29" s="94">
        <v>0</v>
      </c>
      <c r="E29" s="82">
        <v>6</v>
      </c>
      <c r="F29" s="94">
        <v>0</v>
      </c>
      <c r="G29" s="94">
        <v>0</v>
      </c>
      <c r="H29" s="82">
        <v>10</v>
      </c>
      <c r="I29" s="94">
        <v>0</v>
      </c>
      <c r="J29" s="99">
        <v>0</v>
      </c>
      <c r="K29" s="82">
        <v>4</v>
      </c>
      <c r="L29" s="94">
        <v>0</v>
      </c>
      <c r="M29" s="104">
        <v>0</v>
      </c>
      <c r="N29" s="95">
        <v>38</v>
      </c>
      <c r="O29" s="94">
        <v>0</v>
      </c>
      <c r="P29" s="94">
        <v>0</v>
      </c>
    </row>
    <row r="30" spans="1:26" s="90" customFormat="1" ht="16" customHeight="1" x14ac:dyDescent="0.2">
      <c r="A30" s="87" t="s">
        <v>47</v>
      </c>
      <c r="B30" s="97">
        <v>34</v>
      </c>
      <c r="C30" s="98">
        <v>14</v>
      </c>
      <c r="D30" s="98">
        <v>28</v>
      </c>
      <c r="E30" s="97">
        <v>16</v>
      </c>
      <c r="F30" s="98">
        <v>2</v>
      </c>
      <c r="G30" s="98">
        <v>4</v>
      </c>
      <c r="H30" s="97">
        <v>28</v>
      </c>
      <c r="I30" s="98">
        <v>2</v>
      </c>
      <c r="J30" s="101">
        <v>15</v>
      </c>
      <c r="K30" s="97">
        <v>5</v>
      </c>
      <c r="L30" s="98">
        <v>2</v>
      </c>
      <c r="M30" s="105">
        <v>5</v>
      </c>
      <c r="N30" s="102">
        <v>83</v>
      </c>
      <c r="O30" s="98">
        <v>20</v>
      </c>
      <c r="P30" s="98">
        <v>52</v>
      </c>
      <c r="Q30" s="85"/>
      <c r="R30" s="73"/>
      <c r="S30" s="73"/>
      <c r="T30" s="73"/>
      <c r="U30" s="73"/>
      <c r="V30" s="73"/>
      <c r="W30" s="73"/>
      <c r="X30" s="73"/>
      <c r="Y30" s="73"/>
      <c r="Z30" s="73"/>
    </row>
    <row r="31" spans="1:26" x14ac:dyDescent="0.2">
      <c r="B31" s="73"/>
      <c r="C31" s="73"/>
      <c r="D31" s="73"/>
      <c r="E31" s="73"/>
      <c r="F31" s="73"/>
      <c r="G31" s="73"/>
      <c r="H31" s="73"/>
      <c r="I31" s="73"/>
      <c r="J31" s="73"/>
      <c r="K31" s="73"/>
      <c r="N31" s="73"/>
      <c r="P31" s="73"/>
    </row>
    <row r="32" spans="1:26" x14ac:dyDescent="0.2">
      <c r="B32" s="73"/>
      <c r="C32" s="73"/>
      <c r="D32" s="73"/>
      <c r="E32" s="73"/>
      <c r="F32" s="73"/>
      <c r="G32" s="73"/>
      <c r="H32" s="73"/>
      <c r="I32" s="73"/>
      <c r="J32" s="73"/>
      <c r="K32" s="73"/>
      <c r="N32" s="73"/>
      <c r="P32" s="73"/>
    </row>
    <row r="33" s="73" customFormat="1" x14ac:dyDescent="0.2"/>
    <row r="34" s="73" customFormat="1" x14ac:dyDescent="0.2"/>
    <row r="35" s="73" customFormat="1" x14ac:dyDescent="0.2"/>
    <row r="36" s="73" customFormat="1" x14ac:dyDescent="0.2"/>
    <row r="37" s="73" customFormat="1" x14ac:dyDescent="0.2"/>
    <row r="38" s="73" customFormat="1" x14ac:dyDescent="0.2"/>
    <row r="39" s="73" customFormat="1" x14ac:dyDescent="0.2"/>
    <row r="40" s="73" customFormat="1" x14ac:dyDescent="0.2"/>
    <row r="41" s="73" customFormat="1" x14ac:dyDescent="0.2"/>
    <row r="42" s="73" customFormat="1" x14ac:dyDescent="0.2"/>
    <row r="43" s="73" customFormat="1" x14ac:dyDescent="0.2"/>
    <row r="44" s="73" customFormat="1" x14ac:dyDescent="0.2"/>
    <row r="45" s="73" customFormat="1" x14ac:dyDescent="0.2"/>
    <row r="46" s="73" customFormat="1" x14ac:dyDescent="0.2"/>
    <row r="47" s="73" customFormat="1" x14ac:dyDescent="0.2"/>
    <row r="48" s="73" customFormat="1" x14ac:dyDescent="0.2"/>
    <row r="49" s="73" customFormat="1" x14ac:dyDescent="0.2"/>
    <row r="50" s="73" customFormat="1" x14ac:dyDescent="0.2"/>
    <row r="51" s="73" customFormat="1" x14ac:dyDescent="0.2"/>
    <row r="52" s="73" customFormat="1" x14ac:dyDescent="0.2"/>
    <row r="53" s="73" customFormat="1" x14ac:dyDescent="0.2"/>
    <row r="54" s="73" customFormat="1" x14ac:dyDescent="0.2"/>
    <row r="55" s="73" customFormat="1" x14ac:dyDescent="0.2"/>
    <row r="56" s="73" customFormat="1" x14ac:dyDescent="0.2"/>
    <row r="57" s="73" customFormat="1" x14ac:dyDescent="0.2"/>
    <row r="58" s="73" customFormat="1" x14ac:dyDescent="0.2"/>
    <row r="59" s="73" customFormat="1" x14ac:dyDescent="0.2"/>
    <row r="60" s="73" customFormat="1" x14ac:dyDescent="0.2"/>
    <row r="61" s="73" customFormat="1" x14ac:dyDescent="0.2"/>
    <row r="62" s="73" customFormat="1" x14ac:dyDescent="0.2"/>
    <row r="63" s="73" customFormat="1" x14ac:dyDescent="0.2"/>
    <row r="64" s="73" customFormat="1" x14ac:dyDescent="0.2"/>
    <row r="65" s="73" customFormat="1" x14ac:dyDescent="0.2"/>
    <row r="66" s="73" customFormat="1" x14ac:dyDescent="0.2"/>
    <row r="67" s="73" customFormat="1" x14ac:dyDescent="0.2"/>
    <row r="68" s="73" customFormat="1" x14ac:dyDescent="0.2"/>
    <row r="69" s="73" customFormat="1" x14ac:dyDescent="0.2"/>
    <row r="70" s="73" customFormat="1" x14ac:dyDescent="0.2"/>
    <row r="71" s="73" customFormat="1" x14ac:dyDescent="0.2"/>
    <row r="72" s="73" customFormat="1" x14ac:dyDescent="0.2"/>
    <row r="73" s="73" customFormat="1" x14ac:dyDescent="0.2"/>
    <row r="74" s="73" customFormat="1" x14ac:dyDescent="0.2"/>
    <row r="75" s="73" customFormat="1" x14ac:dyDescent="0.2"/>
    <row r="76" s="73" customFormat="1" x14ac:dyDescent="0.2"/>
    <row r="77" s="73" customFormat="1" x14ac:dyDescent="0.2"/>
    <row r="78" s="73" customFormat="1" x14ac:dyDescent="0.2"/>
    <row r="79" s="73" customFormat="1" x14ac:dyDescent="0.2"/>
    <row r="80" s="73" customFormat="1" x14ac:dyDescent="0.2"/>
    <row r="81" s="73" customFormat="1" x14ac:dyDescent="0.2"/>
    <row r="82" s="73" customFormat="1" x14ac:dyDescent="0.2"/>
    <row r="83" s="73" customFormat="1" x14ac:dyDescent="0.2"/>
    <row r="84" s="73" customFormat="1" x14ac:dyDescent="0.2"/>
    <row r="85" s="73" customFormat="1" x14ac:dyDescent="0.2"/>
    <row r="86" s="73" customFormat="1" x14ac:dyDescent="0.2"/>
    <row r="87" s="73" customFormat="1" x14ac:dyDescent="0.2"/>
    <row r="88" s="73" customFormat="1" x14ac:dyDescent="0.2"/>
    <row r="89" s="73" customFormat="1" x14ac:dyDescent="0.2"/>
    <row r="90" s="73" customFormat="1" x14ac:dyDescent="0.2"/>
    <row r="91" s="73" customFormat="1" x14ac:dyDescent="0.2"/>
    <row r="92" s="73" customFormat="1" x14ac:dyDescent="0.2"/>
    <row r="93" s="73" customFormat="1" x14ac:dyDescent="0.2"/>
    <row r="94" s="73" customFormat="1" x14ac:dyDescent="0.2"/>
    <row r="95" s="73" customFormat="1" x14ac:dyDescent="0.2"/>
    <row r="96" s="73" customFormat="1" x14ac:dyDescent="0.2"/>
    <row r="97" s="73" customFormat="1" x14ac:dyDescent="0.2"/>
    <row r="98" s="73" customFormat="1" x14ac:dyDescent="0.2"/>
    <row r="99" s="73" customFormat="1" x14ac:dyDescent="0.2"/>
    <row r="100" s="73" customFormat="1" x14ac:dyDescent="0.2"/>
    <row r="101" s="73" customFormat="1" x14ac:dyDescent="0.2"/>
    <row r="102" s="73" customFormat="1" x14ac:dyDescent="0.2"/>
    <row r="103" s="73" customFormat="1" x14ac:dyDescent="0.2"/>
    <row r="104" s="73" customFormat="1" x14ac:dyDescent="0.2"/>
    <row r="105" s="73" customFormat="1" x14ac:dyDescent="0.2"/>
    <row r="106" s="73" customFormat="1" x14ac:dyDescent="0.2"/>
    <row r="107" s="73" customFormat="1" x14ac:dyDescent="0.2"/>
    <row r="108" s="73" customFormat="1" x14ac:dyDescent="0.2"/>
    <row r="109" s="73" customFormat="1" x14ac:dyDescent="0.2"/>
    <row r="110" s="73" customFormat="1" x14ac:dyDescent="0.2"/>
    <row r="111" s="73" customFormat="1" x14ac:dyDescent="0.2"/>
    <row r="112" s="73" customFormat="1" x14ac:dyDescent="0.2"/>
    <row r="113" s="73" customFormat="1" x14ac:dyDescent="0.2"/>
    <row r="114" s="73" customFormat="1" x14ac:dyDescent="0.2"/>
    <row r="115" s="73" customFormat="1" x14ac:dyDescent="0.2"/>
    <row r="116" s="73" customFormat="1" x14ac:dyDescent="0.2"/>
    <row r="117" s="73" customFormat="1" x14ac:dyDescent="0.2"/>
    <row r="118" s="73" customFormat="1" x14ac:dyDescent="0.2"/>
    <row r="119" s="73" customFormat="1" x14ac:dyDescent="0.2"/>
    <row r="120" s="73" customFormat="1" x14ac:dyDescent="0.2"/>
    <row r="121" s="73" customFormat="1" x14ac:dyDescent="0.2"/>
    <row r="122" s="73" customFormat="1" x14ac:dyDescent="0.2"/>
    <row r="123" s="73" customFormat="1" x14ac:dyDescent="0.2"/>
    <row r="124" s="73" customFormat="1" x14ac:dyDescent="0.2"/>
    <row r="125" s="73" customFormat="1" x14ac:dyDescent="0.2"/>
    <row r="126" s="73" customFormat="1" x14ac:dyDescent="0.2"/>
    <row r="127" s="73" customFormat="1" x14ac:dyDescent="0.2"/>
    <row r="128" s="73" customFormat="1" x14ac:dyDescent="0.2"/>
    <row r="129" s="73" customFormat="1" x14ac:dyDescent="0.2"/>
    <row r="130" s="73" customFormat="1" x14ac:dyDescent="0.2"/>
    <row r="131" s="73" customFormat="1" x14ac:dyDescent="0.2"/>
    <row r="132" s="73" customFormat="1" x14ac:dyDescent="0.2"/>
    <row r="133" s="73" customFormat="1" x14ac:dyDescent="0.2"/>
    <row r="134" s="73" customFormat="1" x14ac:dyDescent="0.2"/>
    <row r="135" s="73" customFormat="1" x14ac:dyDescent="0.2"/>
    <row r="136" s="73" customFormat="1" x14ac:dyDescent="0.2"/>
    <row r="137" s="73" customFormat="1" x14ac:dyDescent="0.2"/>
    <row r="138" s="73" customFormat="1" x14ac:dyDescent="0.2"/>
    <row r="139" s="73" customFormat="1" x14ac:dyDescent="0.2"/>
    <row r="140" s="73" customFormat="1" x14ac:dyDescent="0.2"/>
    <row r="141" s="73" customFormat="1" x14ac:dyDescent="0.2"/>
    <row r="142" s="73" customFormat="1" x14ac:dyDescent="0.2"/>
    <row r="143" s="73" customFormat="1" x14ac:dyDescent="0.2"/>
    <row r="144" s="73" customFormat="1" x14ac:dyDescent="0.2"/>
    <row r="145" s="73" customFormat="1" x14ac:dyDescent="0.2"/>
    <row r="146" s="73" customFormat="1" x14ac:dyDescent="0.2"/>
    <row r="147" s="73" customFormat="1" x14ac:dyDescent="0.2"/>
    <row r="148" s="73" customFormat="1" x14ac:dyDescent="0.2"/>
    <row r="149" s="73" customFormat="1" x14ac:dyDescent="0.2"/>
    <row r="150" s="73" customFormat="1" x14ac:dyDescent="0.2"/>
    <row r="151" s="73" customFormat="1" x14ac:dyDescent="0.2"/>
    <row r="152" s="73" customFormat="1" x14ac:dyDescent="0.2"/>
    <row r="153" s="73" customFormat="1" x14ac:dyDescent="0.2"/>
    <row r="154" s="73" customFormat="1" x14ac:dyDescent="0.2"/>
    <row r="155" s="73" customFormat="1" x14ac:dyDescent="0.2"/>
    <row r="156" s="73" customFormat="1" x14ac:dyDescent="0.2"/>
    <row r="157" s="73" customFormat="1" x14ac:dyDescent="0.2"/>
    <row r="158" s="73" customFormat="1" x14ac:dyDescent="0.2"/>
    <row r="159" s="73" customFormat="1" x14ac:dyDescent="0.2"/>
    <row r="160" s="73" customFormat="1" x14ac:dyDescent="0.2"/>
    <row r="161" s="73" customFormat="1" x14ac:dyDescent="0.2"/>
    <row r="162" s="73" customFormat="1" x14ac:dyDescent="0.2"/>
    <row r="163" s="73" customFormat="1" x14ac:dyDescent="0.2"/>
    <row r="164" s="73" customFormat="1" x14ac:dyDescent="0.2"/>
    <row r="165" s="73" customFormat="1" x14ac:dyDescent="0.2"/>
    <row r="166" s="73" customFormat="1" x14ac:dyDescent="0.2"/>
    <row r="167" s="73" customFormat="1" x14ac:dyDescent="0.2"/>
    <row r="168" s="73" customFormat="1" x14ac:dyDescent="0.2"/>
    <row r="169" s="73" customFormat="1" x14ac:dyDescent="0.2"/>
    <row r="170" s="73" customFormat="1" x14ac:dyDescent="0.2"/>
    <row r="171" s="73" customFormat="1" x14ac:dyDescent="0.2"/>
    <row r="172" s="73" customFormat="1" x14ac:dyDescent="0.2"/>
    <row r="173" s="73" customFormat="1" x14ac:dyDescent="0.2"/>
    <row r="174" s="73" customFormat="1" x14ac:dyDescent="0.2"/>
    <row r="175" s="73" customFormat="1" x14ac:dyDescent="0.2"/>
    <row r="176" s="73" customFormat="1" x14ac:dyDescent="0.2"/>
    <row r="177" s="73" customFormat="1" x14ac:dyDescent="0.2"/>
    <row r="178" s="73" customFormat="1" x14ac:dyDescent="0.2"/>
    <row r="179" s="73" customFormat="1" x14ac:dyDescent="0.2"/>
    <row r="180" s="73" customFormat="1" x14ac:dyDescent="0.2"/>
    <row r="181" s="73" customFormat="1" x14ac:dyDescent="0.2"/>
    <row r="182" s="73" customFormat="1" x14ac:dyDescent="0.2"/>
    <row r="183" s="73" customFormat="1" x14ac:dyDescent="0.2"/>
    <row r="184" s="73" customFormat="1" x14ac:dyDescent="0.2"/>
    <row r="185" s="73" customFormat="1" x14ac:dyDescent="0.2"/>
    <row r="186" s="73" customFormat="1" x14ac:dyDescent="0.2"/>
    <row r="187" s="73" customFormat="1" x14ac:dyDescent="0.2"/>
    <row r="188" s="73" customFormat="1" x14ac:dyDescent="0.2"/>
    <row r="189" s="73" customFormat="1" x14ac:dyDescent="0.2"/>
    <row r="190" s="73" customFormat="1" x14ac:dyDescent="0.2"/>
    <row r="191" s="73" customFormat="1" x14ac:dyDescent="0.2"/>
    <row r="192" s="73" customFormat="1" x14ac:dyDescent="0.2"/>
    <row r="193" s="73" customFormat="1" x14ac:dyDescent="0.2"/>
    <row r="194" s="73" customFormat="1" x14ac:dyDescent="0.2"/>
    <row r="195" s="73" customFormat="1" x14ac:dyDescent="0.2"/>
    <row r="196" s="73" customFormat="1" x14ac:dyDescent="0.2"/>
    <row r="197" s="73" customFormat="1" x14ac:dyDescent="0.2"/>
    <row r="198" s="73" customFormat="1" x14ac:dyDescent="0.2"/>
    <row r="199" s="73" customFormat="1" x14ac:dyDescent="0.2"/>
    <row r="200" s="73" customFormat="1" x14ac:dyDescent="0.2"/>
    <row r="201" s="73" customFormat="1" x14ac:dyDescent="0.2"/>
    <row r="202" s="73" customFormat="1" x14ac:dyDescent="0.2"/>
    <row r="203" s="73" customFormat="1" x14ac:dyDescent="0.2"/>
    <row r="204" s="73" customFormat="1" x14ac:dyDescent="0.2"/>
    <row r="205" s="73" customFormat="1" x14ac:dyDescent="0.2"/>
    <row r="206" s="73" customFormat="1" x14ac:dyDescent="0.2"/>
    <row r="207" s="73" customFormat="1" x14ac:dyDescent="0.2"/>
    <row r="208" s="73" customFormat="1" x14ac:dyDescent="0.2"/>
    <row r="209" s="73" customFormat="1" x14ac:dyDescent="0.2"/>
    <row r="210" s="73" customFormat="1" x14ac:dyDescent="0.2"/>
    <row r="211" s="73" customFormat="1" x14ac:dyDescent="0.2"/>
    <row r="212" s="73" customFormat="1" x14ac:dyDescent="0.2"/>
    <row r="213" s="73" customFormat="1" x14ac:dyDescent="0.2"/>
    <row r="214" s="73" customFormat="1" x14ac:dyDescent="0.2"/>
    <row r="215" s="73" customFormat="1" x14ac:dyDescent="0.2"/>
    <row r="216" s="73" customFormat="1" x14ac:dyDescent="0.2"/>
    <row r="217" s="73" customFormat="1" x14ac:dyDescent="0.2"/>
    <row r="218" s="73" customFormat="1" x14ac:dyDescent="0.2"/>
    <row r="219" s="73" customFormat="1" x14ac:dyDescent="0.2"/>
    <row r="220" s="73" customFormat="1" x14ac:dyDescent="0.2"/>
    <row r="221" s="73" customFormat="1" x14ac:dyDescent="0.2"/>
    <row r="222" s="73" customFormat="1" x14ac:dyDescent="0.2"/>
    <row r="223" s="73" customFormat="1" x14ac:dyDescent="0.2"/>
    <row r="224" s="73" customFormat="1" x14ac:dyDescent="0.2"/>
    <row r="225" s="73" customFormat="1" x14ac:dyDescent="0.2"/>
    <row r="226" s="73" customFormat="1" x14ac:dyDescent="0.2"/>
    <row r="227" s="73" customFormat="1" x14ac:dyDescent="0.2"/>
    <row r="228" s="73" customFormat="1" x14ac:dyDescent="0.2"/>
    <row r="229" s="73" customFormat="1" x14ac:dyDescent="0.2"/>
    <row r="230" s="73" customFormat="1" x14ac:dyDescent="0.2"/>
    <row r="231" s="73" customFormat="1" x14ac:dyDescent="0.2"/>
    <row r="232" s="73" customFormat="1" x14ac:dyDescent="0.2"/>
    <row r="233" s="73" customFormat="1" x14ac:dyDescent="0.2"/>
    <row r="234" s="73" customFormat="1" x14ac:dyDescent="0.2"/>
    <row r="235" s="73" customFormat="1" x14ac:dyDescent="0.2"/>
    <row r="236" s="73" customFormat="1" x14ac:dyDescent="0.2"/>
    <row r="237" s="73" customFormat="1" x14ac:dyDescent="0.2"/>
    <row r="238" s="73" customFormat="1" x14ac:dyDescent="0.2"/>
    <row r="239" s="73" customFormat="1" x14ac:dyDescent="0.2"/>
    <row r="240" s="73" customFormat="1" x14ac:dyDescent="0.2"/>
    <row r="241" s="73" customFormat="1" x14ac:dyDescent="0.2"/>
    <row r="242" s="73" customFormat="1" x14ac:dyDescent="0.2"/>
    <row r="243" s="73" customFormat="1" x14ac:dyDescent="0.2"/>
    <row r="244" s="73" customFormat="1" x14ac:dyDescent="0.2"/>
    <row r="245" s="73" customFormat="1" x14ac:dyDescent="0.2"/>
    <row r="246" s="73" customFormat="1" x14ac:dyDescent="0.2"/>
    <row r="247" s="73" customFormat="1" x14ac:dyDescent="0.2"/>
    <row r="248" s="73" customFormat="1" x14ac:dyDescent="0.2"/>
    <row r="249" s="73" customFormat="1" x14ac:dyDescent="0.2"/>
  </sheetData>
  <mergeCells count="6">
    <mergeCell ref="A1:P1"/>
    <mergeCell ref="K2:M2"/>
    <mergeCell ref="N2:P2"/>
    <mergeCell ref="B2:D2"/>
    <mergeCell ref="E2:G2"/>
    <mergeCell ref="H2:J2"/>
  </mergeCells>
  <pageMargins left="0.7" right="0.7" top="0.75" bottom="0.75" header="0.3" footer="0.3"/>
  <pageSetup paperSize="9"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5650B-A657-DD4C-9B14-2EAF4E5E5093}">
  <dimension ref="A1:DC1111"/>
  <sheetViews>
    <sheetView topLeftCell="A10" zoomScale="139" workbookViewId="0">
      <selection activeCell="C34" sqref="C34"/>
    </sheetView>
  </sheetViews>
  <sheetFormatPr baseColWidth="10" defaultRowHeight="16" x14ac:dyDescent="0.2"/>
  <cols>
    <col min="1" max="1" width="18" style="32" customWidth="1"/>
    <col min="2" max="2" width="5.33203125" style="30" customWidth="1"/>
    <col min="3" max="3" width="6.1640625" style="30" customWidth="1"/>
    <col min="4" max="5" width="5.33203125" style="30" customWidth="1"/>
    <col min="6" max="6" width="4.83203125" style="39" customWidth="1"/>
    <col min="7" max="7" width="5.1640625" style="30" customWidth="1"/>
    <col min="8" max="8" width="10.83203125" style="32"/>
    <col min="9" max="9" width="20.6640625" style="32" customWidth="1"/>
    <col min="10" max="10" width="10.83203125" style="32"/>
    <col min="11" max="11" width="10.83203125" style="39"/>
    <col min="12" max="13" width="10.83203125" style="32"/>
    <col min="14" max="14" width="10.83203125" style="39"/>
    <col min="15" max="16384" width="10.83203125" style="32"/>
  </cols>
  <sheetData>
    <row r="1" spans="1:104" ht="35" customHeight="1" x14ac:dyDescent="0.2">
      <c r="A1" s="127" t="s">
        <v>289</v>
      </c>
      <c r="B1" s="127"/>
      <c r="C1" s="127"/>
      <c r="D1" s="127"/>
      <c r="E1" s="127"/>
      <c r="F1" s="127"/>
      <c r="G1" s="128"/>
      <c r="K1" s="32"/>
      <c r="N1" s="32"/>
    </row>
    <row r="2" spans="1:104" s="4" customFormat="1" ht="17" customHeight="1" x14ac:dyDescent="0.2">
      <c r="A2" s="74"/>
      <c r="B2" s="129" t="s">
        <v>214</v>
      </c>
      <c r="C2" s="130"/>
      <c r="D2" s="132"/>
      <c r="E2" s="133" t="s">
        <v>215</v>
      </c>
      <c r="F2" s="130"/>
      <c r="G2" s="132"/>
    </row>
    <row r="3" spans="1:104" s="5" customFormat="1" ht="35" customHeight="1" x14ac:dyDescent="0.2">
      <c r="A3" s="75" t="s">
        <v>14</v>
      </c>
      <c r="B3" s="76" t="s">
        <v>218</v>
      </c>
      <c r="C3" s="77" t="s">
        <v>209</v>
      </c>
      <c r="D3" s="77" t="s">
        <v>208</v>
      </c>
      <c r="E3" s="77" t="s">
        <v>218</v>
      </c>
      <c r="F3" s="79" t="s">
        <v>209</v>
      </c>
      <c r="G3" s="77" t="s">
        <v>208</v>
      </c>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row>
    <row r="4" spans="1:104" ht="17" x14ac:dyDescent="0.2">
      <c r="A4" s="81" t="s">
        <v>126</v>
      </c>
      <c r="B4" s="106"/>
      <c r="C4" s="83">
        <v>69</v>
      </c>
      <c r="D4" s="83">
        <v>68</v>
      </c>
      <c r="E4" s="83">
        <v>25</v>
      </c>
      <c r="F4" s="107">
        <v>9</v>
      </c>
      <c r="G4" s="83">
        <v>25</v>
      </c>
      <c r="I4" s="10"/>
      <c r="J4" s="4"/>
      <c r="K4" s="4"/>
      <c r="L4" s="4"/>
      <c r="M4" s="4"/>
      <c r="N4" s="4"/>
    </row>
    <row r="5" spans="1:104" ht="17" x14ac:dyDescent="0.2">
      <c r="A5" s="81" t="s">
        <v>16</v>
      </c>
      <c r="B5" s="86">
        <v>33</v>
      </c>
      <c r="C5" s="83">
        <v>5</v>
      </c>
      <c r="D5" s="83">
        <v>7</v>
      </c>
      <c r="E5" s="83">
        <v>8</v>
      </c>
      <c r="F5" s="107">
        <v>1</v>
      </c>
      <c r="G5" s="83">
        <v>1</v>
      </c>
      <c r="I5" s="10"/>
      <c r="K5" s="32"/>
      <c r="L5" s="4"/>
      <c r="N5" s="32"/>
    </row>
    <row r="6" spans="1:104" ht="17" x14ac:dyDescent="0.2">
      <c r="A6" s="81" t="s">
        <v>145</v>
      </c>
      <c r="B6" s="86">
        <v>23</v>
      </c>
      <c r="C6" s="83">
        <v>0</v>
      </c>
      <c r="D6" s="83">
        <v>0</v>
      </c>
      <c r="E6" s="83">
        <v>1</v>
      </c>
      <c r="F6" s="107">
        <v>0</v>
      </c>
      <c r="G6" s="83">
        <v>0</v>
      </c>
      <c r="H6" s="14"/>
      <c r="I6" s="10"/>
      <c r="K6" s="32"/>
      <c r="N6" s="32"/>
    </row>
    <row r="7" spans="1:104" ht="17" x14ac:dyDescent="0.2">
      <c r="A7" s="81" t="s">
        <v>146</v>
      </c>
      <c r="B7" s="86">
        <v>17</v>
      </c>
      <c r="C7" s="83">
        <v>1</v>
      </c>
      <c r="D7" s="83">
        <v>0</v>
      </c>
      <c r="E7" s="83">
        <v>2</v>
      </c>
      <c r="F7" s="107">
        <v>0</v>
      </c>
      <c r="G7" s="83">
        <v>0</v>
      </c>
      <c r="I7" s="10"/>
      <c r="K7" s="32"/>
      <c r="N7" s="32"/>
    </row>
    <row r="8" spans="1:104" ht="17" x14ac:dyDescent="0.2">
      <c r="A8" s="81" t="s">
        <v>127</v>
      </c>
      <c r="B8" s="86">
        <v>44</v>
      </c>
      <c r="C8" s="83">
        <v>12</v>
      </c>
      <c r="D8" s="83">
        <v>13</v>
      </c>
      <c r="E8" s="83">
        <v>6</v>
      </c>
      <c r="F8" s="107">
        <v>0</v>
      </c>
      <c r="G8" s="83">
        <v>0</v>
      </c>
      <c r="H8" s="14"/>
      <c r="I8" s="10"/>
      <c r="K8" s="32"/>
      <c r="N8" s="32"/>
    </row>
    <row r="9" spans="1:104" ht="17" x14ac:dyDescent="0.2">
      <c r="A9" s="81" t="s">
        <v>147</v>
      </c>
      <c r="B9" s="86">
        <v>26</v>
      </c>
      <c r="C9" s="83">
        <v>3</v>
      </c>
      <c r="D9" s="83">
        <v>4</v>
      </c>
      <c r="E9" s="83">
        <v>10</v>
      </c>
      <c r="F9" s="107">
        <v>3</v>
      </c>
      <c r="G9" s="83">
        <v>0</v>
      </c>
      <c r="H9" s="14"/>
      <c r="I9" s="10"/>
      <c r="K9" s="32"/>
      <c r="N9" s="32"/>
    </row>
    <row r="10" spans="1:104" ht="17" x14ac:dyDescent="0.2">
      <c r="A10" s="81" t="s">
        <v>148</v>
      </c>
      <c r="B10" s="86">
        <v>20</v>
      </c>
      <c r="C10" s="83">
        <v>3</v>
      </c>
      <c r="D10" s="83">
        <v>6</v>
      </c>
      <c r="E10" s="83">
        <v>8</v>
      </c>
      <c r="F10" s="107">
        <v>2</v>
      </c>
      <c r="G10" s="83">
        <v>1</v>
      </c>
      <c r="I10" s="10"/>
      <c r="K10" s="4"/>
      <c r="N10" s="4"/>
    </row>
    <row r="11" spans="1:104" ht="17" x14ac:dyDescent="0.2">
      <c r="A11" s="81" t="s">
        <v>149</v>
      </c>
      <c r="B11" s="86">
        <v>33</v>
      </c>
      <c r="C11" s="83">
        <v>3</v>
      </c>
      <c r="D11" s="83">
        <v>1</v>
      </c>
      <c r="E11" s="83">
        <v>5</v>
      </c>
      <c r="F11" s="107">
        <v>1</v>
      </c>
      <c r="G11" s="83">
        <v>0</v>
      </c>
      <c r="I11" s="10"/>
      <c r="K11" s="32"/>
      <c r="N11" s="32"/>
    </row>
    <row r="12" spans="1:104" ht="17" x14ac:dyDescent="0.2">
      <c r="A12" s="81" t="s">
        <v>150</v>
      </c>
      <c r="B12" s="86">
        <v>3</v>
      </c>
      <c r="C12" s="83">
        <v>0</v>
      </c>
      <c r="D12" s="83">
        <v>0</v>
      </c>
      <c r="E12" s="83">
        <v>2</v>
      </c>
      <c r="F12" s="107">
        <v>1</v>
      </c>
      <c r="G12" s="83">
        <v>0</v>
      </c>
      <c r="I12" s="10"/>
      <c r="K12" s="32"/>
      <c r="N12" s="32"/>
    </row>
    <row r="13" spans="1:104" ht="15" customHeight="1" x14ac:dyDescent="0.2">
      <c r="A13" s="81" t="s">
        <v>151</v>
      </c>
      <c r="B13" s="86">
        <v>10</v>
      </c>
      <c r="C13" s="83">
        <v>0</v>
      </c>
      <c r="D13" s="83">
        <v>0</v>
      </c>
      <c r="E13" s="83">
        <v>5</v>
      </c>
      <c r="F13" s="107">
        <v>0</v>
      </c>
      <c r="G13" s="83">
        <v>0</v>
      </c>
      <c r="I13" s="10"/>
      <c r="K13" s="32"/>
      <c r="N13" s="32"/>
    </row>
    <row r="14" spans="1:104" ht="15" customHeight="1" x14ac:dyDescent="0.2">
      <c r="A14" s="81" t="s">
        <v>152</v>
      </c>
      <c r="B14" s="86">
        <v>12</v>
      </c>
      <c r="C14" s="83">
        <v>1</v>
      </c>
      <c r="D14" s="83">
        <v>0</v>
      </c>
      <c r="E14" s="83">
        <v>2</v>
      </c>
      <c r="F14" s="107">
        <v>0</v>
      </c>
      <c r="G14" s="83">
        <v>0</v>
      </c>
      <c r="I14" s="10"/>
      <c r="K14" s="32"/>
      <c r="N14" s="32"/>
    </row>
    <row r="15" spans="1:104" ht="15" customHeight="1" x14ac:dyDescent="0.2">
      <c r="A15" s="81" t="s">
        <v>153</v>
      </c>
      <c r="B15" s="86">
        <v>7</v>
      </c>
      <c r="C15" s="83">
        <v>0</v>
      </c>
      <c r="D15" s="83">
        <v>0</v>
      </c>
      <c r="E15" s="83">
        <v>1</v>
      </c>
      <c r="F15" s="107">
        <v>0</v>
      </c>
      <c r="G15" s="83">
        <v>0</v>
      </c>
      <c r="I15" s="10"/>
      <c r="K15" s="32"/>
      <c r="N15" s="32"/>
    </row>
    <row r="16" spans="1:104" ht="15" customHeight="1" x14ac:dyDescent="0.2">
      <c r="A16" s="81" t="s">
        <v>154</v>
      </c>
      <c r="B16" s="86">
        <v>2</v>
      </c>
      <c r="C16" s="83">
        <v>0</v>
      </c>
      <c r="D16" s="83">
        <v>0</v>
      </c>
      <c r="E16" s="83">
        <v>1</v>
      </c>
      <c r="F16" s="107">
        <v>0</v>
      </c>
      <c r="G16" s="83">
        <v>0</v>
      </c>
      <c r="I16" s="10"/>
      <c r="K16" s="32"/>
      <c r="N16" s="32"/>
    </row>
    <row r="17" spans="1:107" ht="14" customHeight="1" x14ac:dyDescent="0.2">
      <c r="A17" s="81" t="s">
        <v>155</v>
      </c>
      <c r="B17" s="86">
        <v>62</v>
      </c>
      <c r="C17" s="83">
        <v>1</v>
      </c>
      <c r="D17" s="83">
        <v>0</v>
      </c>
      <c r="E17" s="83">
        <v>1</v>
      </c>
      <c r="F17" s="107">
        <v>0</v>
      </c>
      <c r="G17" s="83">
        <v>0</v>
      </c>
      <c r="I17" s="10"/>
      <c r="K17" s="32"/>
      <c r="N17" s="32"/>
    </row>
    <row r="18" spans="1:107" ht="15" customHeight="1" x14ac:dyDescent="0.2">
      <c r="A18" s="81" t="s">
        <v>28</v>
      </c>
      <c r="B18" s="86">
        <v>13</v>
      </c>
      <c r="C18" s="83">
        <v>1</v>
      </c>
      <c r="D18" s="83">
        <v>0</v>
      </c>
      <c r="E18" s="83">
        <v>54</v>
      </c>
      <c r="F18" s="107">
        <v>2</v>
      </c>
      <c r="G18" s="83">
        <v>7</v>
      </c>
      <c r="I18" s="10"/>
      <c r="J18" s="4"/>
      <c r="K18" s="4"/>
      <c r="L18" s="4"/>
      <c r="M18" s="4"/>
      <c r="N18" s="32"/>
    </row>
    <row r="19" spans="1:107" ht="15" customHeight="1" x14ac:dyDescent="0.2">
      <c r="A19" s="81" t="s">
        <v>156</v>
      </c>
      <c r="B19" s="86">
        <v>43</v>
      </c>
      <c r="C19" s="83">
        <v>3</v>
      </c>
      <c r="D19" s="83">
        <v>3</v>
      </c>
      <c r="E19" s="83">
        <v>74</v>
      </c>
      <c r="F19" s="107">
        <v>39</v>
      </c>
      <c r="G19" s="83">
        <v>28</v>
      </c>
      <c r="I19" s="10"/>
      <c r="J19" s="4"/>
      <c r="K19" s="4"/>
      <c r="L19" s="4"/>
      <c r="M19" s="4"/>
      <c r="N19" s="4"/>
    </row>
    <row r="20" spans="1:107" ht="16" customHeight="1" x14ac:dyDescent="0.2">
      <c r="A20" s="81" t="s">
        <v>157</v>
      </c>
      <c r="B20" s="86">
        <v>13</v>
      </c>
      <c r="C20" s="83">
        <v>0</v>
      </c>
      <c r="D20" s="83">
        <v>1</v>
      </c>
      <c r="E20" s="83">
        <v>32</v>
      </c>
      <c r="F20" s="107">
        <v>3</v>
      </c>
      <c r="G20" s="83">
        <v>5</v>
      </c>
      <c r="I20" s="10"/>
      <c r="K20" s="4"/>
      <c r="L20" s="4"/>
      <c r="N20" s="32"/>
    </row>
    <row r="21" spans="1:107" ht="15" customHeight="1" x14ac:dyDescent="0.2">
      <c r="A21" s="81" t="s">
        <v>31</v>
      </c>
      <c r="B21" s="86">
        <v>21</v>
      </c>
      <c r="C21" s="83">
        <v>1</v>
      </c>
      <c r="D21" s="83">
        <v>0</v>
      </c>
      <c r="E21" s="83">
        <v>36</v>
      </c>
      <c r="F21" s="107">
        <v>5</v>
      </c>
      <c r="G21" s="83">
        <v>5</v>
      </c>
      <c r="I21" s="10"/>
      <c r="K21" s="4"/>
      <c r="L21" s="4"/>
      <c r="M21" s="4"/>
      <c r="N21" s="32"/>
    </row>
    <row r="22" spans="1:107" ht="14" customHeight="1" x14ac:dyDescent="0.2">
      <c r="A22" s="81" t="s">
        <v>158</v>
      </c>
      <c r="B22" s="86">
        <v>63</v>
      </c>
      <c r="C22" s="83">
        <v>0</v>
      </c>
      <c r="D22" s="83">
        <v>0</v>
      </c>
      <c r="E22" s="83">
        <v>2</v>
      </c>
      <c r="F22" s="107">
        <v>0</v>
      </c>
      <c r="G22" s="83">
        <v>0</v>
      </c>
      <c r="I22" s="10"/>
      <c r="K22" s="32"/>
      <c r="N22" s="32"/>
    </row>
    <row r="23" spans="1:107" ht="14" customHeight="1" x14ac:dyDescent="0.2">
      <c r="A23" s="81" t="s">
        <v>159</v>
      </c>
      <c r="B23" s="86">
        <v>14</v>
      </c>
      <c r="C23" s="83">
        <v>1</v>
      </c>
      <c r="D23" s="83">
        <v>0</v>
      </c>
      <c r="E23" s="83">
        <v>6</v>
      </c>
      <c r="F23" s="107">
        <v>1</v>
      </c>
      <c r="G23" s="83">
        <v>1</v>
      </c>
      <c r="I23" s="10"/>
      <c r="J23" s="4"/>
      <c r="K23" s="32"/>
      <c r="N23" s="32"/>
    </row>
    <row r="24" spans="1:107" ht="15" customHeight="1" x14ac:dyDescent="0.2">
      <c r="A24" s="81" t="s">
        <v>160</v>
      </c>
      <c r="B24" s="86">
        <v>82</v>
      </c>
      <c r="C24" s="83">
        <v>13</v>
      </c>
      <c r="D24" s="83">
        <v>4</v>
      </c>
      <c r="E24" s="83">
        <v>59</v>
      </c>
      <c r="F24" s="107">
        <v>14</v>
      </c>
      <c r="G24" s="83">
        <v>5</v>
      </c>
      <c r="I24" s="10"/>
      <c r="J24" s="4"/>
      <c r="K24" s="4"/>
      <c r="L24" s="4"/>
      <c r="M24" s="4"/>
      <c r="N24" s="32"/>
    </row>
    <row r="25" spans="1:107" ht="14" customHeight="1" x14ac:dyDescent="0.2">
      <c r="A25" s="81" t="s">
        <v>161</v>
      </c>
      <c r="B25" s="86">
        <v>3</v>
      </c>
      <c r="C25" s="83">
        <v>0</v>
      </c>
      <c r="D25" s="83">
        <v>0</v>
      </c>
      <c r="E25" s="83">
        <v>9</v>
      </c>
      <c r="F25" s="107">
        <v>0</v>
      </c>
      <c r="G25" s="83">
        <v>0</v>
      </c>
      <c r="I25" s="10"/>
      <c r="K25" s="32"/>
      <c r="N25" s="32"/>
    </row>
    <row r="26" spans="1:107" ht="15" customHeight="1" x14ac:dyDescent="0.2">
      <c r="A26" s="81" t="s">
        <v>162</v>
      </c>
      <c r="B26" s="86">
        <v>39</v>
      </c>
      <c r="C26" s="83">
        <v>0</v>
      </c>
      <c r="D26" s="83">
        <v>1</v>
      </c>
      <c r="E26" s="83">
        <v>11</v>
      </c>
      <c r="F26" s="107">
        <v>1</v>
      </c>
      <c r="G26" s="83">
        <v>0</v>
      </c>
      <c r="I26" s="10"/>
      <c r="K26" s="32"/>
      <c r="N26" s="32"/>
    </row>
    <row r="27" spans="1:107" ht="15" customHeight="1" x14ac:dyDescent="0.2">
      <c r="A27" s="81" t="s">
        <v>163</v>
      </c>
      <c r="B27" s="86">
        <v>30</v>
      </c>
      <c r="C27" s="83">
        <v>3</v>
      </c>
      <c r="D27" s="83">
        <v>0</v>
      </c>
      <c r="E27" s="83">
        <v>7</v>
      </c>
      <c r="F27" s="107">
        <v>0</v>
      </c>
      <c r="G27" s="83">
        <v>0</v>
      </c>
      <c r="I27" s="10"/>
      <c r="K27" s="32"/>
      <c r="N27" s="32"/>
    </row>
    <row r="28" spans="1:107" ht="15" customHeight="1" x14ac:dyDescent="0.2">
      <c r="A28" s="81" t="s">
        <v>164</v>
      </c>
      <c r="B28" s="86">
        <v>28</v>
      </c>
      <c r="C28" s="83">
        <v>2</v>
      </c>
      <c r="D28" s="83">
        <v>1</v>
      </c>
      <c r="E28" s="83">
        <v>31</v>
      </c>
      <c r="F28" s="107">
        <v>3</v>
      </c>
      <c r="G28" s="83">
        <v>1</v>
      </c>
      <c r="I28" s="10"/>
      <c r="K28" s="32"/>
      <c r="M28" s="4"/>
      <c r="N28" s="32"/>
    </row>
    <row r="29" spans="1:107" ht="16" customHeight="1" x14ac:dyDescent="0.2">
      <c r="A29" s="81" t="s">
        <v>165</v>
      </c>
      <c r="B29" s="86">
        <v>10</v>
      </c>
      <c r="C29" s="83">
        <v>0</v>
      </c>
      <c r="D29" s="83">
        <v>0</v>
      </c>
      <c r="E29" s="83">
        <v>26</v>
      </c>
      <c r="F29" s="107">
        <v>1</v>
      </c>
      <c r="G29" s="83">
        <v>0</v>
      </c>
      <c r="I29" s="10"/>
      <c r="K29" s="32"/>
      <c r="N29" s="32"/>
    </row>
    <row r="30" spans="1:107" s="38" customFormat="1" ht="15" customHeight="1" x14ac:dyDescent="0.2">
      <c r="A30" s="87" t="s">
        <v>47</v>
      </c>
      <c r="B30" s="88">
        <v>27</v>
      </c>
      <c r="C30" s="89">
        <v>1</v>
      </c>
      <c r="D30" s="89">
        <v>14</v>
      </c>
      <c r="E30" s="89">
        <v>48</v>
      </c>
      <c r="F30" s="108">
        <v>12</v>
      </c>
      <c r="G30" s="89">
        <v>18</v>
      </c>
      <c r="H30" s="32"/>
      <c r="I30" s="10"/>
      <c r="J30" s="32"/>
      <c r="K30" s="32"/>
      <c r="L30" s="32"/>
      <c r="M30" s="32"/>
      <c r="N30" s="32"/>
      <c r="O30" s="32"/>
      <c r="P30" s="32"/>
      <c r="Q30" s="32"/>
      <c r="R30" s="32"/>
      <c r="S30" s="32"/>
      <c r="T30" s="32"/>
      <c r="U30" s="32"/>
      <c r="V30" s="32"/>
      <c r="W30" s="32"/>
      <c r="X30" s="32"/>
      <c r="Y30" s="32"/>
      <c r="Z30" s="32"/>
      <c r="AA30" s="32"/>
      <c r="AB30" s="32"/>
      <c r="AC30" s="32"/>
      <c r="AD30" s="32"/>
      <c r="AE30" s="32"/>
      <c r="AF30" s="32"/>
      <c r="AG30" s="32"/>
      <c r="AH30" s="32"/>
      <c r="AI30" s="32"/>
      <c r="AJ30" s="32"/>
      <c r="AK30" s="32"/>
      <c r="AL30" s="32"/>
      <c r="AM30" s="32"/>
      <c r="AN30" s="32"/>
      <c r="AO30" s="32"/>
      <c r="AP30" s="32"/>
      <c r="AQ30" s="32"/>
      <c r="AR30" s="32"/>
      <c r="AS30" s="32"/>
      <c r="AT30" s="32"/>
      <c r="AU30" s="32"/>
      <c r="AV30" s="32"/>
      <c r="AW30" s="32"/>
      <c r="AX30" s="32"/>
      <c r="AY30" s="32"/>
      <c r="AZ30" s="32"/>
      <c r="BA30" s="32"/>
      <c r="BB30" s="32"/>
      <c r="BC30" s="32"/>
      <c r="BD30" s="32"/>
      <c r="BE30" s="32"/>
      <c r="BF30" s="32"/>
      <c r="BG30" s="32"/>
      <c r="BH30" s="32"/>
      <c r="BI30" s="32"/>
      <c r="BJ30" s="32"/>
      <c r="BK30" s="32"/>
      <c r="BL30" s="32"/>
      <c r="BM30" s="32"/>
      <c r="BN30" s="32"/>
      <c r="BO30" s="32"/>
      <c r="BP30" s="32"/>
      <c r="BQ30" s="32"/>
      <c r="BR30" s="32"/>
      <c r="BS30" s="32"/>
      <c r="BT30" s="32"/>
      <c r="BU30" s="32"/>
      <c r="BV30" s="32"/>
      <c r="BW30" s="32"/>
      <c r="BX30" s="32"/>
      <c r="BY30" s="32"/>
      <c r="BZ30" s="32"/>
      <c r="CA30" s="32"/>
      <c r="CB30" s="32"/>
      <c r="CC30" s="32"/>
      <c r="CD30" s="32"/>
      <c r="CE30" s="32"/>
      <c r="CF30" s="32"/>
      <c r="CG30" s="32"/>
      <c r="CH30" s="32"/>
      <c r="CI30" s="32"/>
      <c r="CJ30" s="32"/>
      <c r="CK30" s="32"/>
      <c r="CL30" s="32"/>
      <c r="CM30" s="32"/>
      <c r="CN30" s="32"/>
      <c r="CO30" s="32"/>
      <c r="CP30" s="32"/>
      <c r="CQ30" s="32"/>
      <c r="CR30" s="32"/>
      <c r="CS30" s="32"/>
      <c r="CT30" s="32"/>
      <c r="CU30" s="32"/>
      <c r="CV30" s="32"/>
      <c r="CW30" s="32"/>
      <c r="CX30" s="32"/>
      <c r="CY30" s="32"/>
      <c r="CZ30" s="32"/>
      <c r="DA30" s="32"/>
      <c r="DB30" s="32"/>
      <c r="DC30" s="32"/>
    </row>
    <row r="31" spans="1:107" x14ac:dyDescent="0.2">
      <c r="B31" s="32"/>
      <c r="C31" s="32"/>
      <c r="D31" s="32"/>
      <c r="E31" s="32"/>
      <c r="F31" s="32"/>
      <c r="G31" s="32"/>
      <c r="K31" s="32"/>
      <c r="N31" s="32"/>
    </row>
    <row r="32" spans="1:107" x14ac:dyDescent="0.2">
      <c r="B32" s="32"/>
      <c r="C32" s="32"/>
      <c r="D32" s="32"/>
      <c r="E32" s="32"/>
      <c r="F32" s="32"/>
      <c r="G32" s="32"/>
      <c r="K32" s="32"/>
      <c r="N32" s="32"/>
    </row>
    <row r="33" s="32" customFormat="1" x14ac:dyDescent="0.2"/>
    <row r="34" s="32" customFormat="1" x14ac:dyDescent="0.2"/>
    <row r="35" s="32" customFormat="1" x14ac:dyDescent="0.2"/>
    <row r="36" s="32" customFormat="1" x14ac:dyDescent="0.2"/>
    <row r="37" s="32" customFormat="1" x14ac:dyDescent="0.2"/>
    <row r="38" s="32" customFormat="1" x14ac:dyDescent="0.2"/>
    <row r="39" s="32" customFormat="1" x14ac:dyDescent="0.2"/>
    <row r="40" s="32" customFormat="1" x14ac:dyDescent="0.2"/>
    <row r="41" s="32" customFormat="1" x14ac:dyDescent="0.2"/>
    <row r="42" s="32" customFormat="1" x14ac:dyDescent="0.2"/>
    <row r="43" s="32" customFormat="1" x14ac:dyDescent="0.2"/>
    <row r="44" s="32" customFormat="1" x14ac:dyDescent="0.2"/>
    <row r="45" s="32" customFormat="1" x14ac:dyDescent="0.2"/>
    <row r="46" s="32" customFormat="1" x14ac:dyDescent="0.2"/>
    <row r="47" s="32" customFormat="1" x14ac:dyDescent="0.2"/>
    <row r="48" s="32" customFormat="1" x14ac:dyDescent="0.2"/>
    <row r="49" s="32" customFormat="1" x14ac:dyDescent="0.2"/>
    <row r="50" s="32" customFormat="1" x14ac:dyDescent="0.2"/>
    <row r="51" s="32" customFormat="1" x14ac:dyDescent="0.2"/>
    <row r="52" s="32" customFormat="1" x14ac:dyDescent="0.2"/>
    <row r="53" s="32" customFormat="1" x14ac:dyDescent="0.2"/>
    <row r="54" s="32" customFormat="1" x14ac:dyDescent="0.2"/>
    <row r="55" s="32" customFormat="1" x14ac:dyDescent="0.2"/>
    <row r="56" s="32" customFormat="1" x14ac:dyDescent="0.2"/>
    <row r="57" s="32" customFormat="1" x14ac:dyDescent="0.2"/>
    <row r="58" s="32" customFormat="1" x14ac:dyDescent="0.2"/>
    <row r="59" s="32" customFormat="1" x14ac:dyDescent="0.2"/>
    <row r="60" s="32" customFormat="1" x14ac:dyDescent="0.2"/>
    <row r="61" s="32" customFormat="1" x14ac:dyDescent="0.2"/>
    <row r="62" s="32" customFormat="1" x14ac:dyDescent="0.2"/>
    <row r="63" s="32" customFormat="1" x14ac:dyDescent="0.2"/>
    <row r="64" s="32" customFormat="1" x14ac:dyDescent="0.2"/>
    <row r="65" s="32" customFormat="1" x14ac:dyDescent="0.2"/>
    <row r="66" s="32" customFormat="1" x14ac:dyDescent="0.2"/>
    <row r="67" s="32" customFormat="1" x14ac:dyDescent="0.2"/>
    <row r="68" s="32" customFormat="1" x14ac:dyDescent="0.2"/>
    <row r="69" s="32" customFormat="1" x14ac:dyDescent="0.2"/>
    <row r="70" s="32" customFormat="1" x14ac:dyDescent="0.2"/>
    <row r="71" s="32" customFormat="1" x14ac:dyDescent="0.2"/>
    <row r="72" s="32" customFormat="1" x14ac:dyDescent="0.2"/>
    <row r="73" s="32" customFormat="1" x14ac:dyDescent="0.2"/>
    <row r="74" s="32" customFormat="1" x14ac:dyDescent="0.2"/>
    <row r="75" s="32" customFormat="1" x14ac:dyDescent="0.2"/>
    <row r="76" s="32" customFormat="1" x14ac:dyDescent="0.2"/>
    <row r="77" s="32" customFormat="1" x14ac:dyDescent="0.2"/>
    <row r="78" s="32" customFormat="1" x14ac:dyDescent="0.2"/>
    <row r="79" s="32" customFormat="1" x14ac:dyDescent="0.2"/>
    <row r="80" s="32" customFormat="1" x14ac:dyDescent="0.2"/>
    <row r="81" s="32" customFormat="1" x14ac:dyDescent="0.2"/>
    <row r="82" s="32" customFormat="1" x14ac:dyDescent="0.2"/>
    <row r="83" s="32" customFormat="1" x14ac:dyDescent="0.2"/>
    <row r="84" s="32" customFormat="1" x14ac:dyDescent="0.2"/>
    <row r="85" s="32" customFormat="1" x14ac:dyDescent="0.2"/>
    <row r="86" s="32" customFormat="1" x14ac:dyDescent="0.2"/>
    <row r="87" s="32" customFormat="1" x14ac:dyDescent="0.2"/>
    <row r="88" s="32" customFormat="1" x14ac:dyDescent="0.2"/>
    <row r="89" s="32" customFormat="1" x14ac:dyDescent="0.2"/>
    <row r="90" s="32" customFormat="1" x14ac:dyDescent="0.2"/>
    <row r="91" s="32" customFormat="1" x14ac:dyDescent="0.2"/>
    <row r="92" s="32" customFormat="1" x14ac:dyDescent="0.2"/>
    <row r="93" s="32" customFormat="1" x14ac:dyDescent="0.2"/>
    <row r="94" s="32" customFormat="1" x14ac:dyDescent="0.2"/>
    <row r="95" s="32" customFormat="1" x14ac:dyDescent="0.2"/>
    <row r="96" s="32" customFormat="1" x14ac:dyDescent="0.2"/>
    <row r="97" s="32" customFormat="1" x14ac:dyDescent="0.2"/>
    <row r="98" s="32" customFormat="1" x14ac:dyDescent="0.2"/>
    <row r="99" s="32" customFormat="1" x14ac:dyDescent="0.2"/>
    <row r="100" s="32" customFormat="1" x14ac:dyDescent="0.2"/>
    <row r="101" s="32" customFormat="1" x14ac:dyDescent="0.2"/>
    <row r="102" s="32" customFormat="1" x14ac:dyDescent="0.2"/>
    <row r="103" s="32" customFormat="1" x14ac:dyDescent="0.2"/>
    <row r="104" s="32" customFormat="1" x14ac:dyDescent="0.2"/>
    <row r="105" s="32" customFormat="1" x14ac:dyDescent="0.2"/>
    <row r="106" s="32" customFormat="1" x14ac:dyDescent="0.2"/>
    <row r="107" s="32" customFormat="1" x14ac:dyDescent="0.2"/>
    <row r="108" s="32" customFormat="1" x14ac:dyDescent="0.2"/>
    <row r="109" s="32" customFormat="1" x14ac:dyDescent="0.2"/>
    <row r="110" s="32" customFormat="1" x14ac:dyDescent="0.2"/>
    <row r="111" s="32" customFormat="1" x14ac:dyDescent="0.2"/>
    <row r="112" s="32" customFormat="1" x14ac:dyDescent="0.2"/>
    <row r="113" s="32" customFormat="1" x14ac:dyDescent="0.2"/>
    <row r="114" s="32" customFormat="1" x14ac:dyDescent="0.2"/>
    <row r="115" s="32" customFormat="1" x14ac:dyDescent="0.2"/>
    <row r="116" s="32" customFormat="1" x14ac:dyDescent="0.2"/>
    <row r="117" s="32" customFormat="1" x14ac:dyDescent="0.2"/>
    <row r="118" s="32" customFormat="1" x14ac:dyDescent="0.2"/>
    <row r="119" s="32" customFormat="1" x14ac:dyDescent="0.2"/>
    <row r="120" s="32" customFormat="1" x14ac:dyDescent="0.2"/>
    <row r="121" s="32" customFormat="1" x14ac:dyDescent="0.2"/>
    <row r="122" s="32" customFormat="1" x14ac:dyDescent="0.2"/>
    <row r="123" s="32" customFormat="1" x14ac:dyDescent="0.2"/>
    <row r="124" s="32" customFormat="1" x14ac:dyDescent="0.2"/>
    <row r="125" s="32" customFormat="1" x14ac:dyDescent="0.2"/>
    <row r="126" s="32" customFormat="1" x14ac:dyDescent="0.2"/>
    <row r="127" s="32" customFormat="1" x14ac:dyDescent="0.2"/>
    <row r="128" s="32" customFormat="1" x14ac:dyDescent="0.2"/>
    <row r="129" s="32" customFormat="1" x14ac:dyDescent="0.2"/>
    <row r="130" s="32" customFormat="1" x14ac:dyDescent="0.2"/>
    <row r="131" s="32" customFormat="1" x14ac:dyDescent="0.2"/>
    <row r="132" s="32" customFormat="1" x14ac:dyDescent="0.2"/>
    <row r="133" s="32" customFormat="1" x14ac:dyDescent="0.2"/>
    <row r="134" s="32" customFormat="1" x14ac:dyDescent="0.2"/>
    <row r="135" s="32" customFormat="1" x14ac:dyDescent="0.2"/>
    <row r="136" s="32" customFormat="1" x14ac:dyDescent="0.2"/>
    <row r="137" s="32" customFormat="1" x14ac:dyDescent="0.2"/>
    <row r="138" s="32" customFormat="1" x14ac:dyDescent="0.2"/>
    <row r="139" s="32" customFormat="1" x14ac:dyDescent="0.2"/>
    <row r="140" s="32" customFormat="1" x14ac:dyDescent="0.2"/>
    <row r="141" s="32" customFormat="1" x14ac:dyDescent="0.2"/>
    <row r="142" s="32" customFormat="1" x14ac:dyDescent="0.2"/>
    <row r="143" s="32" customFormat="1" x14ac:dyDescent="0.2"/>
    <row r="144" s="32" customFormat="1" x14ac:dyDescent="0.2"/>
    <row r="145" s="32" customFormat="1" x14ac:dyDescent="0.2"/>
    <row r="146" s="32" customFormat="1" x14ac:dyDescent="0.2"/>
    <row r="147" s="32" customFormat="1" x14ac:dyDescent="0.2"/>
    <row r="148" s="32" customFormat="1" x14ac:dyDescent="0.2"/>
    <row r="149" s="32" customFormat="1" x14ac:dyDescent="0.2"/>
    <row r="150" s="32" customFormat="1" x14ac:dyDescent="0.2"/>
    <row r="151" s="32" customFormat="1" x14ac:dyDescent="0.2"/>
    <row r="152" s="32" customFormat="1" x14ac:dyDescent="0.2"/>
    <row r="153" s="32" customFormat="1" x14ac:dyDescent="0.2"/>
    <row r="154" s="32" customFormat="1" x14ac:dyDescent="0.2"/>
    <row r="155" s="32" customFormat="1" x14ac:dyDescent="0.2"/>
    <row r="156" s="32" customFormat="1" x14ac:dyDescent="0.2"/>
    <row r="157" s="32" customFormat="1" x14ac:dyDescent="0.2"/>
    <row r="158" s="32" customFormat="1" x14ac:dyDescent="0.2"/>
    <row r="159" s="32" customFormat="1" x14ac:dyDescent="0.2"/>
    <row r="160" s="32" customFormat="1" x14ac:dyDescent="0.2"/>
    <row r="161" s="32" customFormat="1" x14ac:dyDescent="0.2"/>
    <row r="162" s="32" customFormat="1" x14ac:dyDescent="0.2"/>
    <row r="163" s="32" customFormat="1" x14ac:dyDescent="0.2"/>
    <row r="164" s="32" customFormat="1" x14ac:dyDescent="0.2"/>
    <row r="165" s="32" customFormat="1" x14ac:dyDescent="0.2"/>
    <row r="166" s="32" customFormat="1" x14ac:dyDescent="0.2"/>
    <row r="167" s="32" customFormat="1" x14ac:dyDescent="0.2"/>
    <row r="168" s="32" customFormat="1" x14ac:dyDescent="0.2"/>
    <row r="169" s="32" customFormat="1" x14ac:dyDescent="0.2"/>
    <row r="170" s="32" customFormat="1" x14ac:dyDescent="0.2"/>
    <row r="171" s="32" customFormat="1" x14ac:dyDescent="0.2"/>
    <row r="172" s="32" customFormat="1" x14ac:dyDescent="0.2"/>
    <row r="173" s="32" customFormat="1" x14ac:dyDescent="0.2"/>
    <row r="174" s="32" customFormat="1" x14ac:dyDescent="0.2"/>
    <row r="175" s="32" customFormat="1" x14ac:dyDescent="0.2"/>
    <row r="176" s="32" customFormat="1" x14ac:dyDescent="0.2"/>
    <row r="177" s="32" customFormat="1" x14ac:dyDescent="0.2"/>
    <row r="178" s="32" customFormat="1" x14ac:dyDescent="0.2"/>
    <row r="179" s="32" customFormat="1" x14ac:dyDescent="0.2"/>
    <row r="180" s="32" customFormat="1" x14ac:dyDescent="0.2"/>
    <row r="181" s="32" customFormat="1" x14ac:dyDescent="0.2"/>
    <row r="182" s="32" customFormat="1" x14ac:dyDescent="0.2"/>
    <row r="183" s="32" customFormat="1" x14ac:dyDescent="0.2"/>
    <row r="184" s="32" customFormat="1" x14ac:dyDescent="0.2"/>
    <row r="185" s="32" customFormat="1" x14ac:dyDescent="0.2"/>
    <row r="186" s="32" customFormat="1" x14ac:dyDescent="0.2"/>
    <row r="187" s="32" customFormat="1" x14ac:dyDescent="0.2"/>
    <row r="188" s="32" customFormat="1" x14ac:dyDescent="0.2"/>
    <row r="189" s="32" customFormat="1" x14ac:dyDescent="0.2"/>
    <row r="190" s="32" customFormat="1" x14ac:dyDescent="0.2"/>
    <row r="191" s="32" customFormat="1" x14ac:dyDescent="0.2"/>
    <row r="192" s="32" customFormat="1" x14ac:dyDescent="0.2"/>
    <row r="193" s="32" customFormat="1" x14ac:dyDescent="0.2"/>
    <row r="194" s="32" customFormat="1" x14ac:dyDescent="0.2"/>
    <row r="195" s="32" customFormat="1" x14ac:dyDescent="0.2"/>
    <row r="196" s="32" customFormat="1" x14ac:dyDescent="0.2"/>
    <row r="197" s="32" customFormat="1" x14ac:dyDescent="0.2"/>
    <row r="198" s="32" customFormat="1" x14ac:dyDescent="0.2"/>
    <row r="199" s="32" customFormat="1" x14ac:dyDescent="0.2"/>
    <row r="200" s="32" customFormat="1" x14ac:dyDescent="0.2"/>
    <row r="201" s="32" customFormat="1" x14ac:dyDescent="0.2"/>
    <row r="202" s="32" customFormat="1" x14ac:dyDescent="0.2"/>
    <row r="203" s="32" customFormat="1" x14ac:dyDescent="0.2"/>
    <row r="204" s="32" customFormat="1" x14ac:dyDescent="0.2"/>
    <row r="205" s="32" customFormat="1" x14ac:dyDescent="0.2"/>
    <row r="206" s="32" customFormat="1" x14ac:dyDescent="0.2"/>
    <row r="207" s="32" customFormat="1" x14ac:dyDescent="0.2"/>
    <row r="208" s="32" customFormat="1" x14ac:dyDescent="0.2"/>
    <row r="209" s="32" customFormat="1" x14ac:dyDescent="0.2"/>
    <row r="210" s="32" customFormat="1" x14ac:dyDescent="0.2"/>
    <row r="211" s="32" customFormat="1" x14ac:dyDescent="0.2"/>
    <row r="212" s="32" customFormat="1" x14ac:dyDescent="0.2"/>
    <row r="213" s="32" customFormat="1" x14ac:dyDescent="0.2"/>
    <row r="214" s="32" customFormat="1" x14ac:dyDescent="0.2"/>
    <row r="215" s="32" customFormat="1" x14ac:dyDescent="0.2"/>
    <row r="216" s="32" customFormat="1" x14ac:dyDescent="0.2"/>
    <row r="217" s="32" customFormat="1" x14ac:dyDescent="0.2"/>
    <row r="218" s="32" customFormat="1" x14ac:dyDescent="0.2"/>
    <row r="219" s="32" customFormat="1" x14ac:dyDescent="0.2"/>
    <row r="220" s="32" customFormat="1" x14ac:dyDescent="0.2"/>
    <row r="221" s="32" customFormat="1" x14ac:dyDescent="0.2"/>
    <row r="222" s="32" customFormat="1" x14ac:dyDescent="0.2"/>
    <row r="223" s="32" customFormat="1" x14ac:dyDescent="0.2"/>
    <row r="224" s="32" customFormat="1" x14ac:dyDescent="0.2"/>
    <row r="225" s="32" customFormat="1" x14ac:dyDescent="0.2"/>
    <row r="226" s="32" customFormat="1" x14ac:dyDescent="0.2"/>
    <row r="227" s="32" customFormat="1" x14ac:dyDescent="0.2"/>
    <row r="228" s="32" customFormat="1" x14ac:dyDescent="0.2"/>
    <row r="229" s="32" customFormat="1" x14ac:dyDescent="0.2"/>
    <row r="230" s="32" customFormat="1" x14ac:dyDescent="0.2"/>
    <row r="231" s="32" customFormat="1" x14ac:dyDescent="0.2"/>
    <row r="232" s="32" customFormat="1" x14ac:dyDescent="0.2"/>
    <row r="233" s="32" customFormat="1" x14ac:dyDescent="0.2"/>
    <row r="234" s="32" customFormat="1" x14ac:dyDescent="0.2"/>
    <row r="235" s="32" customFormat="1" x14ac:dyDescent="0.2"/>
    <row r="236" s="32" customFormat="1" x14ac:dyDescent="0.2"/>
    <row r="237" s="32" customFormat="1" x14ac:dyDescent="0.2"/>
    <row r="238" s="32" customFormat="1" x14ac:dyDescent="0.2"/>
    <row r="239" s="32" customFormat="1" x14ac:dyDescent="0.2"/>
    <row r="240" s="32" customFormat="1" x14ac:dyDescent="0.2"/>
    <row r="241" s="32" customFormat="1" x14ac:dyDescent="0.2"/>
    <row r="242" s="32" customFormat="1" x14ac:dyDescent="0.2"/>
    <row r="243" s="32" customFormat="1" x14ac:dyDescent="0.2"/>
    <row r="244" s="32" customFormat="1" x14ac:dyDescent="0.2"/>
    <row r="245" s="32" customFormat="1" x14ac:dyDescent="0.2"/>
    <row r="246" s="32" customFormat="1" x14ac:dyDescent="0.2"/>
    <row r="247" s="32" customFormat="1" x14ac:dyDescent="0.2"/>
    <row r="248" s="32" customFormat="1" x14ac:dyDescent="0.2"/>
    <row r="249" s="32" customFormat="1" x14ac:dyDescent="0.2"/>
    <row r="250" s="32" customFormat="1" x14ac:dyDescent="0.2"/>
    <row r="251" s="32" customFormat="1" x14ac:dyDescent="0.2"/>
    <row r="252" s="32" customFormat="1" x14ac:dyDescent="0.2"/>
    <row r="253" s="32" customFormat="1" x14ac:dyDescent="0.2"/>
    <row r="254" s="32" customFormat="1" x14ac:dyDescent="0.2"/>
    <row r="255" s="32" customFormat="1" x14ac:dyDescent="0.2"/>
    <row r="256" s="32" customFormat="1" x14ac:dyDescent="0.2"/>
    <row r="257" s="32" customFormat="1" x14ac:dyDescent="0.2"/>
    <row r="258" s="32" customFormat="1" x14ac:dyDescent="0.2"/>
    <row r="259" s="32" customFormat="1" x14ac:dyDescent="0.2"/>
    <row r="260" s="32" customFormat="1" x14ac:dyDescent="0.2"/>
    <row r="261" s="32" customFormat="1" x14ac:dyDescent="0.2"/>
    <row r="262" s="32" customFormat="1" x14ac:dyDescent="0.2"/>
    <row r="263" s="32" customFormat="1" x14ac:dyDescent="0.2"/>
    <row r="264" s="32" customFormat="1" x14ac:dyDescent="0.2"/>
    <row r="265" s="32" customFormat="1" x14ac:dyDescent="0.2"/>
    <row r="266" s="32" customFormat="1" x14ac:dyDescent="0.2"/>
    <row r="267" s="32" customFormat="1" x14ac:dyDescent="0.2"/>
    <row r="268" s="32" customFormat="1" x14ac:dyDescent="0.2"/>
    <row r="269" s="32" customFormat="1" x14ac:dyDescent="0.2"/>
    <row r="270" s="32" customFormat="1" x14ac:dyDescent="0.2"/>
    <row r="271" s="32" customFormat="1" x14ac:dyDescent="0.2"/>
    <row r="272" s="32" customFormat="1" x14ac:dyDescent="0.2"/>
    <row r="273" s="32" customFormat="1" x14ac:dyDescent="0.2"/>
    <row r="274" s="32" customFormat="1" x14ac:dyDescent="0.2"/>
    <row r="275" s="32" customFormat="1" x14ac:dyDescent="0.2"/>
    <row r="276" s="32" customFormat="1" x14ac:dyDescent="0.2"/>
    <row r="277" s="32" customFormat="1" x14ac:dyDescent="0.2"/>
    <row r="278" s="32" customFormat="1" x14ac:dyDescent="0.2"/>
    <row r="279" s="32" customFormat="1" x14ac:dyDescent="0.2"/>
    <row r="280" s="32" customFormat="1" x14ac:dyDescent="0.2"/>
    <row r="281" s="32" customFormat="1" x14ac:dyDescent="0.2"/>
    <row r="282" s="32" customFormat="1" x14ac:dyDescent="0.2"/>
    <row r="283" s="32" customFormat="1" x14ac:dyDescent="0.2"/>
    <row r="284" s="32" customFormat="1" x14ac:dyDescent="0.2"/>
    <row r="285" s="32" customFormat="1" x14ac:dyDescent="0.2"/>
    <row r="286" s="32" customFormat="1" x14ac:dyDescent="0.2"/>
    <row r="287" s="32" customFormat="1" x14ac:dyDescent="0.2"/>
    <row r="288" s="32" customFormat="1" x14ac:dyDescent="0.2"/>
    <row r="289" s="32" customFormat="1" x14ac:dyDescent="0.2"/>
    <row r="290" s="32" customFormat="1" x14ac:dyDescent="0.2"/>
    <row r="291" s="32" customFormat="1" x14ac:dyDescent="0.2"/>
    <row r="292" s="32" customFormat="1" x14ac:dyDescent="0.2"/>
    <row r="293" s="32" customFormat="1" x14ac:dyDescent="0.2"/>
    <row r="294" s="32" customFormat="1" x14ac:dyDescent="0.2"/>
    <row r="295" s="32" customFormat="1" x14ac:dyDescent="0.2"/>
    <row r="296" s="32" customFormat="1" x14ac:dyDescent="0.2"/>
    <row r="297" s="32" customFormat="1" x14ac:dyDescent="0.2"/>
    <row r="298" s="32" customFormat="1" x14ac:dyDescent="0.2"/>
    <row r="299" s="32" customFormat="1" x14ac:dyDescent="0.2"/>
    <row r="300" s="32" customFormat="1" x14ac:dyDescent="0.2"/>
    <row r="301" s="32" customFormat="1" x14ac:dyDescent="0.2"/>
    <row r="302" s="32" customFormat="1" x14ac:dyDescent="0.2"/>
    <row r="303" s="32" customFormat="1" x14ac:dyDescent="0.2"/>
    <row r="304" s="32" customFormat="1" x14ac:dyDescent="0.2"/>
    <row r="305" s="32" customFormat="1" x14ac:dyDescent="0.2"/>
    <row r="306" s="32" customFormat="1" x14ac:dyDescent="0.2"/>
    <row r="307" s="32" customFormat="1" x14ac:dyDescent="0.2"/>
    <row r="308" s="32" customFormat="1" x14ac:dyDescent="0.2"/>
    <row r="309" s="32" customFormat="1" x14ac:dyDescent="0.2"/>
    <row r="310" s="32" customFormat="1" x14ac:dyDescent="0.2"/>
    <row r="311" s="32" customFormat="1" x14ac:dyDescent="0.2"/>
    <row r="312" s="32" customFormat="1" x14ac:dyDescent="0.2"/>
    <row r="313" s="32" customFormat="1" x14ac:dyDescent="0.2"/>
    <row r="314" s="32" customFormat="1" x14ac:dyDescent="0.2"/>
    <row r="315" s="32" customFormat="1" x14ac:dyDescent="0.2"/>
    <row r="316" s="32" customFormat="1" x14ac:dyDescent="0.2"/>
    <row r="317" s="32" customFormat="1" x14ac:dyDescent="0.2"/>
    <row r="318" s="32" customFormat="1" x14ac:dyDescent="0.2"/>
    <row r="319" s="32" customFormat="1" x14ac:dyDescent="0.2"/>
    <row r="320" s="32" customFormat="1" x14ac:dyDescent="0.2"/>
    <row r="321" s="32" customFormat="1" x14ac:dyDescent="0.2"/>
    <row r="322" s="32" customFormat="1" x14ac:dyDescent="0.2"/>
    <row r="323" s="32" customFormat="1" x14ac:dyDescent="0.2"/>
    <row r="324" s="32" customFormat="1" x14ac:dyDescent="0.2"/>
    <row r="325" s="32" customFormat="1" x14ac:dyDescent="0.2"/>
    <row r="326" s="32" customFormat="1" x14ac:dyDescent="0.2"/>
    <row r="327" s="32" customFormat="1" x14ac:dyDescent="0.2"/>
    <row r="328" s="32" customFormat="1" x14ac:dyDescent="0.2"/>
    <row r="329" s="32" customFormat="1" x14ac:dyDescent="0.2"/>
    <row r="330" s="32" customFormat="1" x14ac:dyDescent="0.2"/>
    <row r="331" s="32" customFormat="1" x14ac:dyDescent="0.2"/>
    <row r="332" s="32" customFormat="1" x14ac:dyDescent="0.2"/>
    <row r="333" s="32" customFormat="1" x14ac:dyDescent="0.2"/>
    <row r="334" s="32" customFormat="1" x14ac:dyDescent="0.2"/>
    <row r="335" s="32" customFormat="1" x14ac:dyDescent="0.2"/>
    <row r="336" s="32" customFormat="1" x14ac:dyDescent="0.2"/>
    <row r="337" s="32" customFormat="1" x14ac:dyDescent="0.2"/>
    <row r="338" s="32" customFormat="1" x14ac:dyDescent="0.2"/>
    <row r="339" s="32" customFormat="1" x14ac:dyDescent="0.2"/>
    <row r="340" s="32" customFormat="1" x14ac:dyDescent="0.2"/>
    <row r="341" s="32" customFormat="1" x14ac:dyDescent="0.2"/>
    <row r="342" s="32" customFormat="1" x14ac:dyDescent="0.2"/>
    <row r="343" s="32" customFormat="1" x14ac:dyDescent="0.2"/>
    <row r="344" s="32" customFormat="1" x14ac:dyDescent="0.2"/>
    <row r="345" s="32" customFormat="1" x14ac:dyDescent="0.2"/>
    <row r="346" s="32" customFormat="1" x14ac:dyDescent="0.2"/>
    <row r="347" s="32" customFormat="1" x14ac:dyDescent="0.2"/>
    <row r="348" s="32" customFormat="1" x14ac:dyDescent="0.2"/>
    <row r="349" s="32" customFormat="1" x14ac:dyDescent="0.2"/>
    <row r="350" s="32" customFormat="1" x14ac:dyDescent="0.2"/>
    <row r="351" s="32" customFormat="1" x14ac:dyDescent="0.2"/>
    <row r="352" s="32" customFormat="1" x14ac:dyDescent="0.2"/>
    <row r="353" s="32" customFormat="1" x14ac:dyDescent="0.2"/>
    <row r="354" s="32" customFormat="1" x14ac:dyDescent="0.2"/>
    <row r="355" s="32" customFormat="1" x14ac:dyDescent="0.2"/>
    <row r="356" s="32" customFormat="1" x14ac:dyDescent="0.2"/>
    <row r="357" s="32" customFormat="1" x14ac:dyDescent="0.2"/>
    <row r="358" s="32" customFormat="1" x14ac:dyDescent="0.2"/>
    <row r="359" s="32" customFormat="1" x14ac:dyDescent="0.2"/>
    <row r="360" s="32" customFormat="1" x14ac:dyDescent="0.2"/>
    <row r="361" s="32" customFormat="1" x14ac:dyDescent="0.2"/>
    <row r="362" s="32" customFormat="1" x14ac:dyDescent="0.2"/>
    <row r="363" s="32" customFormat="1" x14ac:dyDescent="0.2"/>
    <row r="364" s="32" customFormat="1" x14ac:dyDescent="0.2"/>
    <row r="365" s="32" customFormat="1" x14ac:dyDescent="0.2"/>
    <row r="366" s="32" customFormat="1" x14ac:dyDescent="0.2"/>
    <row r="367" s="32" customFormat="1" x14ac:dyDescent="0.2"/>
    <row r="368" s="32" customFormat="1" x14ac:dyDescent="0.2"/>
    <row r="369" s="32" customFormat="1" x14ac:dyDescent="0.2"/>
    <row r="370" s="32" customFormat="1" x14ac:dyDescent="0.2"/>
    <row r="371" s="32" customFormat="1" x14ac:dyDescent="0.2"/>
    <row r="372" s="32" customFormat="1" x14ac:dyDescent="0.2"/>
    <row r="373" s="32" customFormat="1" x14ac:dyDescent="0.2"/>
    <row r="374" s="32" customFormat="1" x14ac:dyDescent="0.2"/>
    <row r="375" s="32" customFormat="1" x14ac:dyDescent="0.2"/>
    <row r="376" s="32" customFormat="1" x14ac:dyDescent="0.2"/>
    <row r="377" s="32" customFormat="1" x14ac:dyDescent="0.2"/>
    <row r="378" s="32" customFormat="1" x14ac:dyDescent="0.2"/>
    <row r="379" s="32" customFormat="1" x14ac:dyDescent="0.2"/>
    <row r="380" s="32" customFormat="1" x14ac:dyDescent="0.2"/>
    <row r="381" s="32" customFormat="1" x14ac:dyDescent="0.2"/>
    <row r="382" s="32" customFormat="1" x14ac:dyDescent="0.2"/>
    <row r="383" s="32" customFormat="1" x14ac:dyDescent="0.2"/>
    <row r="384" s="32" customFormat="1" x14ac:dyDescent="0.2"/>
    <row r="385" s="32" customFormat="1" x14ac:dyDescent="0.2"/>
    <row r="386" s="32" customFormat="1" x14ac:dyDescent="0.2"/>
    <row r="387" s="32" customFormat="1" x14ac:dyDescent="0.2"/>
    <row r="388" s="32" customFormat="1" x14ac:dyDescent="0.2"/>
    <row r="389" s="32" customFormat="1" x14ac:dyDescent="0.2"/>
    <row r="390" s="32" customFormat="1" x14ac:dyDescent="0.2"/>
    <row r="391" s="32" customFormat="1" x14ac:dyDescent="0.2"/>
    <row r="392" s="32" customFormat="1" x14ac:dyDescent="0.2"/>
    <row r="393" s="32" customFormat="1" x14ac:dyDescent="0.2"/>
    <row r="394" s="32" customFormat="1" x14ac:dyDescent="0.2"/>
    <row r="395" s="32" customFormat="1" x14ac:dyDescent="0.2"/>
    <row r="396" s="32" customFormat="1" x14ac:dyDescent="0.2"/>
    <row r="397" s="32" customFormat="1" x14ac:dyDescent="0.2"/>
    <row r="398" s="32" customFormat="1" x14ac:dyDescent="0.2"/>
    <row r="399" s="32" customFormat="1" x14ac:dyDescent="0.2"/>
    <row r="400" s="32" customFormat="1" x14ac:dyDescent="0.2"/>
    <row r="401" s="32" customFormat="1" x14ac:dyDescent="0.2"/>
    <row r="402" s="32" customFormat="1" x14ac:dyDescent="0.2"/>
    <row r="403" s="32" customFormat="1" x14ac:dyDescent="0.2"/>
    <row r="404" s="32" customFormat="1" x14ac:dyDescent="0.2"/>
    <row r="405" s="32" customFormat="1" x14ac:dyDescent="0.2"/>
    <row r="406" s="32" customFormat="1" x14ac:dyDescent="0.2"/>
    <row r="407" s="32" customFormat="1" x14ac:dyDescent="0.2"/>
    <row r="408" s="32" customFormat="1" x14ac:dyDescent="0.2"/>
    <row r="409" s="32" customFormat="1" x14ac:dyDescent="0.2"/>
    <row r="410" s="32" customFormat="1" x14ac:dyDescent="0.2"/>
    <row r="411" s="32" customFormat="1" x14ac:dyDescent="0.2"/>
    <row r="412" s="32" customFormat="1" x14ac:dyDescent="0.2"/>
    <row r="413" s="32" customFormat="1" x14ac:dyDescent="0.2"/>
    <row r="414" s="32" customFormat="1" x14ac:dyDescent="0.2"/>
    <row r="415" s="32" customFormat="1" x14ac:dyDescent="0.2"/>
    <row r="416" s="32" customFormat="1" x14ac:dyDescent="0.2"/>
    <row r="417" s="32" customFormat="1" x14ac:dyDescent="0.2"/>
    <row r="418" s="32" customFormat="1" x14ac:dyDescent="0.2"/>
    <row r="419" s="32" customFormat="1" x14ac:dyDescent="0.2"/>
    <row r="420" s="32" customFormat="1" x14ac:dyDescent="0.2"/>
    <row r="421" s="32" customFormat="1" x14ac:dyDescent="0.2"/>
    <row r="422" s="32" customFormat="1" x14ac:dyDescent="0.2"/>
    <row r="423" s="32" customFormat="1" x14ac:dyDescent="0.2"/>
    <row r="424" s="32" customFormat="1" x14ac:dyDescent="0.2"/>
    <row r="425" s="32" customFormat="1" x14ac:dyDescent="0.2"/>
    <row r="426" s="32" customFormat="1" x14ac:dyDescent="0.2"/>
    <row r="427" s="32" customFormat="1" x14ac:dyDescent="0.2"/>
    <row r="428" s="32" customFormat="1" x14ac:dyDescent="0.2"/>
    <row r="429" s="32" customFormat="1" x14ac:dyDescent="0.2"/>
    <row r="430" s="32" customFormat="1" x14ac:dyDescent="0.2"/>
    <row r="431" s="32" customFormat="1" x14ac:dyDescent="0.2"/>
    <row r="432" s="32" customFormat="1" x14ac:dyDescent="0.2"/>
    <row r="433" s="32" customFormat="1" x14ac:dyDescent="0.2"/>
    <row r="434" s="32" customFormat="1" x14ac:dyDescent="0.2"/>
    <row r="435" s="32" customFormat="1" x14ac:dyDescent="0.2"/>
    <row r="436" s="32" customFormat="1" x14ac:dyDescent="0.2"/>
    <row r="437" s="32" customFormat="1" x14ac:dyDescent="0.2"/>
    <row r="438" s="32" customFormat="1" x14ac:dyDescent="0.2"/>
    <row r="439" s="32" customFormat="1" x14ac:dyDescent="0.2"/>
    <row r="440" s="32" customFormat="1" x14ac:dyDescent="0.2"/>
    <row r="441" s="32" customFormat="1" x14ac:dyDescent="0.2"/>
    <row r="442" s="32" customFormat="1" x14ac:dyDescent="0.2"/>
    <row r="443" s="32" customFormat="1" x14ac:dyDescent="0.2"/>
    <row r="444" s="32" customFormat="1" x14ac:dyDescent="0.2"/>
    <row r="445" s="32" customFormat="1" x14ac:dyDescent="0.2"/>
    <row r="446" s="32" customFormat="1" x14ac:dyDescent="0.2"/>
    <row r="447" s="32" customFormat="1" x14ac:dyDescent="0.2"/>
    <row r="448" s="32" customFormat="1" x14ac:dyDescent="0.2"/>
    <row r="449" s="32" customFormat="1" x14ac:dyDescent="0.2"/>
    <row r="450" s="32" customFormat="1" x14ac:dyDescent="0.2"/>
    <row r="451" s="32" customFormat="1" x14ac:dyDescent="0.2"/>
    <row r="452" s="32" customFormat="1" x14ac:dyDescent="0.2"/>
    <row r="453" s="32" customFormat="1" x14ac:dyDescent="0.2"/>
    <row r="454" s="32" customFormat="1" x14ac:dyDescent="0.2"/>
    <row r="455" s="32" customFormat="1" x14ac:dyDescent="0.2"/>
    <row r="456" s="32" customFormat="1" x14ac:dyDescent="0.2"/>
    <row r="457" s="32" customFormat="1" x14ac:dyDescent="0.2"/>
    <row r="458" s="32" customFormat="1" x14ac:dyDescent="0.2"/>
    <row r="459" s="32" customFormat="1" x14ac:dyDescent="0.2"/>
    <row r="460" s="32" customFormat="1" x14ac:dyDescent="0.2"/>
    <row r="461" s="32" customFormat="1" x14ac:dyDescent="0.2"/>
    <row r="462" s="32" customFormat="1" x14ac:dyDescent="0.2"/>
    <row r="463" s="32" customFormat="1" x14ac:dyDescent="0.2"/>
    <row r="464" s="32" customFormat="1" x14ac:dyDescent="0.2"/>
    <row r="465" s="32" customFormat="1" x14ac:dyDescent="0.2"/>
    <row r="466" s="32" customFormat="1" x14ac:dyDescent="0.2"/>
    <row r="467" s="32" customFormat="1" x14ac:dyDescent="0.2"/>
    <row r="468" s="32" customFormat="1" x14ac:dyDescent="0.2"/>
    <row r="469" s="32" customFormat="1" x14ac:dyDescent="0.2"/>
    <row r="470" s="32" customFormat="1" x14ac:dyDescent="0.2"/>
    <row r="471" s="32" customFormat="1" x14ac:dyDescent="0.2"/>
    <row r="472" s="32" customFormat="1" x14ac:dyDescent="0.2"/>
    <row r="473" s="32" customFormat="1" x14ac:dyDescent="0.2"/>
    <row r="474" s="32" customFormat="1" x14ac:dyDescent="0.2"/>
    <row r="475" s="32" customFormat="1" x14ac:dyDescent="0.2"/>
    <row r="476" s="32" customFormat="1" x14ac:dyDescent="0.2"/>
    <row r="477" s="32" customFormat="1" x14ac:dyDescent="0.2"/>
    <row r="478" s="32" customFormat="1" x14ac:dyDescent="0.2"/>
    <row r="479" s="32" customFormat="1" x14ac:dyDescent="0.2"/>
    <row r="480" s="32" customFormat="1" x14ac:dyDescent="0.2"/>
    <row r="481" s="32" customFormat="1" x14ac:dyDescent="0.2"/>
    <row r="482" s="32" customFormat="1" x14ac:dyDescent="0.2"/>
    <row r="483" s="32" customFormat="1" x14ac:dyDescent="0.2"/>
    <row r="484" s="32" customFormat="1" x14ac:dyDescent="0.2"/>
    <row r="485" s="32" customFormat="1" x14ac:dyDescent="0.2"/>
    <row r="486" s="32" customFormat="1" x14ac:dyDescent="0.2"/>
    <row r="487" s="32" customFormat="1" x14ac:dyDescent="0.2"/>
    <row r="488" s="32" customFormat="1" x14ac:dyDescent="0.2"/>
    <row r="489" s="32" customFormat="1" x14ac:dyDescent="0.2"/>
    <row r="490" s="32" customFormat="1" x14ac:dyDescent="0.2"/>
    <row r="491" s="32" customFormat="1" x14ac:dyDescent="0.2"/>
    <row r="492" s="32" customFormat="1" x14ac:dyDescent="0.2"/>
    <row r="493" s="32" customFormat="1" x14ac:dyDescent="0.2"/>
    <row r="494" s="32" customFormat="1" x14ac:dyDescent="0.2"/>
    <row r="495" s="32" customFormat="1" x14ac:dyDescent="0.2"/>
    <row r="496" s="32" customFormat="1" x14ac:dyDescent="0.2"/>
    <row r="497" s="32" customFormat="1" x14ac:dyDescent="0.2"/>
    <row r="498" s="32" customFormat="1" x14ac:dyDescent="0.2"/>
    <row r="499" s="32" customFormat="1" x14ac:dyDescent="0.2"/>
    <row r="500" s="32" customFormat="1" x14ac:dyDescent="0.2"/>
    <row r="501" s="32" customFormat="1" x14ac:dyDescent="0.2"/>
    <row r="502" s="32" customFormat="1" x14ac:dyDescent="0.2"/>
    <row r="503" s="32" customFormat="1" x14ac:dyDescent="0.2"/>
    <row r="504" s="32" customFormat="1" x14ac:dyDescent="0.2"/>
    <row r="505" s="32" customFormat="1" x14ac:dyDescent="0.2"/>
    <row r="506" s="32" customFormat="1" x14ac:dyDescent="0.2"/>
    <row r="507" s="32" customFormat="1" x14ac:dyDescent="0.2"/>
    <row r="508" s="32" customFormat="1" x14ac:dyDescent="0.2"/>
    <row r="509" s="32" customFormat="1" x14ac:dyDescent="0.2"/>
    <row r="510" s="32" customFormat="1" x14ac:dyDescent="0.2"/>
    <row r="511" s="32" customFormat="1" x14ac:dyDescent="0.2"/>
    <row r="512" s="32" customFormat="1" x14ac:dyDescent="0.2"/>
    <row r="513" s="32" customFormat="1" x14ac:dyDescent="0.2"/>
    <row r="514" s="32" customFormat="1" x14ac:dyDescent="0.2"/>
    <row r="515" s="32" customFormat="1" x14ac:dyDescent="0.2"/>
    <row r="516" s="32" customFormat="1" x14ac:dyDescent="0.2"/>
    <row r="517" s="32" customFormat="1" x14ac:dyDescent="0.2"/>
    <row r="518" s="32" customFormat="1" x14ac:dyDescent="0.2"/>
    <row r="519" s="32" customFormat="1" x14ac:dyDescent="0.2"/>
    <row r="520" s="32" customFormat="1" x14ac:dyDescent="0.2"/>
    <row r="521" s="32" customFormat="1" x14ac:dyDescent="0.2"/>
    <row r="522" s="32" customFormat="1" x14ac:dyDescent="0.2"/>
    <row r="523" s="32" customFormat="1" x14ac:dyDescent="0.2"/>
    <row r="524" s="32" customFormat="1" x14ac:dyDescent="0.2"/>
    <row r="525" s="32" customFormat="1" x14ac:dyDescent="0.2"/>
    <row r="526" s="32" customFormat="1" x14ac:dyDescent="0.2"/>
    <row r="527" s="32" customFormat="1" x14ac:dyDescent="0.2"/>
    <row r="528" s="32" customFormat="1" x14ac:dyDescent="0.2"/>
    <row r="529" s="32" customFormat="1" x14ac:dyDescent="0.2"/>
    <row r="530" s="32" customFormat="1" x14ac:dyDescent="0.2"/>
    <row r="531" s="32" customFormat="1" x14ac:dyDescent="0.2"/>
    <row r="532" s="32" customFormat="1" x14ac:dyDescent="0.2"/>
    <row r="533" s="32" customFormat="1" x14ac:dyDescent="0.2"/>
    <row r="534" s="32" customFormat="1" x14ac:dyDescent="0.2"/>
    <row r="535" s="32" customFormat="1" x14ac:dyDescent="0.2"/>
    <row r="536" s="32" customFormat="1" x14ac:dyDescent="0.2"/>
    <row r="537" s="32" customFormat="1" x14ac:dyDescent="0.2"/>
    <row r="538" s="32" customFormat="1" x14ac:dyDescent="0.2"/>
    <row r="539" s="32" customFormat="1" x14ac:dyDescent="0.2"/>
    <row r="540" s="32" customFormat="1" x14ac:dyDescent="0.2"/>
    <row r="541" s="32" customFormat="1" x14ac:dyDescent="0.2"/>
    <row r="542" s="32" customFormat="1" x14ac:dyDescent="0.2"/>
    <row r="543" s="32" customFormat="1" x14ac:dyDescent="0.2"/>
    <row r="544" s="32" customFormat="1" x14ac:dyDescent="0.2"/>
    <row r="545" s="32" customFormat="1" x14ac:dyDescent="0.2"/>
    <row r="546" s="32" customFormat="1" x14ac:dyDescent="0.2"/>
    <row r="547" s="32" customFormat="1" x14ac:dyDescent="0.2"/>
    <row r="548" s="32" customFormat="1" x14ac:dyDescent="0.2"/>
    <row r="549" s="32" customFormat="1" x14ac:dyDescent="0.2"/>
    <row r="550" s="32" customFormat="1" x14ac:dyDescent="0.2"/>
    <row r="551" s="32" customFormat="1" x14ac:dyDescent="0.2"/>
    <row r="552" s="32" customFormat="1" x14ac:dyDescent="0.2"/>
    <row r="553" s="32" customFormat="1" x14ac:dyDescent="0.2"/>
    <row r="554" s="32" customFormat="1" x14ac:dyDescent="0.2"/>
    <row r="555" s="32" customFormat="1" x14ac:dyDescent="0.2"/>
    <row r="556" s="32" customFormat="1" x14ac:dyDescent="0.2"/>
    <row r="557" s="32" customFormat="1" x14ac:dyDescent="0.2"/>
    <row r="558" s="32" customFormat="1" x14ac:dyDescent="0.2"/>
    <row r="559" s="32" customFormat="1" x14ac:dyDescent="0.2"/>
    <row r="560" s="32" customFormat="1" x14ac:dyDescent="0.2"/>
    <row r="561" s="32" customFormat="1" x14ac:dyDescent="0.2"/>
    <row r="562" s="32" customFormat="1" x14ac:dyDescent="0.2"/>
    <row r="563" s="32" customFormat="1" x14ac:dyDescent="0.2"/>
    <row r="564" s="32" customFormat="1" x14ac:dyDescent="0.2"/>
    <row r="565" s="32" customFormat="1" x14ac:dyDescent="0.2"/>
    <row r="566" s="32" customFormat="1" x14ac:dyDescent="0.2"/>
    <row r="567" s="32" customFormat="1" x14ac:dyDescent="0.2"/>
    <row r="568" s="32" customFormat="1" x14ac:dyDescent="0.2"/>
    <row r="569" s="32" customFormat="1" x14ac:dyDescent="0.2"/>
    <row r="570" s="32" customFormat="1" x14ac:dyDescent="0.2"/>
    <row r="571" s="32" customFormat="1" x14ac:dyDescent="0.2"/>
    <row r="572" s="32" customFormat="1" x14ac:dyDescent="0.2"/>
    <row r="573" s="32" customFormat="1" x14ac:dyDescent="0.2"/>
    <row r="574" s="32" customFormat="1" x14ac:dyDescent="0.2"/>
    <row r="575" s="32" customFormat="1" x14ac:dyDescent="0.2"/>
    <row r="576" s="32" customFormat="1" x14ac:dyDescent="0.2"/>
    <row r="577" s="32" customFormat="1" x14ac:dyDescent="0.2"/>
    <row r="578" s="32" customFormat="1" x14ac:dyDescent="0.2"/>
    <row r="579" s="32" customFormat="1" x14ac:dyDescent="0.2"/>
    <row r="580" s="32" customFormat="1" x14ac:dyDescent="0.2"/>
    <row r="581" s="32" customFormat="1" x14ac:dyDescent="0.2"/>
    <row r="582" s="32" customFormat="1" x14ac:dyDescent="0.2"/>
    <row r="583" s="32" customFormat="1" x14ac:dyDescent="0.2"/>
    <row r="584" s="32" customFormat="1" x14ac:dyDescent="0.2"/>
    <row r="585" s="32" customFormat="1" x14ac:dyDescent="0.2"/>
    <row r="586" s="32" customFormat="1" x14ac:dyDescent="0.2"/>
    <row r="587" s="32" customFormat="1" x14ac:dyDescent="0.2"/>
    <row r="588" s="32" customFormat="1" x14ac:dyDescent="0.2"/>
    <row r="589" s="32" customFormat="1" x14ac:dyDescent="0.2"/>
    <row r="590" s="32" customFormat="1" x14ac:dyDescent="0.2"/>
    <row r="591" s="32" customFormat="1" x14ac:dyDescent="0.2"/>
    <row r="592" s="32" customFormat="1" x14ac:dyDescent="0.2"/>
    <row r="593" s="32" customFormat="1" x14ac:dyDescent="0.2"/>
    <row r="594" s="32" customFormat="1" x14ac:dyDescent="0.2"/>
    <row r="595" s="32" customFormat="1" x14ac:dyDescent="0.2"/>
    <row r="596" s="32" customFormat="1" x14ac:dyDescent="0.2"/>
    <row r="597" s="32" customFormat="1" x14ac:dyDescent="0.2"/>
    <row r="598" s="32" customFormat="1" x14ac:dyDescent="0.2"/>
    <row r="599" s="32" customFormat="1" x14ac:dyDescent="0.2"/>
    <row r="600" s="32" customFormat="1" x14ac:dyDescent="0.2"/>
    <row r="601" s="32" customFormat="1" x14ac:dyDescent="0.2"/>
    <row r="602" s="32" customFormat="1" x14ac:dyDescent="0.2"/>
    <row r="603" s="32" customFormat="1" x14ac:dyDescent="0.2"/>
    <row r="604" s="32" customFormat="1" x14ac:dyDescent="0.2"/>
    <row r="605" s="32" customFormat="1" x14ac:dyDescent="0.2"/>
    <row r="606" s="32" customFormat="1" x14ac:dyDescent="0.2"/>
    <row r="607" s="32" customFormat="1" x14ac:dyDescent="0.2"/>
    <row r="608" s="32" customFormat="1" x14ac:dyDescent="0.2"/>
    <row r="609" s="32" customFormat="1" x14ac:dyDescent="0.2"/>
    <row r="610" s="32" customFormat="1" x14ac:dyDescent="0.2"/>
    <row r="611" s="32" customFormat="1" x14ac:dyDescent="0.2"/>
    <row r="612" s="32" customFormat="1" x14ac:dyDescent="0.2"/>
    <row r="613" s="32" customFormat="1" x14ac:dyDescent="0.2"/>
    <row r="614" s="32" customFormat="1" x14ac:dyDescent="0.2"/>
    <row r="615" s="32" customFormat="1" x14ac:dyDescent="0.2"/>
    <row r="616" s="32" customFormat="1" x14ac:dyDescent="0.2"/>
    <row r="617" s="32" customFormat="1" x14ac:dyDescent="0.2"/>
    <row r="618" s="32" customFormat="1" x14ac:dyDescent="0.2"/>
    <row r="619" s="32" customFormat="1" x14ac:dyDescent="0.2"/>
    <row r="620" s="32" customFormat="1" x14ac:dyDescent="0.2"/>
    <row r="621" s="32" customFormat="1" x14ac:dyDescent="0.2"/>
    <row r="622" s="32" customFormat="1" x14ac:dyDescent="0.2"/>
    <row r="623" s="32" customFormat="1" x14ac:dyDescent="0.2"/>
    <row r="624" s="32" customFormat="1" x14ac:dyDescent="0.2"/>
    <row r="625" s="32" customFormat="1" x14ac:dyDescent="0.2"/>
    <row r="626" s="32" customFormat="1" x14ac:dyDescent="0.2"/>
    <row r="627" s="32" customFormat="1" x14ac:dyDescent="0.2"/>
    <row r="628" s="32" customFormat="1" x14ac:dyDescent="0.2"/>
    <row r="629" s="32" customFormat="1" x14ac:dyDescent="0.2"/>
    <row r="630" s="32" customFormat="1" x14ac:dyDescent="0.2"/>
    <row r="631" s="32" customFormat="1" x14ac:dyDescent="0.2"/>
    <row r="632" s="32" customFormat="1" x14ac:dyDescent="0.2"/>
    <row r="633" s="32" customFormat="1" x14ac:dyDescent="0.2"/>
    <row r="634" s="32" customFormat="1" x14ac:dyDescent="0.2"/>
    <row r="635" s="32" customFormat="1" x14ac:dyDescent="0.2"/>
    <row r="636" s="32" customFormat="1" x14ac:dyDescent="0.2"/>
    <row r="637" s="32" customFormat="1" x14ac:dyDescent="0.2"/>
    <row r="638" s="32" customFormat="1" x14ac:dyDescent="0.2"/>
    <row r="639" s="32" customFormat="1" x14ac:dyDescent="0.2"/>
    <row r="640" s="32" customFormat="1" x14ac:dyDescent="0.2"/>
    <row r="641" s="32" customFormat="1" x14ac:dyDescent="0.2"/>
    <row r="642" s="32" customFormat="1" x14ac:dyDescent="0.2"/>
    <row r="643" s="32" customFormat="1" x14ac:dyDescent="0.2"/>
    <row r="644" s="32" customFormat="1" x14ac:dyDescent="0.2"/>
    <row r="645" s="32" customFormat="1" x14ac:dyDescent="0.2"/>
    <row r="646" s="32" customFormat="1" x14ac:dyDescent="0.2"/>
    <row r="647" s="32" customFormat="1" x14ac:dyDescent="0.2"/>
    <row r="648" s="32" customFormat="1" x14ac:dyDescent="0.2"/>
    <row r="649" s="32" customFormat="1" x14ac:dyDescent="0.2"/>
    <row r="650" s="32" customFormat="1" x14ac:dyDescent="0.2"/>
    <row r="651" s="32" customFormat="1" x14ac:dyDescent="0.2"/>
    <row r="652" s="32" customFormat="1" x14ac:dyDescent="0.2"/>
    <row r="653" s="32" customFormat="1" x14ac:dyDescent="0.2"/>
    <row r="654" s="32" customFormat="1" x14ac:dyDescent="0.2"/>
    <row r="655" s="32" customFormat="1" x14ac:dyDescent="0.2"/>
    <row r="656" s="32" customFormat="1" x14ac:dyDescent="0.2"/>
    <row r="657" s="32" customFormat="1" x14ac:dyDescent="0.2"/>
    <row r="658" s="32" customFormat="1" x14ac:dyDescent="0.2"/>
    <row r="659" s="32" customFormat="1" x14ac:dyDescent="0.2"/>
    <row r="660" s="32" customFormat="1" x14ac:dyDescent="0.2"/>
    <row r="661" s="32" customFormat="1" x14ac:dyDescent="0.2"/>
    <row r="662" s="32" customFormat="1" x14ac:dyDescent="0.2"/>
    <row r="663" s="32" customFormat="1" x14ac:dyDescent="0.2"/>
    <row r="664" s="32" customFormat="1" x14ac:dyDescent="0.2"/>
    <row r="665" s="32" customFormat="1" x14ac:dyDescent="0.2"/>
    <row r="666" s="32" customFormat="1" x14ac:dyDescent="0.2"/>
    <row r="667" s="32" customFormat="1" x14ac:dyDescent="0.2"/>
    <row r="668" s="32" customFormat="1" x14ac:dyDescent="0.2"/>
    <row r="669" s="32" customFormat="1" x14ac:dyDescent="0.2"/>
    <row r="670" s="32" customFormat="1" x14ac:dyDescent="0.2"/>
    <row r="671" s="32" customFormat="1" x14ac:dyDescent="0.2"/>
    <row r="672" s="32" customFormat="1" x14ac:dyDescent="0.2"/>
    <row r="673" s="32" customFormat="1" x14ac:dyDescent="0.2"/>
    <row r="674" s="32" customFormat="1" x14ac:dyDescent="0.2"/>
    <row r="675" s="32" customFormat="1" x14ac:dyDescent="0.2"/>
    <row r="676" s="32" customFormat="1" x14ac:dyDescent="0.2"/>
    <row r="677" s="32" customFormat="1" x14ac:dyDescent="0.2"/>
    <row r="678" s="32" customFormat="1" x14ac:dyDescent="0.2"/>
    <row r="679" s="32" customFormat="1" x14ac:dyDescent="0.2"/>
    <row r="680" s="32" customFormat="1" x14ac:dyDescent="0.2"/>
    <row r="681" s="32" customFormat="1" x14ac:dyDescent="0.2"/>
    <row r="682" s="32" customFormat="1" x14ac:dyDescent="0.2"/>
    <row r="683" s="32" customFormat="1" x14ac:dyDescent="0.2"/>
    <row r="684" s="32" customFormat="1" x14ac:dyDescent="0.2"/>
    <row r="685" s="32" customFormat="1" x14ac:dyDescent="0.2"/>
    <row r="686" s="32" customFormat="1" x14ac:dyDescent="0.2"/>
    <row r="687" s="32" customFormat="1" x14ac:dyDescent="0.2"/>
    <row r="688" s="32" customFormat="1" x14ac:dyDescent="0.2"/>
    <row r="689" s="32" customFormat="1" x14ac:dyDescent="0.2"/>
    <row r="690" s="32" customFormat="1" x14ac:dyDescent="0.2"/>
    <row r="691" s="32" customFormat="1" x14ac:dyDescent="0.2"/>
    <row r="692" s="32" customFormat="1" x14ac:dyDescent="0.2"/>
    <row r="693" s="32" customFormat="1" x14ac:dyDescent="0.2"/>
    <row r="694" s="32" customFormat="1" x14ac:dyDescent="0.2"/>
    <row r="695" s="32" customFormat="1" x14ac:dyDescent="0.2"/>
    <row r="696" s="32" customFormat="1" x14ac:dyDescent="0.2"/>
    <row r="697" s="32" customFormat="1" x14ac:dyDescent="0.2"/>
    <row r="698" s="32" customFormat="1" x14ac:dyDescent="0.2"/>
    <row r="699" s="32" customFormat="1" x14ac:dyDescent="0.2"/>
    <row r="700" s="32" customFormat="1" x14ac:dyDescent="0.2"/>
    <row r="701" s="32" customFormat="1" x14ac:dyDescent="0.2"/>
    <row r="702" s="32" customFormat="1" x14ac:dyDescent="0.2"/>
    <row r="703" s="32" customFormat="1" x14ac:dyDescent="0.2"/>
    <row r="704" s="32" customFormat="1" x14ac:dyDescent="0.2"/>
    <row r="705" s="32" customFormat="1" x14ac:dyDescent="0.2"/>
    <row r="706" s="32" customFormat="1" x14ac:dyDescent="0.2"/>
    <row r="707" s="32" customFormat="1" x14ac:dyDescent="0.2"/>
    <row r="708" s="32" customFormat="1" x14ac:dyDescent="0.2"/>
    <row r="709" s="32" customFormat="1" x14ac:dyDescent="0.2"/>
    <row r="710" s="32" customFormat="1" x14ac:dyDescent="0.2"/>
    <row r="711" s="32" customFormat="1" x14ac:dyDescent="0.2"/>
    <row r="712" s="32" customFormat="1" x14ac:dyDescent="0.2"/>
    <row r="713" s="32" customFormat="1" x14ac:dyDescent="0.2"/>
    <row r="714" s="32" customFormat="1" x14ac:dyDescent="0.2"/>
    <row r="715" s="32" customFormat="1" x14ac:dyDescent="0.2"/>
    <row r="716" s="32" customFormat="1" x14ac:dyDescent="0.2"/>
    <row r="717" s="32" customFormat="1" x14ac:dyDescent="0.2"/>
    <row r="718" s="32" customFormat="1" x14ac:dyDescent="0.2"/>
    <row r="719" s="32" customFormat="1" x14ac:dyDescent="0.2"/>
    <row r="720" s="32" customFormat="1" x14ac:dyDescent="0.2"/>
    <row r="721" s="32" customFormat="1" x14ac:dyDescent="0.2"/>
    <row r="722" s="32" customFormat="1" x14ac:dyDescent="0.2"/>
    <row r="723" s="32" customFormat="1" x14ac:dyDescent="0.2"/>
    <row r="724" s="32" customFormat="1" x14ac:dyDescent="0.2"/>
    <row r="725" s="32" customFormat="1" x14ac:dyDescent="0.2"/>
    <row r="726" s="32" customFormat="1" x14ac:dyDescent="0.2"/>
    <row r="727" s="32" customFormat="1" x14ac:dyDescent="0.2"/>
    <row r="728" s="32" customFormat="1" x14ac:dyDescent="0.2"/>
    <row r="729" s="32" customFormat="1" x14ac:dyDescent="0.2"/>
    <row r="730" s="32" customFormat="1" x14ac:dyDescent="0.2"/>
    <row r="731" s="32" customFormat="1" x14ac:dyDescent="0.2"/>
    <row r="732" s="32" customFormat="1" x14ac:dyDescent="0.2"/>
    <row r="733" s="32" customFormat="1" x14ac:dyDescent="0.2"/>
    <row r="734" s="32" customFormat="1" x14ac:dyDescent="0.2"/>
    <row r="735" s="32" customFormat="1" x14ac:dyDescent="0.2"/>
    <row r="736" s="32" customFormat="1" x14ac:dyDescent="0.2"/>
    <row r="737" s="32" customFormat="1" x14ac:dyDescent="0.2"/>
    <row r="738" s="32" customFormat="1" x14ac:dyDescent="0.2"/>
    <row r="739" s="32" customFormat="1" x14ac:dyDescent="0.2"/>
    <row r="740" s="32" customFormat="1" x14ac:dyDescent="0.2"/>
    <row r="741" s="32" customFormat="1" x14ac:dyDescent="0.2"/>
    <row r="742" s="32" customFormat="1" x14ac:dyDescent="0.2"/>
    <row r="743" s="32" customFormat="1" x14ac:dyDescent="0.2"/>
    <row r="744" s="32" customFormat="1" x14ac:dyDescent="0.2"/>
    <row r="745" s="32" customFormat="1" x14ac:dyDescent="0.2"/>
    <row r="746" s="32" customFormat="1" x14ac:dyDescent="0.2"/>
    <row r="747" s="32" customFormat="1" x14ac:dyDescent="0.2"/>
    <row r="748" s="32" customFormat="1" x14ac:dyDescent="0.2"/>
    <row r="749" s="32" customFormat="1" x14ac:dyDescent="0.2"/>
    <row r="750" s="32" customFormat="1" x14ac:dyDescent="0.2"/>
    <row r="751" s="32" customFormat="1" x14ac:dyDescent="0.2"/>
    <row r="752" s="32" customFormat="1" x14ac:dyDescent="0.2"/>
    <row r="753" s="32" customFormat="1" x14ac:dyDescent="0.2"/>
    <row r="754" s="32" customFormat="1" x14ac:dyDescent="0.2"/>
    <row r="755" s="32" customFormat="1" x14ac:dyDescent="0.2"/>
    <row r="756" s="32" customFormat="1" x14ac:dyDescent="0.2"/>
    <row r="757" s="32" customFormat="1" x14ac:dyDescent="0.2"/>
    <row r="758" s="32" customFormat="1" x14ac:dyDescent="0.2"/>
    <row r="759" s="32" customFormat="1" x14ac:dyDescent="0.2"/>
    <row r="760" s="32" customFormat="1" x14ac:dyDescent="0.2"/>
    <row r="761" s="32" customFormat="1" x14ac:dyDescent="0.2"/>
    <row r="762" s="32" customFormat="1" x14ac:dyDescent="0.2"/>
    <row r="763" s="32" customFormat="1" x14ac:dyDescent="0.2"/>
    <row r="764" s="32" customFormat="1" x14ac:dyDescent="0.2"/>
    <row r="765" s="32" customFormat="1" x14ac:dyDescent="0.2"/>
    <row r="766" s="32" customFormat="1" x14ac:dyDescent="0.2"/>
    <row r="767" s="32" customFormat="1" x14ac:dyDescent="0.2"/>
    <row r="768" s="32" customFormat="1" x14ac:dyDescent="0.2"/>
    <row r="769" s="32" customFormat="1" x14ac:dyDescent="0.2"/>
    <row r="770" s="32" customFormat="1" x14ac:dyDescent="0.2"/>
    <row r="771" s="32" customFormat="1" x14ac:dyDescent="0.2"/>
    <row r="772" s="32" customFormat="1" x14ac:dyDescent="0.2"/>
    <row r="773" s="32" customFormat="1" x14ac:dyDescent="0.2"/>
    <row r="774" s="32" customFormat="1" x14ac:dyDescent="0.2"/>
    <row r="775" s="32" customFormat="1" x14ac:dyDescent="0.2"/>
    <row r="776" s="32" customFormat="1" x14ac:dyDescent="0.2"/>
    <row r="777" s="32" customFormat="1" x14ac:dyDescent="0.2"/>
    <row r="778" s="32" customFormat="1" x14ac:dyDescent="0.2"/>
    <row r="779" s="32" customFormat="1" x14ac:dyDescent="0.2"/>
    <row r="780" s="32" customFormat="1" x14ac:dyDescent="0.2"/>
    <row r="781" s="32" customFormat="1" x14ac:dyDescent="0.2"/>
    <row r="782" s="32" customFormat="1" x14ac:dyDescent="0.2"/>
    <row r="783" s="32" customFormat="1" x14ac:dyDescent="0.2"/>
    <row r="784" s="32" customFormat="1" x14ac:dyDescent="0.2"/>
    <row r="785" s="32" customFormat="1" x14ac:dyDescent="0.2"/>
    <row r="786" s="32" customFormat="1" x14ac:dyDescent="0.2"/>
    <row r="787" s="32" customFormat="1" x14ac:dyDescent="0.2"/>
    <row r="788" s="32" customFormat="1" x14ac:dyDescent="0.2"/>
    <row r="789" s="32" customFormat="1" x14ac:dyDescent="0.2"/>
    <row r="790" s="32" customFormat="1" x14ac:dyDescent="0.2"/>
    <row r="791" s="32" customFormat="1" x14ac:dyDescent="0.2"/>
    <row r="792" s="32" customFormat="1" x14ac:dyDescent="0.2"/>
    <row r="793" s="32" customFormat="1" x14ac:dyDescent="0.2"/>
    <row r="794" s="32" customFormat="1" x14ac:dyDescent="0.2"/>
    <row r="795" s="32" customFormat="1" x14ac:dyDescent="0.2"/>
    <row r="796" s="32" customFormat="1" x14ac:dyDescent="0.2"/>
    <row r="797" s="32" customFormat="1" x14ac:dyDescent="0.2"/>
    <row r="798" s="32" customFormat="1" x14ac:dyDescent="0.2"/>
    <row r="799" s="32" customFormat="1" x14ac:dyDescent="0.2"/>
    <row r="800" s="32" customFormat="1" x14ac:dyDescent="0.2"/>
    <row r="801" s="32" customFormat="1" x14ac:dyDescent="0.2"/>
    <row r="802" s="32" customFormat="1" x14ac:dyDescent="0.2"/>
    <row r="803" s="32" customFormat="1" x14ac:dyDescent="0.2"/>
    <row r="804" s="32" customFormat="1" x14ac:dyDescent="0.2"/>
    <row r="805" s="32" customFormat="1" x14ac:dyDescent="0.2"/>
    <row r="806" s="32" customFormat="1" x14ac:dyDescent="0.2"/>
    <row r="807" s="32" customFormat="1" x14ac:dyDescent="0.2"/>
    <row r="808" s="32" customFormat="1" x14ac:dyDescent="0.2"/>
    <row r="809" s="32" customFormat="1" x14ac:dyDescent="0.2"/>
    <row r="810" s="32" customFormat="1" x14ac:dyDescent="0.2"/>
    <row r="811" s="32" customFormat="1" x14ac:dyDescent="0.2"/>
    <row r="812" s="32" customFormat="1" x14ac:dyDescent="0.2"/>
    <row r="813" s="32" customFormat="1" x14ac:dyDescent="0.2"/>
    <row r="814" s="32" customFormat="1" x14ac:dyDescent="0.2"/>
    <row r="815" s="32" customFormat="1" x14ac:dyDescent="0.2"/>
    <row r="816" s="32" customFormat="1" x14ac:dyDescent="0.2"/>
    <row r="817" s="32" customFormat="1" x14ac:dyDescent="0.2"/>
    <row r="818" s="32" customFormat="1" x14ac:dyDescent="0.2"/>
    <row r="819" s="32" customFormat="1" x14ac:dyDescent="0.2"/>
    <row r="820" s="32" customFormat="1" x14ac:dyDescent="0.2"/>
    <row r="821" s="32" customFormat="1" x14ac:dyDescent="0.2"/>
    <row r="822" s="32" customFormat="1" x14ac:dyDescent="0.2"/>
    <row r="823" s="32" customFormat="1" x14ac:dyDescent="0.2"/>
    <row r="824" s="32" customFormat="1" x14ac:dyDescent="0.2"/>
    <row r="825" s="32" customFormat="1" x14ac:dyDescent="0.2"/>
    <row r="826" s="32" customFormat="1" x14ac:dyDescent="0.2"/>
    <row r="827" s="32" customFormat="1" x14ac:dyDescent="0.2"/>
    <row r="828" s="32" customFormat="1" x14ac:dyDescent="0.2"/>
    <row r="829" s="32" customFormat="1" x14ac:dyDescent="0.2"/>
    <row r="830" s="32" customFormat="1" x14ac:dyDescent="0.2"/>
    <row r="831" s="32" customFormat="1" x14ac:dyDescent="0.2"/>
    <row r="832" s="32" customFormat="1" x14ac:dyDescent="0.2"/>
    <row r="833" s="32" customFormat="1" x14ac:dyDescent="0.2"/>
    <row r="834" s="32" customFormat="1" x14ac:dyDescent="0.2"/>
    <row r="835" s="32" customFormat="1" x14ac:dyDescent="0.2"/>
    <row r="836" s="32" customFormat="1" x14ac:dyDescent="0.2"/>
    <row r="837" s="32" customFormat="1" x14ac:dyDescent="0.2"/>
    <row r="838" s="32" customFormat="1" x14ac:dyDescent="0.2"/>
    <row r="839" s="32" customFormat="1" x14ac:dyDescent="0.2"/>
    <row r="840" s="32" customFormat="1" x14ac:dyDescent="0.2"/>
    <row r="841" s="32" customFormat="1" x14ac:dyDescent="0.2"/>
    <row r="842" s="32" customFormat="1" x14ac:dyDescent="0.2"/>
    <row r="843" s="32" customFormat="1" x14ac:dyDescent="0.2"/>
    <row r="844" s="32" customFormat="1" x14ac:dyDescent="0.2"/>
    <row r="845" s="32" customFormat="1" x14ac:dyDescent="0.2"/>
    <row r="846" s="32" customFormat="1" x14ac:dyDescent="0.2"/>
    <row r="847" s="32" customFormat="1" x14ac:dyDescent="0.2"/>
    <row r="848" s="32" customFormat="1" x14ac:dyDescent="0.2"/>
    <row r="849" s="32" customFormat="1" x14ac:dyDescent="0.2"/>
    <row r="850" s="32" customFormat="1" x14ac:dyDescent="0.2"/>
    <row r="851" s="32" customFormat="1" x14ac:dyDescent="0.2"/>
    <row r="852" s="32" customFormat="1" x14ac:dyDescent="0.2"/>
    <row r="853" s="32" customFormat="1" x14ac:dyDescent="0.2"/>
    <row r="854" s="32" customFormat="1" x14ac:dyDescent="0.2"/>
    <row r="855" s="32" customFormat="1" x14ac:dyDescent="0.2"/>
    <row r="856" s="32" customFormat="1" x14ac:dyDescent="0.2"/>
    <row r="857" s="32" customFormat="1" x14ac:dyDescent="0.2"/>
    <row r="858" s="32" customFormat="1" x14ac:dyDescent="0.2"/>
    <row r="859" s="32" customFormat="1" x14ac:dyDescent="0.2"/>
    <row r="860" s="32" customFormat="1" x14ac:dyDescent="0.2"/>
    <row r="861" s="32" customFormat="1" x14ac:dyDescent="0.2"/>
    <row r="862" s="32" customFormat="1" x14ac:dyDescent="0.2"/>
    <row r="863" s="32" customFormat="1" x14ac:dyDescent="0.2"/>
    <row r="864" s="32" customFormat="1" x14ac:dyDescent="0.2"/>
    <row r="865" s="32" customFormat="1" x14ac:dyDescent="0.2"/>
    <row r="866" s="32" customFormat="1" x14ac:dyDescent="0.2"/>
    <row r="867" s="32" customFormat="1" x14ac:dyDescent="0.2"/>
    <row r="868" s="32" customFormat="1" x14ac:dyDescent="0.2"/>
    <row r="869" s="32" customFormat="1" x14ac:dyDescent="0.2"/>
    <row r="870" s="32" customFormat="1" x14ac:dyDescent="0.2"/>
    <row r="871" s="32" customFormat="1" x14ac:dyDescent="0.2"/>
    <row r="872" s="32" customFormat="1" x14ac:dyDescent="0.2"/>
    <row r="873" s="32" customFormat="1" x14ac:dyDescent="0.2"/>
    <row r="874" s="32" customFormat="1" x14ac:dyDescent="0.2"/>
    <row r="875" s="32" customFormat="1" x14ac:dyDescent="0.2"/>
    <row r="876" s="32" customFormat="1" x14ac:dyDescent="0.2"/>
    <row r="877" s="32" customFormat="1" x14ac:dyDescent="0.2"/>
    <row r="878" s="32" customFormat="1" x14ac:dyDescent="0.2"/>
    <row r="879" s="32" customFormat="1" x14ac:dyDescent="0.2"/>
    <row r="880" s="32" customFormat="1" x14ac:dyDescent="0.2"/>
    <row r="881" s="32" customFormat="1" x14ac:dyDescent="0.2"/>
    <row r="882" s="32" customFormat="1" x14ac:dyDescent="0.2"/>
    <row r="883" s="32" customFormat="1" x14ac:dyDescent="0.2"/>
    <row r="884" s="32" customFormat="1" x14ac:dyDescent="0.2"/>
    <row r="885" s="32" customFormat="1" x14ac:dyDescent="0.2"/>
    <row r="886" s="32" customFormat="1" x14ac:dyDescent="0.2"/>
    <row r="887" s="32" customFormat="1" x14ac:dyDescent="0.2"/>
    <row r="888" s="32" customFormat="1" x14ac:dyDescent="0.2"/>
    <row r="889" s="32" customFormat="1" x14ac:dyDescent="0.2"/>
    <row r="890" s="32" customFormat="1" x14ac:dyDescent="0.2"/>
    <row r="891" s="32" customFormat="1" x14ac:dyDescent="0.2"/>
    <row r="892" s="32" customFormat="1" x14ac:dyDescent="0.2"/>
    <row r="893" s="32" customFormat="1" x14ac:dyDescent="0.2"/>
    <row r="894" s="32" customFormat="1" x14ac:dyDescent="0.2"/>
    <row r="895" s="32" customFormat="1" x14ac:dyDescent="0.2"/>
    <row r="896" s="32" customFormat="1" x14ac:dyDescent="0.2"/>
    <row r="897" s="32" customFormat="1" x14ac:dyDescent="0.2"/>
    <row r="898" s="32" customFormat="1" x14ac:dyDescent="0.2"/>
    <row r="899" s="32" customFormat="1" x14ac:dyDescent="0.2"/>
    <row r="900" s="32" customFormat="1" x14ac:dyDescent="0.2"/>
    <row r="901" s="32" customFormat="1" x14ac:dyDescent="0.2"/>
    <row r="902" s="32" customFormat="1" x14ac:dyDescent="0.2"/>
    <row r="903" s="32" customFormat="1" x14ac:dyDescent="0.2"/>
    <row r="904" s="32" customFormat="1" x14ac:dyDescent="0.2"/>
    <row r="905" s="32" customFormat="1" x14ac:dyDescent="0.2"/>
    <row r="906" s="32" customFormat="1" x14ac:dyDescent="0.2"/>
    <row r="907" s="32" customFormat="1" x14ac:dyDescent="0.2"/>
    <row r="908" s="32" customFormat="1" x14ac:dyDescent="0.2"/>
    <row r="909" s="32" customFormat="1" x14ac:dyDescent="0.2"/>
    <row r="910" s="32" customFormat="1" x14ac:dyDescent="0.2"/>
    <row r="911" s="32" customFormat="1" x14ac:dyDescent="0.2"/>
    <row r="912" s="32" customFormat="1" x14ac:dyDescent="0.2"/>
    <row r="913" s="32" customFormat="1" x14ac:dyDescent="0.2"/>
    <row r="914" s="32" customFormat="1" x14ac:dyDescent="0.2"/>
    <row r="915" s="32" customFormat="1" x14ac:dyDescent="0.2"/>
    <row r="916" s="32" customFormat="1" x14ac:dyDescent="0.2"/>
    <row r="917" s="32" customFormat="1" x14ac:dyDescent="0.2"/>
    <row r="918" s="32" customFormat="1" x14ac:dyDescent="0.2"/>
    <row r="919" s="32" customFormat="1" x14ac:dyDescent="0.2"/>
    <row r="920" s="32" customFormat="1" x14ac:dyDescent="0.2"/>
    <row r="921" s="32" customFormat="1" x14ac:dyDescent="0.2"/>
    <row r="922" s="32" customFormat="1" x14ac:dyDescent="0.2"/>
    <row r="923" s="32" customFormat="1" x14ac:dyDescent="0.2"/>
    <row r="924" s="32" customFormat="1" x14ac:dyDescent="0.2"/>
    <row r="925" s="32" customFormat="1" x14ac:dyDescent="0.2"/>
    <row r="926" s="32" customFormat="1" x14ac:dyDescent="0.2"/>
    <row r="927" s="32" customFormat="1" x14ac:dyDescent="0.2"/>
    <row r="928" s="32" customFormat="1" x14ac:dyDescent="0.2"/>
    <row r="929" s="32" customFormat="1" x14ac:dyDescent="0.2"/>
    <row r="930" s="32" customFormat="1" x14ac:dyDescent="0.2"/>
    <row r="931" s="32" customFormat="1" x14ac:dyDescent="0.2"/>
    <row r="932" s="32" customFormat="1" x14ac:dyDescent="0.2"/>
    <row r="933" s="32" customFormat="1" x14ac:dyDescent="0.2"/>
    <row r="934" s="32" customFormat="1" x14ac:dyDescent="0.2"/>
    <row r="935" s="32" customFormat="1" x14ac:dyDescent="0.2"/>
    <row r="936" s="32" customFormat="1" x14ac:dyDescent="0.2"/>
    <row r="937" s="32" customFormat="1" x14ac:dyDescent="0.2"/>
    <row r="938" s="32" customFormat="1" x14ac:dyDescent="0.2"/>
    <row r="939" s="32" customFormat="1" x14ac:dyDescent="0.2"/>
    <row r="940" s="32" customFormat="1" x14ac:dyDescent="0.2"/>
    <row r="941" s="32" customFormat="1" x14ac:dyDescent="0.2"/>
    <row r="942" s="32" customFormat="1" x14ac:dyDescent="0.2"/>
    <row r="943" s="32" customFormat="1" x14ac:dyDescent="0.2"/>
    <row r="944" s="32" customFormat="1" x14ac:dyDescent="0.2"/>
    <row r="945" s="32" customFormat="1" x14ac:dyDescent="0.2"/>
    <row r="946" s="32" customFormat="1" x14ac:dyDescent="0.2"/>
    <row r="947" s="32" customFormat="1" x14ac:dyDescent="0.2"/>
    <row r="948" s="32" customFormat="1" x14ac:dyDescent="0.2"/>
    <row r="949" s="32" customFormat="1" x14ac:dyDescent="0.2"/>
    <row r="950" s="32" customFormat="1" x14ac:dyDescent="0.2"/>
    <row r="951" s="32" customFormat="1" x14ac:dyDescent="0.2"/>
    <row r="952" s="32" customFormat="1" x14ac:dyDescent="0.2"/>
    <row r="953" s="32" customFormat="1" x14ac:dyDescent="0.2"/>
    <row r="954" s="32" customFormat="1" x14ac:dyDescent="0.2"/>
    <row r="955" s="32" customFormat="1" x14ac:dyDescent="0.2"/>
    <row r="956" s="32" customFormat="1" x14ac:dyDescent="0.2"/>
    <row r="957" s="32" customFormat="1" x14ac:dyDescent="0.2"/>
    <row r="958" s="32" customFormat="1" x14ac:dyDescent="0.2"/>
    <row r="959" s="32" customFormat="1" x14ac:dyDescent="0.2"/>
    <row r="960" s="32" customFormat="1" x14ac:dyDescent="0.2"/>
    <row r="961" s="32" customFormat="1" x14ac:dyDescent="0.2"/>
    <row r="962" s="32" customFormat="1" x14ac:dyDescent="0.2"/>
    <row r="963" s="32" customFormat="1" x14ac:dyDescent="0.2"/>
    <row r="964" s="32" customFormat="1" x14ac:dyDescent="0.2"/>
    <row r="965" s="32" customFormat="1" x14ac:dyDescent="0.2"/>
    <row r="966" s="32" customFormat="1" x14ac:dyDescent="0.2"/>
    <row r="967" s="32" customFormat="1" x14ac:dyDescent="0.2"/>
    <row r="968" s="32" customFormat="1" x14ac:dyDescent="0.2"/>
    <row r="969" s="32" customFormat="1" x14ac:dyDescent="0.2"/>
    <row r="970" s="32" customFormat="1" x14ac:dyDescent="0.2"/>
    <row r="971" s="32" customFormat="1" x14ac:dyDescent="0.2"/>
    <row r="972" s="32" customFormat="1" x14ac:dyDescent="0.2"/>
    <row r="973" s="32" customFormat="1" x14ac:dyDescent="0.2"/>
    <row r="974" s="32" customFormat="1" x14ac:dyDescent="0.2"/>
    <row r="975" s="32" customFormat="1" x14ac:dyDescent="0.2"/>
    <row r="976" s="32" customFormat="1" x14ac:dyDescent="0.2"/>
    <row r="977" s="32" customFormat="1" x14ac:dyDescent="0.2"/>
    <row r="978" s="32" customFormat="1" x14ac:dyDescent="0.2"/>
    <row r="979" s="32" customFormat="1" x14ac:dyDescent="0.2"/>
    <row r="980" s="32" customFormat="1" x14ac:dyDescent="0.2"/>
    <row r="981" s="32" customFormat="1" x14ac:dyDescent="0.2"/>
    <row r="982" s="32" customFormat="1" x14ac:dyDescent="0.2"/>
    <row r="983" s="32" customFormat="1" x14ac:dyDescent="0.2"/>
    <row r="984" s="32" customFormat="1" x14ac:dyDescent="0.2"/>
    <row r="985" s="32" customFormat="1" x14ac:dyDescent="0.2"/>
    <row r="986" s="32" customFormat="1" x14ac:dyDescent="0.2"/>
    <row r="987" s="32" customFormat="1" x14ac:dyDescent="0.2"/>
    <row r="988" s="32" customFormat="1" x14ac:dyDescent="0.2"/>
    <row r="989" s="32" customFormat="1" x14ac:dyDescent="0.2"/>
    <row r="990" s="32" customFormat="1" x14ac:dyDescent="0.2"/>
    <row r="991" s="32" customFormat="1" x14ac:dyDescent="0.2"/>
    <row r="992" s="32" customFormat="1" x14ac:dyDescent="0.2"/>
    <row r="993" s="32" customFormat="1" x14ac:dyDescent="0.2"/>
    <row r="994" s="32" customFormat="1" x14ac:dyDescent="0.2"/>
    <row r="995" s="32" customFormat="1" x14ac:dyDescent="0.2"/>
    <row r="996" s="32" customFormat="1" x14ac:dyDescent="0.2"/>
    <row r="997" s="32" customFormat="1" x14ac:dyDescent="0.2"/>
    <row r="998" s="32" customFormat="1" x14ac:dyDescent="0.2"/>
    <row r="999" s="32" customFormat="1" x14ac:dyDescent="0.2"/>
    <row r="1000" s="32" customFormat="1" x14ac:dyDescent="0.2"/>
    <row r="1001" s="32" customFormat="1" x14ac:dyDescent="0.2"/>
    <row r="1002" s="32" customFormat="1" x14ac:dyDescent="0.2"/>
    <row r="1003" s="32" customFormat="1" x14ac:dyDescent="0.2"/>
    <row r="1004" s="32" customFormat="1" x14ac:dyDescent="0.2"/>
    <row r="1005" s="32" customFormat="1" x14ac:dyDescent="0.2"/>
    <row r="1006" s="32" customFormat="1" x14ac:dyDescent="0.2"/>
    <row r="1007" s="32" customFormat="1" x14ac:dyDescent="0.2"/>
    <row r="1008" s="32" customFormat="1" x14ac:dyDescent="0.2"/>
    <row r="1009" s="32" customFormat="1" x14ac:dyDescent="0.2"/>
    <row r="1010" s="32" customFormat="1" x14ac:dyDescent="0.2"/>
    <row r="1011" s="32" customFormat="1" x14ac:dyDescent="0.2"/>
    <row r="1012" s="32" customFormat="1" x14ac:dyDescent="0.2"/>
    <row r="1013" s="32" customFormat="1" x14ac:dyDescent="0.2"/>
    <row r="1014" s="32" customFormat="1" x14ac:dyDescent="0.2"/>
    <row r="1015" s="32" customFormat="1" x14ac:dyDescent="0.2"/>
    <row r="1016" s="32" customFormat="1" x14ac:dyDescent="0.2"/>
    <row r="1017" s="32" customFormat="1" x14ac:dyDescent="0.2"/>
    <row r="1018" s="32" customFormat="1" x14ac:dyDescent="0.2"/>
    <row r="1019" s="32" customFormat="1" x14ac:dyDescent="0.2"/>
    <row r="1020" s="32" customFormat="1" x14ac:dyDescent="0.2"/>
    <row r="1021" s="32" customFormat="1" x14ac:dyDescent="0.2"/>
    <row r="1022" s="32" customFormat="1" x14ac:dyDescent="0.2"/>
    <row r="1023" s="32" customFormat="1" x14ac:dyDescent="0.2"/>
    <row r="1024" s="32" customFormat="1" x14ac:dyDescent="0.2"/>
    <row r="1025" s="32" customFormat="1" x14ac:dyDescent="0.2"/>
    <row r="1026" s="32" customFormat="1" x14ac:dyDescent="0.2"/>
    <row r="1027" s="32" customFormat="1" x14ac:dyDescent="0.2"/>
    <row r="1028" s="32" customFormat="1" x14ac:dyDescent="0.2"/>
    <row r="1029" s="32" customFormat="1" x14ac:dyDescent="0.2"/>
    <row r="1030" s="32" customFormat="1" x14ac:dyDescent="0.2"/>
    <row r="1031" s="32" customFormat="1" x14ac:dyDescent="0.2"/>
    <row r="1032" s="32" customFormat="1" x14ac:dyDescent="0.2"/>
    <row r="1033" s="32" customFormat="1" x14ac:dyDescent="0.2"/>
    <row r="1034" s="32" customFormat="1" x14ac:dyDescent="0.2"/>
    <row r="1035" s="32" customFormat="1" x14ac:dyDescent="0.2"/>
    <row r="1036" s="32" customFormat="1" x14ac:dyDescent="0.2"/>
    <row r="1037" s="32" customFormat="1" x14ac:dyDescent="0.2"/>
    <row r="1038" s="32" customFormat="1" x14ac:dyDescent="0.2"/>
    <row r="1039" s="32" customFormat="1" x14ac:dyDescent="0.2"/>
    <row r="1040" s="32" customFormat="1" x14ac:dyDescent="0.2"/>
    <row r="1041" s="32" customFormat="1" x14ac:dyDescent="0.2"/>
    <row r="1042" s="32" customFormat="1" x14ac:dyDescent="0.2"/>
    <row r="1043" s="32" customFormat="1" x14ac:dyDescent="0.2"/>
    <row r="1044" s="32" customFormat="1" x14ac:dyDescent="0.2"/>
    <row r="1045" s="32" customFormat="1" x14ac:dyDescent="0.2"/>
    <row r="1046" s="32" customFormat="1" x14ac:dyDescent="0.2"/>
    <row r="1047" s="32" customFormat="1" x14ac:dyDescent="0.2"/>
    <row r="1048" s="32" customFormat="1" x14ac:dyDescent="0.2"/>
    <row r="1049" s="32" customFormat="1" x14ac:dyDescent="0.2"/>
    <row r="1050" s="32" customFormat="1" x14ac:dyDescent="0.2"/>
    <row r="1051" s="32" customFormat="1" x14ac:dyDescent="0.2"/>
    <row r="1052" s="32" customFormat="1" x14ac:dyDescent="0.2"/>
    <row r="1053" s="32" customFormat="1" x14ac:dyDescent="0.2"/>
    <row r="1054" s="32" customFormat="1" x14ac:dyDescent="0.2"/>
    <row r="1055" s="32" customFormat="1" x14ac:dyDescent="0.2"/>
    <row r="1056" s="32" customFormat="1" x14ac:dyDescent="0.2"/>
    <row r="1057" s="32" customFormat="1" x14ac:dyDescent="0.2"/>
    <row r="1058" s="32" customFormat="1" x14ac:dyDescent="0.2"/>
    <row r="1059" s="32" customFormat="1" x14ac:dyDescent="0.2"/>
    <row r="1060" s="32" customFormat="1" x14ac:dyDescent="0.2"/>
    <row r="1061" s="32" customFormat="1" x14ac:dyDescent="0.2"/>
    <row r="1062" s="32" customFormat="1" x14ac:dyDescent="0.2"/>
    <row r="1063" s="32" customFormat="1" x14ac:dyDescent="0.2"/>
    <row r="1064" s="32" customFormat="1" x14ac:dyDescent="0.2"/>
    <row r="1065" s="32" customFormat="1" x14ac:dyDescent="0.2"/>
    <row r="1066" s="32" customFormat="1" x14ac:dyDescent="0.2"/>
    <row r="1067" s="32" customFormat="1" x14ac:dyDescent="0.2"/>
    <row r="1068" s="32" customFormat="1" x14ac:dyDescent="0.2"/>
    <row r="1069" s="32" customFormat="1" x14ac:dyDescent="0.2"/>
    <row r="1070" s="32" customFormat="1" x14ac:dyDescent="0.2"/>
    <row r="1071" s="32" customFormat="1" x14ac:dyDescent="0.2"/>
    <row r="1072" s="32" customFormat="1" x14ac:dyDescent="0.2"/>
    <row r="1073" s="32" customFormat="1" x14ac:dyDescent="0.2"/>
    <row r="1074" s="32" customFormat="1" x14ac:dyDescent="0.2"/>
    <row r="1075" s="32" customFormat="1" x14ac:dyDescent="0.2"/>
    <row r="1076" s="32" customFormat="1" x14ac:dyDescent="0.2"/>
    <row r="1077" s="32" customFormat="1" x14ac:dyDescent="0.2"/>
    <row r="1078" s="32" customFormat="1" x14ac:dyDescent="0.2"/>
    <row r="1079" s="32" customFormat="1" x14ac:dyDescent="0.2"/>
    <row r="1080" s="32" customFormat="1" x14ac:dyDescent="0.2"/>
    <row r="1081" s="32" customFormat="1" x14ac:dyDescent="0.2"/>
    <row r="1082" s="32" customFormat="1" x14ac:dyDescent="0.2"/>
    <row r="1083" s="32" customFormat="1" x14ac:dyDescent="0.2"/>
    <row r="1084" s="32" customFormat="1" x14ac:dyDescent="0.2"/>
    <row r="1085" s="32" customFormat="1" x14ac:dyDescent="0.2"/>
    <row r="1086" s="32" customFormat="1" x14ac:dyDescent="0.2"/>
    <row r="1087" s="32" customFormat="1" x14ac:dyDescent="0.2"/>
    <row r="1088" s="32" customFormat="1" x14ac:dyDescent="0.2"/>
    <row r="1089" s="32" customFormat="1" x14ac:dyDescent="0.2"/>
    <row r="1090" s="32" customFormat="1" x14ac:dyDescent="0.2"/>
    <row r="1091" s="32" customFormat="1" x14ac:dyDescent="0.2"/>
    <row r="1092" s="32" customFormat="1" x14ac:dyDescent="0.2"/>
    <row r="1093" s="32" customFormat="1" x14ac:dyDescent="0.2"/>
    <row r="1094" s="32" customFormat="1" x14ac:dyDescent="0.2"/>
    <row r="1095" s="32" customFormat="1" x14ac:dyDescent="0.2"/>
    <row r="1096" s="32" customFormat="1" x14ac:dyDescent="0.2"/>
    <row r="1097" s="32" customFormat="1" x14ac:dyDescent="0.2"/>
    <row r="1098" s="32" customFormat="1" x14ac:dyDescent="0.2"/>
    <row r="1099" s="32" customFormat="1" x14ac:dyDescent="0.2"/>
    <row r="1100" s="32" customFormat="1" x14ac:dyDescent="0.2"/>
    <row r="1101" s="32" customFormat="1" x14ac:dyDescent="0.2"/>
    <row r="1102" s="32" customFormat="1" x14ac:dyDescent="0.2"/>
    <row r="1103" s="32" customFormat="1" x14ac:dyDescent="0.2"/>
    <row r="1104" s="32" customFormat="1" x14ac:dyDescent="0.2"/>
    <row r="1105" s="32" customFormat="1" x14ac:dyDescent="0.2"/>
    <row r="1106" s="32" customFormat="1" x14ac:dyDescent="0.2"/>
    <row r="1107" s="32" customFormat="1" x14ac:dyDescent="0.2"/>
    <row r="1108" s="32" customFormat="1" x14ac:dyDescent="0.2"/>
    <row r="1109" s="32" customFormat="1" x14ac:dyDescent="0.2"/>
    <row r="1110" s="32" customFormat="1" x14ac:dyDescent="0.2"/>
    <row r="1111" s="32" customFormat="1" x14ac:dyDescent="0.2"/>
  </sheetData>
  <mergeCells count="3">
    <mergeCell ref="B2:D2"/>
    <mergeCell ref="E2:G2"/>
    <mergeCell ref="A1:G1"/>
  </mergeCells>
  <pageMargins left="0.7" right="0.7" top="0.75" bottom="0.75" header="0.3" footer="0.3"/>
  <pageSetup paperSize="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8CD72-5C0C-7A4D-87B2-3B2AF1BCC0A4}">
  <dimension ref="A1:CY954"/>
  <sheetViews>
    <sheetView zoomScale="139" workbookViewId="0">
      <selection activeCell="C19" sqref="C19"/>
    </sheetView>
  </sheetViews>
  <sheetFormatPr baseColWidth="10" defaultRowHeight="16" x14ac:dyDescent="0.2"/>
  <cols>
    <col min="1" max="1" width="26.6640625" style="32" customWidth="1"/>
    <col min="2" max="2" width="10.83203125" style="32"/>
    <col min="3" max="3" width="10.83203125" style="39"/>
    <col min="4" max="5" width="10.83203125" style="32"/>
    <col min="6" max="6" width="11.6640625" style="39" customWidth="1"/>
    <col min="7" max="16384" width="10.83203125" style="32"/>
  </cols>
  <sheetData>
    <row r="1" spans="1:103" s="4" customFormat="1" ht="17" customHeight="1" x14ac:dyDescent="0.2">
      <c r="A1" s="126" t="s">
        <v>252</v>
      </c>
      <c r="B1" s="126"/>
      <c r="C1" s="126"/>
      <c r="D1" s="126"/>
      <c r="E1" s="126"/>
      <c r="F1" s="126"/>
    </row>
    <row r="2" spans="1:103" s="5" customFormat="1" ht="54" customHeight="1" x14ac:dyDescent="0.2">
      <c r="A2" s="45" t="s">
        <v>253</v>
      </c>
      <c r="B2" s="45" t="s">
        <v>126</v>
      </c>
      <c r="C2" s="45" t="s">
        <v>246</v>
      </c>
      <c r="D2" s="45" t="s">
        <v>247</v>
      </c>
      <c r="E2" s="45" t="s">
        <v>248</v>
      </c>
      <c r="F2" s="45" t="s">
        <v>255</v>
      </c>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row>
    <row r="3" spans="1:103" s="4" customFormat="1" ht="22" customHeight="1" x14ac:dyDescent="0.2">
      <c r="A3" s="45" t="s">
        <v>14</v>
      </c>
      <c r="B3" s="45"/>
      <c r="C3" s="45"/>
      <c r="D3" s="45"/>
      <c r="E3" s="45"/>
      <c r="F3" s="45"/>
    </row>
    <row r="4" spans="1:103" ht="17" x14ac:dyDescent="0.2">
      <c r="A4" s="48" t="s">
        <v>126</v>
      </c>
      <c r="B4" s="45">
        <v>2</v>
      </c>
      <c r="C4" s="45">
        <v>9</v>
      </c>
      <c r="D4" s="45">
        <v>7</v>
      </c>
      <c r="E4" s="45">
        <v>6</v>
      </c>
      <c r="F4" s="45">
        <v>1</v>
      </c>
    </row>
    <row r="5" spans="1:103" ht="17" x14ac:dyDescent="0.2">
      <c r="A5" s="48" t="s">
        <v>16</v>
      </c>
      <c r="B5" s="54">
        <v>0</v>
      </c>
      <c r="C5" s="54">
        <v>0</v>
      </c>
      <c r="D5" s="45">
        <v>1</v>
      </c>
      <c r="E5" s="54">
        <v>0</v>
      </c>
      <c r="F5" s="54">
        <v>0</v>
      </c>
    </row>
    <row r="6" spans="1:103" ht="17" x14ac:dyDescent="0.2">
      <c r="A6" s="48" t="s">
        <v>258</v>
      </c>
      <c r="B6" s="54">
        <v>0</v>
      </c>
      <c r="C6" s="45">
        <v>1</v>
      </c>
      <c r="D6" s="54">
        <v>0</v>
      </c>
      <c r="E6" s="54">
        <v>0</v>
      </c>
      <c r="F6" s="45">
        <v>1</v>
      </c>
    </row>
    <row r="7" spans="1:103" ht="17" x14ac:dyDescent="0.2">
      <c r="A7" s="48" t="s">
        <v>28</v>
      </c>
      <c r="B7" s="45">
        <v>1</v>
      </c>
      <c r="C7" s="45">
        <v>3</v>
      </c>
      <c r="D7" s="45">
        <v>1</v>
      </c>
      <c r="E7" s="45">
        <v>2</v>
      </c>
      <c r="F7" s="54">
        <v>0</v>
      </c>
    </row>
    <row r="8" spans="1:103" ht="19" customHeight="1" x14ac:dyDescent="0.2">
      <c r="A8" s="48" t="s">
        <v>257</v>
      </c>
      <c r="B8" s="45">
        <v>6</v>
      </c>
      <c r="C8" s="45">
        <v>8</v>
      </c>
      <c r="D8" s="45">
        <v>4</v>
      </c>
      <c r="E8" s="45">
        <v>9</v>
      </c>
      <c r="F8" s="45">
        <v>1</v>
      </c>
    </row>
    <row r="9" spans="1:103" ht="21" customHeight="1" x14ac:dyDescent="0.2">
      <c r="A9" s="48" t="s">
        <v>157</v>
      </c>
      <c r="B9" s="54">
        <v>0</v>
      </c>
      <c r="C9" s="45">
        <v>3</v>
      </c>
      <c r="D9" s="45">
        <v>2</v>
      </c>
      <c r="E9" s="54">
        <v>0</v>
      </c>
      <c r="F9" s="54">
        <v>0</v>
      </c>
    </row>
    <row r="10" spans="1:103" ht="17" x14ac:dyDescent="0.2">
      <c r="A10" s="48" t="s">
        <v>31</v>
      </c>
      <c r="B10" s="54">
        <v>0</v>
      </c>
      <c r="C10" s="45">
        <v>3</v>
      </c>
      <c r="D10" s="45">
        <v>1</v>
      </c>
      <c r="E10" s="45">
        <v>1</v>
      </c>
      <c r="F10" s="54">
        <v>0</v>
      </c>
    </row>
    <row r="11" spans="1:103" ht="17" x14ac:dyDescent="0.2">
      <c r="A11" s="48" t="s">
        <v>256</v>
      </c>
      <c r="B11" s="45">
        <v>1</v>
      </c>
      <c r="C11" s="54">
        <v>0</v>
      </c>
      <c r="D11" s="54">
        <v>0</v>
      </c>
      <c r="E11" s="54">
        <v>0</v>
      </c>
      <c r="F11" s="54">
        <v>0</v>
      </c>
    </row>
    <row r="12" spans="1:103" ht="17" x14ac:dyDescent="0.2">
      <c r="A12" s="48" t="s">
        <v>33</v>
      </c>
      <c r="B12" s="45">
        <v>1</v>
      </c>
      <c r="C12" s="45">
        <v>1</v>
      </c>
      <c r="D12" s="45">
        <v>2</v>
      </c>
      <c r="E12" s="45">
        <v>1</v>
      </c>
      <c r="F12" s="54">
        <v>0</v>
      </c>
    </row>
    <row r="13" spans="1:103" ht="17" x14ac:dyDescent="0.2">
      <c r="A13" s="48" t="s">
        <v>164</v>
      </c>
      <c r="B13" s="54">
        <v>0</v>
      </c>
      <c r="C13" s="54">
        <v>0</v>
      </c>
      <c r="D13" s="54">
        <v>0</v>
      </c>
      <c r="E13" s="45">
        <v>1</v>
      </c>
      <c r="F13" s="54">
        <v>0</v>
      </c>
    </row>
    <row r="14" spans="1:103" ht="39" customHeight="1" thickBot="1" x14ac:dyDescent="0.25">
      <c r="A14" s="134" t="s">
        <v>254</v>
      </c>
      <c r="B14" s="134"/>
      <c r="C14" s="134"/>
      <c r="D14" s="134"/>
      <c r="E14" s="134"/>
      <c r="F14" s="134"/>
    </row>
    <row r="15" spans="1:103" ht="17" thickTop="1" x14ac:dyDescent="0.2">
      <c r="C15" s="32"/>
      <c r="F15" s="32"/>
    </row>
    <row r="16" spans="1:103" x14ac:dyDescent="0.2">
      <c r="C16" s="32"/>
      <c r="F16" s="32"/>
    </row>
    <row r="17" s="32" customFormat="1" x14ac:dyDescent="0.2"/>
    <row r="18" s="32" customFormat="1" x14ac:dyDescent="0.2"/>
    <row r="19" s="32" customFormat="1" x14ac:dyDescent="0.2"/>
    <row r="20" s="32" customFormat="1" x14ac:dyDescent="0.2"/>
    <row r="21" s="32" customFormat="1" x14ac:dyDescent="0.2"/>
    <row r="22" s="32" customFormat="1" x14ac:dyDescent="0.2"/>
    <row r="23" s="32" customFormat="1" x14ac:dyDescent="0.2"/>
    <row r="24" s="32" customFormat="1" x14ac:dyDescent="0.2"/>
    <row r="25" s="32" customFormat="1" x14ac:dyDescent="0.2"/>
    <row r="26" s="32" customFormat="1" x14ac:dyDescent="0.2"/>
    <row r="27" s="32" customFormat="1" x14ac:dyDescent="0.2"/>
    <row r="28" s="32" customFormat="1" x14ac:dyDescent="0.2"/>
    <row r="29" s="32" customFormat="1" x14ac:dyDescent="0.2"/>
    <row r="30" s="32" customFormat="1" x14ac:dyDescent="0.2"/>
    <row r="31" s="32" customFormat="1" x14ac:dyDescent="0.2"/>
    <row r="32" s="32" customFormat="1" x14ac:dyDescent="0.2"/>
    <row r="33" s="32" customFormat="1" x14ac:dyDescent="0.2"/>
    <row r="34" s="32" customFormat="1" x14ac:dyDescent="0.2"/>
    <row r="35" s="32" customFormat="1" x14ac:dyDescent="0.2"/>
    <row r="36" s="32" customFormat="1" x14ac:dyDescent="0.2"/>
    <row r="37" s="32" customFormat="1" x14ac:dyDescent="0.2"/>
    <row r="38" s="32" customFormat="1" x14ac:dyDescent="0.2"/>
    <row r="39" s="32" customFormat="1" x14ac:dyDescent="0.2"/>
    <row r="40" s="32" customFormat="1" x14ac:dyDescent="0.2"/>
    <row r="41" s="32" customFormat="1" x14ac:dyDescent="0.2"/>
    <row r="42" s="32" customFormat="1" x14ac:dyDescent="0.2"/>
    <row r="43" s="32" customFormat="1" x14ac:dyDescent="0.2"/>
    <row r="44" s="32" customFormat="1" x14ac:dyDescent="0.2"/>
    <row r="45" s="32" customFormat="1" x14ac:dyDescent="0.2"/>
    <row r="46" s="32" customFormat="1" x14ac:dyDescent="0.2"/>
    <row r="47" s="32" customFormat="1" x14ac:dyDescent="0.2"/>
    <row r="48" s="32" customFormat="1" x14ac:dyDescent="0.2"/>
    <row r="49" s="32" customFormat="1" x14ac:dyDescent="0.2"/>
    <row r="50" s="32" customFormat="1" x14ac:dyDescent="0.2"/>
    <row r="51" s="32" customFormat="1" x14ac:dyDescent="0.2"/>
    <row r="52" s="32" customFormat="1" x14ac:dyDescent="0.2"/>
    <row r="53" s="32" customFormat="1" x14ac:dyDescent="0.2"/>
    <row r="54" s="32" customFormat="1" x14ac:dyDescent="0.2"/>
    <row r="55" s="32" customFormat="1" x14ac:dyDescent="0.2"/>
    <row r="56" s="32" customFormat="1" x14ac:dyDescent="0.2"/>
    <row r="57" s="32" customFormat="1" x14ac:dyDescent="0.2"/>
    <row r="58" s="32" customFormat="1" x14ac:dyDescent="0.2"/>
    <row r="59" s="32" customFormat="1" x14ac:dyDescent="0.2"/>
    <row r="60" s="32" customFormat="1" x14ac:dyDescent="0.2"/>
    <row r="61" s="32" customFormat="1" x14ac:dyDescent="0.2"/>
    <row r="62" s="32" customFormat="1" x14ac:dyDescent="0.2"/>
    <row r="63" s="32" customFormat="1" x14ac:dyDescent="0.2"/>
    <row r="64" s="32" customFormat="1" x14ac:dyDescent="0.2"/>
    <row r="65" s="32" customFormat="1" x14ac:dyDescent="0.2"/>
    <row r="66" s="32" customFormat="1" x14ac:dyDescent="0.2"/>
    <row r="67" s="32" customFormat="1" x14ac:dyDescent="0.2"/>
    <row r="68" s="32" customFormat="1" x14ac:dyDescent="0.2"/>
    <row r="69" s="32" customFormat="1" x14ac:dyDescent="0.2"/>
    <row r="70" s="32" customFormat="1" x14ac:dyDescent="0.2"/>
    <row r="71" s="32" customFormat="1" x14ac:dyDescent="0.2"/>
    <row r="72" s="32" customFormat="1" x14ac:dyDescent="0.2"/>
    <row r="73" s="32" customFormat="1" x14ac:dyDescent="0.2"/>
    <row r="74" s="32" customFormat="1" x14ac:dyDescent="0.2"/>
    <row r="75" s="32" customFormat="1" x14ac:dyDescent="0.2"/>
    <row r="76" s="32" customFormat="1" x14ac:dyDescent="0.2"/>
    <row r="77" s="32" customFormat="1" x14ac:dyDescent="0.2"/>
    <row r="78" s="32" customFormat="1" x14ac:dyDescent="0.2"/>
    <row r="79" s="32" customFormat="1" x14ac:dyDescent="0.2"/>
    <row r="80" s="32" customFormat="1" x14ac:dyDescent="0.2"/>
    <row r="81" s="32" customFormat="1" x14ac:dyDescent="0.2"/>
    <row r="82" s="32" customFormat="1" x14ac:dyDescent="0.2"/>
    <row r="83" s="32" customFormat="1" x14ac:dyDescent="0.2"/>
    <row r="84" s="32" customFormat="1" x14ac:dyDescent="0.2"/>
    <row r="85" s="32" customFormat="1" x14ac:dyDescent="0.2"/>
    <row r="86" s="32" customFormat="1" x14ac:dyDescent="0.2"/>
    <row r="87" s="32" customFormat="1" x14ac:dyDescent="0.2"/>
    <row r="88" s="32" customFormat="1" x14ac:dyDescent="0.2"/>
    <row r="89" s="32" customFormat="1" x14ac:dyDescent="0.2"/>
    <row r="90" s="32" customFormat="1" x14ac:dyDescent="0.2"/>
    <row r="91" s="32" customFormat="1" x14ac:dyDescent="0.2"/>
    <row r="92" s="32" customFormat="1" x14ac:dyDescent="0.2"/>
    <row r="93" s="32" customFormat="1" x14ac:dyDescent="0.2"/>
    <row r="94" s="32" customFormat="1" x14ac:dyDescent="0.2"/>
    <row r="95" s="32" customFormat="1" x14ac:dyDescent="0.2"/>
    <row r="96" s="32" customFormat="1" x14ac:dyDescent="0.2"/>
    <row r="97" s="32" customFormat="1" x14ac:dyDescent="0.2"/>
    <row r="98" s="32" customFormat="1" x14ac:dyDescent="0.2"/>
    <row r="99" s="32" customFormat="1" x14ac:dyDescent="0.2"/>
    <row r="100" s="32" customFormat="1" x14ac:dyDescent="0.2"/>
    <row r="101" s="32" customFormat="1" x14ac:dyDescent="0.2"/>
    <row r="102" s="32" customFormat="1" x14ac:dyDescent="0.2"/>
    <row r="103" s="32" customFormat="1" x14ac:dyDescent="0.2"/>
    <row r="104" s="32" customFormat="1" x14ac:dyDescent="0.2"/>
    <row r="105" s="32" customFormat="1" x14ac:dyDescent="0.2"/>
    <row r="106" s="32" customFormat="1" x14ac:dyDescent="0.2"/>
    <row r="107" s="32" customFormat="1" x14ac:dyDescent="0.2"/>
    <row r="108" s="32" customFormat="1" x14ac:dyDescent="0.2"/>
    <row r="109" s="32" customFormat="1" x14ac:dyDescent="0.2"/>
    <row r="110" s="32" customFormat="1" x14ac:dyDescent="0.2"/>
    <row r="111" s="32" customFormat="1" x14ac:dyDescent="0.2"/>
    <row r="112" s="32" customFormat="1" x14ac:dyDescent="0.2"/>
    <row r="113" s="32" customFormat="1" x14ac:dyDescent="0.2"/>
    <row r="114" s="32" customFormat="1" x14ac:dyDescent="0.2"/>
    <row r="115" s="32" customFormat="1" x14ac:dyDescent="0.2"/>
    <row r="116" s="32" customFormat="1" x14ac:dyDescent="0.2"/>
    <row r="117" s="32" customFormat="1" x14ac:dyDescent="0.2"/>
    <row r="118" s="32" customFormat="1" x14ac:dyDescent="0.2"/>
    <row r="119" s="32" customFormat="1" x14ac:dyDescent="0.2"/>
    <row r="120" s="32" customFormat="1" x14ac:dyDescent="0.2"/>
    <row r="121" s="32" customFormat="1" x14ac:dyDescent="0.2"/>
    <row r="122" s="32" customFormat="1" x14ac:dyDescent="0.2"/>
    <row r="123" s="32" customFormat="1" x14ac:dyDescent="0.2"/>
    <row r="124" s="32" customFormat="1" x14ac:dyDescent="0.2"/>
    <row r="125" s="32" customFormat="1" x14ac:dyDescent="0.2"/>
    <row r="126" s="32" customFormat="1" x14ac:dyDescent="0.2"/>
    <row r="127" s="32" customFormat="1" x14ac:dyDescent="0.2"/>
    <row r="128" s="32" customFormat="1" x14ac:dyDescent="0.2"/>
    <row r="129" s="32" customFormat="1" x14ac:dyDescent="0.2"/>
    <row r="130" s="32" customFormat="1" x14ac:dyDescent="0.2"/>
    <row r="131" s="32" customFormat="1" x14ac:dyDescent="0.2"/>
    <row r="132" s="32" customFormat="1" x14ac:dyDescent="0.2"/>
    <row r="133" s="32" customFormat="1" x14ac:dyDescent="0.2"/>
    <row r="134" s="32" customFormat="1" x14ac:dyDescent="0.2"/>
    <row r="135" s="32" customFormat="1" x14ac:dyDescent="0.2"/>
    <row r="136" s="32" customFormat="1" x14ac:dyDescent="0.2"/>
    <row r="137" s="32" customFormat="1" x14ac:dyDescent="0.2"/>
    <row r="138" s="32" customFormat="1" x14ac:dyDescent="0.2"/>
    <row r="139" s="32" customFormat="1" x14ac:dyDescent="0.2"/>
    <row r="140" s="32" customFormat="1" x14ac:dyDescent="0.2"/>
    <row r="141" s="32" customFormat="1" x14ac:dyDescent="0.2"/>
    <row r="142" s="32" customFormat="1" x14ac:dyDescent="0.2"/>
    <row r="143" s="32" customFormat="1" x14ac:dyDescent="0.2"/>
    <row r="144" s="32" customFormat="1" x14ac:dyDescent="0.2"/>
    <row r="145" s="32" customFormat="1" x14ac:dyDescent="0.2"/>
    <row r="146" s="32" customFormat="1" x14ac:dyDescent="0.2"/>
    <row r="147" s="32" customFormat="1" x14ac:dyDescent="0.2"/>
    <row r="148" s="32" customFormat="1" x14ac:dyDescent="0.2"/>
    <row r="149" s="32" customFormat="1" x14ac:dyDescent="0.2"/>
    <row r="150" s="32" customFormat="1" x14ac:dyDescent="0.2"/>
    <row r="151" s="32" customFormat="1" x14ac:dyDescent="0.2"/>
    <row r="152" s="32" customFormat="1" x14ac:dyDescent="0.2"/>
    <row r="153" s="32" customFormat="1" x14ac:dyDescent="0.2"/>
    <row r="154" s="32" customFormat="1" x14ac:dyDescent="0.2"/>
    <row r="155" s="32" customFormat="1" x14ac:dyDescent="0.2"/>
    <row r="156" s="32" customFormat="1" x14ac:dyDescent="0.2"/>
    <row r="157" s="32" customFormat="1" x14ac:dyDescent="0.2"/>
    <row r="158" s="32" customFormat="1" x14ac:dyDescent="0.2"/>
    <row r="159" s="32" customFormat="1" x14ac:dyDescent="0.2"/>
    <row r="160" s="32" customFormat="1" x14ac:dyDescent="0.2"/>
    <row r="161" s="32" customFormat="1" x14ac:dyDescent="0.2"/>
    <row r="162" s="32" customFormat="1" x14ac:dyDescent="0.2"/>
    <row r="163" s="32" customFormat="1" x14ac:dyDescent="0.2"/>
    <row r="164" s="32" customFormat="1" x14ac:dyDescent="0.2"/>
    <row r="165" s="32" customFormat="1" x14ac:dyDescent="0.2"/>
    <row r="166" s="32" customFormat="1" x14ac:dyDescent="0.2"/>
    <row r="167" s="32" customFormat="1" x14ac:dyDescent="0.2"/>
    <row r="168" s="32" customFormat="1" x14ac:dyDescent="0.2"/>
    <row r="169" s="32" customFormat="1" x14ac:dyDescent="0.2"/>
    <row r="170" s="32" customFormat="1" x14ac:dyDescent="0.2"/>
    <row r="171" s="32" customFormat="1" x14ac:dyDescent="0.2"/>
    <row r="172" s="32" customFormat="1" x14ac:dyDescent="0.2"/>
    <row r="173" s="32" customFormat="1" x14ac:dyDescent="0.2"/>
    <row r="174" s="32" customFormat="1" x14ac:dyDescent="0.2"/>
    <row r="175" s="32" customFormat="1" x14ac:dyDescent="0.2"/>
    <row r="176" s="32" customFormat="1" x14ac:dyDescent="0.2"/>
    <row r="177" s="32" customFormat="1" x14ac:dyDescent="0.2"/>
    <row r="178" s="32" customFormat="1" x14ac:dyDescent="0.2"/>
    <row r="179" s="32" customFormat="1" x14ac:dyDescent="0.2"/>
    <row r="180" s="32" customFormat="1" x14ac:dyDescent="0.2"/>
    <row r="181" s="32" customFormat="1" x14ac:dyDescent="0.2"/>
    <row r="182" s="32" customFormat="1" x14ac:dyDescent="0.2"/>
    <row r="183" s="32" customFormat="1" x14ac:dyDescent="0.2"/>
    <row r="184" s="32" customFormat="1" x14ac:dyDescent="0.2"/>
    <row r="185" s="32" customFormat="1" x14ac:dyDescent="0.2"/>
    <row r="186" s="32" customFormat="1" x14ac:dyDescent="0.2"/>
    <row r="187" s="32" customFormat="1" x14ac:dyDescent="0.2"/>
    <row r="188" s="32" customFormat="1" x14ac:dyDescent="0.2"/>
    <row r="189" s="32" customFormat="1" x14ac:dyDescent="0.2"/>
    <row r="190" s="32" customFormat="1" x14ac:dyDescent="0.2"/>
    <row r="191" s="32" customFormat="1" x14ac:dyDescent="0.2"/>
    <row r="192" s="32" customFormat="1" x14ac:dyDescent="0.2"/>
    <row r="193" s="32" customFormat="1" x14ac:dyDescent="0.2"/>
    <row r="194" s="32" customFormat="1" x14ac:dyDescent="0.2"/>
    <row r="195" s="32" customFormat="1" x14ac:dyDescent="0.2"/>
    <row r="196" s="32" customFormat="1" x14ac:dyDescent="0.2"/>
    <row r="197" s="32" customFormat="1" x14ac:dyDescent="0.2"/>
    <row r="198" s="32" customFormat="1" x14ac:dyDescent="0.2"/>
    <row r="199" s="32" customFormat="1" x14ac:dyDescent="0.2"/>
    <row r="200" s="32" customFormat="1" x14ac:dyDescent="0.2"/>
    <row r="201" s="32" customFormat="1" x14ac:dyDescent="0.2"/>
    <row r="202" s="32" customFormat="1" x14ac:dyDescent="0.2"/>
    <row r="203" s="32" customFormat="1" x14ac:dyDescent="0.2"/>
    <row r="204" s="32" customFormat="1" x14ac:dyDescent="0.2"/>
    <row r="205" s="32" customFormat="1" x14ac:dyDescent="0.2"/>
    <row r="206" s="32" customFormat="1" x14ac:dyDescent="0.2"/>
    <row r="207" s="32" customFormat="1" x14ac:dyDescent="0.2"/>
    <row r="208" s="32" customFormat="1" x14ac:dyDescent="0.2"/>
    <row r="209" s="32" customFormat="1" x14ac:dyDescent="0.2"/>
    <row r="210" s="32" customFormat="1" x14ac:dyDescent="0.2"/>
    <row r="211" s="32" customFormat="1" x14ac:dyDescent="0.2"/>
    <row r="212" s="32" customFormat="1" x14ac:dyDescent="0.2"/>
    <row r="213" s="32" customFormat="1" x14ac:dyDescent="0.2"/>
    <row r="214" s="32" customFormat="1" x14ac:dyDescent="0.2"/>
    <row r="215" s="32" customFormat="1" x14ac:dyDescent="0.2"/>
    <row r="216" s="32" customFormat="1" x14ac:dyDescent="0.2"/>
    <row r="217" s="32" customFormat="1" x14ac:dyDescent="0.2"/>
    <row r="218" s="32" customFormat="1" x14ac:dyDescent="0.2"/>
    <row r="219" s="32" customFormat="1" x14ac:dyDescent="0.2"/>
    <row r="220" s="32" customFormat="1" x14ac:dyDescent="0.2"/>
    <row r="221" s="32" customFormat="1" x14ac:dyDescent="0.2"/>
    <row r="222" s="32" customFormat="1" x14ac:dyDescent="0.2"/>
    <row r="223" s="32" customFormat="1" x14ac:dyDescent="0.2"/>
    <row r="224" s="32" customFormat="1" x14ac:dyDescent="0.2"/>
    <row r="225" s="32" customFormat="1" x14ac:dyDescent="0.2"/>
    <row r="226" s="32" customFormat="1" x14ac:dyDescent="0.2"/>
    <row r="227" s="32" customFormat="1" x14ac:dyDescent="0.2"/>
    <row r="228" s="32" customFormat="1" x14ac:dyDescent="0.2"/>
    <row r="229" s="32" customFormat="1" x14ac:dyDescent="0.2"/>
    <row r="230" s="32" customFormat="1" x14ac:dyDescent="0.2"/>
    <row r="231" s="32" customFormat="1" x14ac:dyDescent="0.2"/>
    <row r="232" s="32" customFormat="1" x14ac:dyDescent="0.2"/>
    <row r="233" s="32" customFormat="1" x14ac:dyDescent="0.2"/>
    <row r="234" s="32" customFormat="1" x14ac:dyDescent="0.2"/>
    <row r="235" s="32" customFormat="1" x14ac:dyDescent="0.2"/>
    <row r="236" s="32" customFormat="1" x14ac:dyDescent="0.2"/>
    <row r="237" s="32" customFormat="1" x14ac:dyDescent="0.2"/>
    <row r="238" s="32" customFormat="1" x14ac:dyDescent="0.2"/>
    <row r="239" s="32" customFormat="1" x14ac:dyDescent="0.2"/>
    <row r="240" s="32" customFormat="1" x14ac:dyDescent="0.2"/>
    <row r="241" s="32" customFormat="1" x14ac:dyDescent="0.2"/>
    <row r="242" s="32" customFormat="1" x14ac:dyDescent="0.2"/>
    <row r="243" s="32" customFormat="1" x14ac:dyDescent="0.2"/>
    <row r="244" s="32" customFormat="1" x14ac:dyDescent="0.2"/>
    <row r="245" s="32" customFormat="1" x14ac:dyDescent="0.2"/>
    <row r="246" s="32" customFormat="1" x14ac:dyDescent="0.2"/>
    <row r="247" s="32" customFormat="1" x14ac:dyDescent="0.2"/>
    <row r="248" s="32" customFormat="1" x14ac:dyDescent="0.2"/>
    <row r="249" s="32" customFormat="1" x14ac:dyDescent="0.2"/>
    <row r="250" s="32" customFormat="1" x14ac:dyDescent="0.2"/>
    <row r="251" s="32" customFormat="1" x14ac:dyDescent="0.2"/>
    <row r="252" s="32" customFormat="1" x14ac:dyDescent="0.2"/>
    <row r="253" s="32" customFormat="1" x14ac:dyDescent="0.2"/>
    <row r="254" s="32" customFormat="1" x14ac:dyDescent="0.2"/>
    <row r="255" s="32" customFormat="1" x14ac:dyDescent="0.2"/>
    <row r="256" s="32" customFormat="1" x14ac:dyDescent="0.2"/>
    <row r="257" s="32" customFormat="1" x14ac:dyDescent="0.2"/>
    <row r="258" s="32" customFormat="1" x14ac:dyDescent="0.2"/>
    <row r="259" s="32" customFormat="1" x14ac:dyDescent="0.2"/>
    <row r="260" s="32" customFormat="1" x14ac:dyDescent="0.2"/>
    <row r="261" s="32" customFormat="1" x14ac:dyDescent="0.2"/>
    <row r="262" s="32" customFormat="1" x14ac:dyDescent="0.2"/>
    <row r="263" s="32" customFormat="1" x14ac:dyDescent="0.2"/>
    <row r="264" s="32" customFormat="1" x14ac:dyDescent="0.2"/>
    <row r="265" s="32" customFormat="1" x14ac:dyDescent="0.2"/>
    <row r="266" s="32" customFormat="1" x14ac:dyDescent="0.2"/>
    <row r="267" s="32" customFormat="1" x14ac:dyDescent="0.2"/>
    <row r="268" s="32" customFormat="1" x14ac:dyDescent="0.2"/>
    <row r="269" s="32" customFormat="1" x14ac:dyDescent="0.2"/>
    <row r="270" s="32" customFormat="1" x14ac:dyDescent="0.2"/>
    <row r="271" s="32" customFormat="1" x14ac:dyDescent="0.2"/>
    <row r="272" s="32" customFormat="1" x14ac:dyDescent="0.2"/>
    <row r="273" s="32" customFormat="1" x14ac:dyDescent="0.2"/>
    <row r="274" s="32" customFormat="1" x14ac:dyDescent="0.2"/>
    <row r="275" s="32" customFormat="1" x14ac:dyDescent="0.2"/>
    <row r="276" s="32" customFormat="1" x14ac:dyDescent="0.2"/>
    <row r="277" s="32" customFormat="1" x14ac:dyDescent="0.2"/>
    <row r="278" s="32" customFormat="1" x14ac:dyDescent="0.2"/>
    <row r="279" s="32" customFormat="1" x14ac:dyDescent="0.2"/>
    <row r="280" s="32" customFormat="1" x14ac:dyDescent="0.2"/>
    <row r="281" s="32" customFormat="1" x14ac:dyDescent="0.2"/>
    <row r="282" s="32" customFormat="1" x14ac:dyDescent="0.2"/>
    <row r="283" s="32" customFormat="1" x14ac:dyDescent="0.2"/>
    <row r="284" s="32" customFormat="1" x14ac:dyDescent="0.2"/>
    <row r="285" s="32" customFormat="1" x14ac:dyDescent="0.2"/>
    <row r="286" s="32" customFormat="1" x14ac:dyDescent="0.2"/>
    <row r="287" s="32" customFormat="1" x14ac:dyDescent="0.2"/>
    <row r="288" s="32" customFormat="1" x14ac:dyDescent="0.2"/>
    <row r="289" s="32" customFormat="1" x14ac:dyDescent="0.2"/>
    <row r="290" s="32" customFormat="1" x14ac:dyDescent="0.2"/>
    <row r="291" s="32" customFormat="1" x14ac:dyDescent="0.2"/>
    <row r="292" s="32" customFormat="1" x14ac:dyDescent="0.2"/>
    <row r="293" s="32" customFormat="1" x14ac:dyDescent="0.2"/>
    <row r="294" s="32" customFormat="1" x14ac:dyDescent="0.2"/>
    <row r="295" s="32" customFormat="1" x14ac:dyDescent="0.2"/>
    <row r="296" s="32" customFormat="1" x14ac:dyDescent="0.2"/>
    <row r="297" s="32" customFormat="1" x14ac:dyDescent="0.2"/>
    <row r="298" s="32" customFormat="1" x14ac:dyDescent="0.2"/>
    <row r="299" s="32" customFormat="1" x14ac:dyDescent="0.2"/>
    <row r="300" s="32" customFormat="1" x14ac:dyDescent="0.2"/>
    <row r="301" s="32" customFormat="1" x14ac:dyDescent="0.2"/>
    <row r="302" s="32" customFormat="1" x14ac:dyDescent="0.2"/>
    <row r="303" s="32" customFormat="1" x14ac:dyDescent="0.2"/>
    <row r="304" s="32" customFormat="1" x14ac:dyDescent="0.2"/>
    <row r="305" s="32" customFormat="1" x14ac:dyDescent="0.2"/>
    <row r="306" s="32" customFormat="1" x14ac:dyDescent="0.2"/>
    <row r="307" s="32" customFormat="1" x14ac:dyDescent="0.2"/>
    <row r="308" s="32" customFormat="1" x14ac:dyDescent="0.2"/>
    <row r="309" s="32" customFormat="1" x14ac:dyDescent="0.2"/>
    <row r="310" s="32" customFormat="1" x14ac:dyDescent="0.2"/>
    <row r="311" s="32" customFormat="1" x14ac:dyDescent="0.2"/>
    <row r="312" s="32" customFormat="1" x14ac:dyDescent="0.2"/>
    <row r="313" s="32" customFormat="1" x14ac:dyDescent="0.2"/>
    <row r="314" s="32" customFormat="1" x14ac:dyDescent="0.2"/>
    <row r="315" s="32" customFormat="1" x14ac:dyDescent="0.2"/>
    <row r="316" s="32" customFormat="1" x14ac:dyDescent="0.2"/>
    <row r="317" s="32" customFormat="1" x14ac:dyDescent="0.2"/>
    <row r="318" s="32" customFormat="1" x14ac:dyDescent="0.2"/>
    <row r="319" s="32" customFormat="1" x14ac:dyDescent="0.2"/>
    <row r="320" s="32" customFormat="1" x14ac:dyDescent="0.2"/>
    <row r="321" s="32" customFormat="1" x14ac:dyDescent="0.2"/>
    <row r="322" s="32" customFormat="1" x14ac:dyDescent="0.2"/>
    <row r="323" s="32" customFormat="1" x14ac:dyDescent="0.2"/>
    <row r="324" s="32" customFormat="1" x14ac:dyDescent="0.2"/>
    <row r="325" s="32" customFormat="1" x14ac:dyDescent="0.2"/>
    <row r="326" s="32" customFormat="1" x14ac:dyDescent="0.2"/>
    <row r="327" s="32" customFormat="1" x14ac:dyDescent="0.2"/>
    <row r="328" s="32" customFormat="1" x14ac:dyDescent="0.2"/>
    <row r="329" s="32" customFormat="1" x14ac:dyDescent="0.2"/>
    <row r="330" s="32" customFormat="1" x14ac:dyDescent="0.2"/>
    <row r="331" s="32" customFormat="1" x14ac:dyDescent="0.2"/>
    <row r="332" s="32" customFormat="1" x14ac:dyDescent="0.2"/>
    <row r="333" s="32" customFormat="1" x14ac:dyDescent="0.2"/>
    <row r="334" s="32" customFormat="1" x14ac:dyDescent="0.2"/>
    <row r="335" s="32" customFormat="1" x14ac:dyDescent="0.2"/>
    <row r="336" s="32" customFormat="1" x14ac:dyDescent="0.2"/>
    <row r="337" s="32" customFormat="1" x14ac:dyDescent="0.2"/>
    <row r="338" s="32" customFormat="1" x14ac:dyDescent="0.2"/>
    <row r="339" s="32" customFormat="1" x14ac:dyDescent="0.2"/>
    <row r="340" s="32" customFormat="1" x14ac:dyDescent="0.2"/>
    <row r="341" s="32" customFormat="1" x14ac:dyDescent="0.2"/>
    <row r="342" s="32" customFormat="1" x14ac:dyDescent="0.2"/>
    <row r="343" s="32" customFormat="1" x14ac:dyDescent="0.2"/>
    <row r="344" s="32" customFormat="1" x14ac:dyDescent="0.2"/>
    <row r="345" s="32" customFormat="1" x14ac:dyDescent="0.2"/>
    <row r="346" s="32" customFormat="1" x14ac:dyDescent="0.2"/>
    <row r="347" s="32" customFormat="1" x14ac:dyDescent="0.2"/>
    <row r="348" s="32" customFormat="1" x14ac:dyDescent="0.2"/>
    <row r="349" s="32" customFormat="1" x14ac:dyDescent="0.2"/>
    <row r="350" s="32" customFormat="1" x14ac:dyDescent="0.2"/>
    <row r="351" s="32" customFormat="1" x14ac:dyDescent="0.2"/>
    <row r="352" s="32" customFormat="1" x14ac:dyDescent="0.2"/>
    <row r="353" s="32" customFormat="1" x14ac:dyDescent="0.2"/>
    <row r="354" s="32" customFormat="1" x14ac:dyDescent="0.2"/>
    <row r="355" s="32" customFormat="1" x14ac:dyDescent="0.2"/>
    <row r="356" s="32" customFormat="1" x14ac:dyDescent="0.2"/>
    <row r="357" s="32" customFormat="1" x14ac:dyDescent="0.2"/>
    <row r="358" s="32" customFormat="1" x14ac:dyDescent="0.2"/>
    <row r="359" s="32" customFormat="1" x14ac:dyDescent="0.2"/>
    <row r="360" s="32" customFormat="1" x14ac:dyDescent="0.2"/>
    <row r="361" s="32" customFormat="1" x14ac:dyDescent="0.2"/>
    <row r="362" s="32" customFormat="1" x14ac:dyDescent="0.2"/>
    <row r="363" s="32" customFormat="1" x14ac:dyDescent="0.2"/>
    <row r="364" s="32" customFormat="1" x14ac:dyDescent="0.2"/>
    <row r="365" s="32" customFormat="1" x14ac:dyDescent="0.2"/>
    <row r="366" s="32" customFormat="1" x14ac:dyDescent="0.2"/>
    <row r="367" s="32" customFormat="1" x14ac:dyDescent="0.2"/>
    <row r="368" s="32" customFormat="1" x14ac:dyDescent="0.2"/>
    <row r="369" s="32" customFormat="1" x14ac:dyDescent="0.2"/>
    <row r="370" s="32" customFormat="1" x14ac:dyDescent="0.2"/>
    <row r="371" s="32" customFormat="1" x14ac:dyDescent="0.2"/>
    <row r="372" s="32" customFormat="1" x14ac:dyDescent="0.2"/>
    <row r="373" s="32" customFormat="1" x14ac:dyDescent="0.2"/>
    <row r="374" s="32" customFormat="1" x14ac:dyDescent="0.2"/>
    <row r="375" s="32" customFormat="1" x14ac:dyDescent="0.2"/>
    <row r="376" s="32" customFormat="1" x14ac:dyDescent="0.2"/>
    <row r="377" s="32" customFormat="1" x14ac:dyDescent="0.2"/>
    <row r="378" s="32" customFormat="1" x14ac:dyDescent="0.2"/>
    <row r="379" s="32" customFormat="1" x14ac:dyDescent="0.2"/>
    <row r="380" s="32" customFormat="1" x14ac:dyDescent="0.2"/>
    <row r="381" s="32" customFormat="1" x14ac:dyDescent="0.2"/>
    <row r="382" s="32" customFormat="1" x14ac:dyDescent="0.2"/>
    <row r="383" s="32" customFormat="1" x14ac:dyDescent="0.2"/>
    <row r="384" s="32" customFormat="1" x14ac:dyDescent="0.2"/>
    <row r="385" s="32" customFormat="1" x14ac:dyDescent="0.2"/>
    <row r="386" s="32" customFormat="1" x14ac:dyDescent="0.2"/>
    <row r="387" s="32" customFormat="1" x14ac:dyDescent="0.2"/>
    <row r="388" s="32" customFormat="1" x14ac:dyDescent="0.2"/>
    <row r="389" s="32" customFormat="1" x14ac:dyDescent="0.2"/>
    <row r="390" s="32" customFormat="1" x14ac:dyDescent="0.2"/>
    <row r="391" s="32" customFormat="1" x14ac:dyDescent="0.2"/>
    <row r="392" s="32" customFormat="1" x14ac:dyDescent="0.2"/>
    <row r="393" s="32" customFormat="1" x14ac:dyDescent="0.2"/>
    <row r="394" s="32" customFormat="1" x14ac:dyDescent="0.2"/>
    <row r="395" s="32" customFormat="1" x14ac:dyDescent="0.2"/>
    <row r="396" s="32" customFormat="1" x14ac:dyDescent="0.2"/>
    <row r="397" s="32" customFormat="1" x14ac:dyDescent="0.2"/>
    <row r="398" s="32" customFormat="1" x14ac:dyDescent="0.2"/>
    <row r="399" s="32" customFormat="1" x14ac:dyDescent="0.2"/>
    <row r="400" s="32" customFormat="1" x14ac:dyDescent="0.2"/>
    <row r="401" s="32" customFormat="1" x14ac:dyDescent="0.2"/>
    <row r="402" s="32" customFormat="1" x14ac:dyDescent="0.2"/>
    <row r="403" s="32" customFormat="1" x14ac:dyDescent="0.2"/>
    <row r="404" s="32" customFormat="1" x14ac:dyDescent="0.2"/>
    <row r="405" s="32" customFormat="1" x14ac:dyDescent="0.2"/>
    <row r="406" s="32" customFormat="1" x14ac:dyDescent="0.2"/>
    <row r="407" s="32" customFormat="1" x14ac:dyDescent="0.2"/>
    <row r="408" s="32" customFormat="1" x14ac:dyDescent="0.2"/>
    <row r="409" s="32" customFormat="1" x14ac:dyDescent="0.2"/>
    <row r="410" s="32" customFormat="1" x14ac:dyDescent="0.2"/>
    <row r="411" s="32" customFormat="1" x14ac:dyDescent="0.2"/>
    <row r="412" s="32" customFormat="1" x14ac:dyDescent="0.2"/>
    <row r="413" s="32" customFormat="1" x14ac:dyDescent="0.2"/>
    <row r="414" s="32" customFormat="1" x14ac:dyDescent="0.2"/>
    <row r="415" s="32" customFormat="1" x14ac:dyDescent="0.2"/>
    <row r="416" s="32" customFormat="1" x14ac:dyDescent="0.2"/>
    <row r="417" s="32" customFormat="1" x14ac:dyDescent="0.2"/>
    <row r="418" s="32" customFormat="1" x14ac:dyDescent="0.2"/>
    <row r="419" s="32" customFormat="1" x14ac:dyDescent="0.2"/>
    <row r="420" s="32" customFormat="1" x14ac:dyDescent="0.2"/>
    <row r="421" s="32" customFormat="1" x14ac:dyDescent="0.2"/>
    <row r="422" s="32" customFormat="1" x14ac:dyDescent="0.2"/>
    <row r="423" s="32" customFormat="1" x14ac:dyDescent="0.2"/>
    <row r="424" s="32" customFormat="1" x14ac:dyDescent="0.2"/>
    <row r="425" s="32" customFormat="1" x14ac:dyDescent="0.2"/>
    <row r="426" s="32" customFormat="1" x14ac:dyDescent="0.2"/>
    <row r="427" s="32" customFormat="1" x14ac:dyDescent="0.2"/>
    <row r="428" s="32" customFormat="1" x14ac:dyDescent="0.2"/>
    <row r="429" s="32" customFormat="1" x14ac:dyDescent="0.2"/>
    <row r="430" s="32" customFormat="1" x14ac:dyDescent="0.2"/>
    <row r="431" s="32" customFormat="1" x14ac:dyDescent="0.2"/>
    <row r="432" s="32" customFormat="1" x14ac:dyDescent="0.2"/>
    <row r="433" s="32" customFormat="1" x14ac:dyDescent="0.2"/>
    <row r="434" s="32" customFormat="1" x14ac:dyDescent="0.2"/>
    <row r="435" s="32" customFormat="1" x14ac:dyDescent="0.2"/>
    <row r="436" s="32" customFormat="1" x14ac:dyDescent="0.2"/>
    <row r="437" s="32" customFormat="1" x14ac:dyDescent="0.2"/>
    <row r="438" s="32" customFormat="1" x14ac:dyDescent="0.2"/>
    <row r="439" s="32" customFormat="1" x14ac:dyDescent="0.2"/>
    <row r="440" s="32" customFormat="1" x14ac:dyDescent="0.2"/>
    <row r="441" s="32" customFormat="1" x14ac:dyDescent="0.2"/>
    <row r="442" s="32" customFormat="1" x14ac:dyDescent="0.2"/>
    <row r="443" s="32" customFormat="1" x14ac:dyDescent="0.2"/>
    <row r="444" s="32" customFormat="1" x14ac:dyDescent="0.2"/>
    <row r="445" s="32" customFormat="1" x14ac:dyDescent="0.2"/>
    <row r="446" s="32" customFormat="1" x14ac:dyDescent="0.2"/>
    <row r="447" s="32" customFormat="1" x14ac:dyDescent="0.2"/>
    <row r="448" s="32" customFormat="1" x14ac:dyDescent="0.2"/>
    <row r="449" s="32" customFormat="1" x14ac:dyDescent="0.2"/>
    <row r="450" s="32" customFormat="1" x14ac:dyDescent="0.2"/>
    <row r="451" s="32" customFormat="1" x14ac:dyDescent="0.2"/>
    <row r="452" s="32" customFormat="1" x14ac:dyDescent="0.2"/>
    <row r="453" s="32" customFormat="1" x14ac:dyDescent="0.2"/>
    <row r="454" s="32" customFormat="1" x14ac:dyDescent="0.2"/>
    <row r="455" s="32" customFormat="1" x14ac:dyDescent="0.2"/>
    <row r="456" s="32" customFormat="1" x14ac:dyDescent="0.2"/>
    <row r="457" s="32" customFormat="1" x14ac:dyDescent="0.2"/>
    <row r="458" s="32" customFormat="1" x14ac:dyDescent="0.2"/>
    <row r="459" s="32" customFormat="1" x14ac:dyDescent="0.2"/>
    <row r="460" s="32" customFormat="1" x14ac:dyDescent="0.2"/>
    <row r="461" s="32" customFormat="1" x14ac:dyDescent="0.2"/>
    <row r="462" s="32" customFormat="1" x14ac:dyDescent="0.2"/>
    <row r="463" s="32" customFormat="1" x14ac:dyDescent="0.2"/>
    <row r="464" s="32" customFormat="1" x14ac:dyDescent="0.2"/>
    <row r="465" s="32" customFormat="1" x14ac:dyDescent="0.2"/>
    <row r="466" s="32" customFormat="1" x14ac:dyDescent="0.2"/>
    <row r="467" s="32" customFormat="1" x14ac:dyDescent="0.2"/>
    <row r="468" s="32" customFormat="1" x14ac:dyDescent="0.2"/>
    <row r="469" s="32" customFormat="1" x14ac:dyDescent="0.2"/>
    <row r="470" s="32" customFormat="1" x14ac:dyDescent="0.2"/>
    <row r="471" s="32" customFormat="1" x14ac:dyDescent="0.2"/>
    <row r="472" s="32" customFormat="1" x14ac:dyDescent="0.2"/>
    <row r="473" s="32" customFormat="1" x14ac:dyDescent="0.2"/>
    <row r="474" s="32" customFormat="1" x14ac:dyDescent="0.2"/>
    <row r="475" s="32" customFormat="1" x14ac:dyDescent="0.2"/>
    <row r="476" s="32" customFormat="1" x14ac:dyDescent="0.2"/>
    <row r="477" s="32" customFormat="1" x14ac:dyDescent="0.2"/>
    <row r="478" s="32" customFormat="1" x14ac:dyDescent="0.2"/>
    <row r="479" s="32" customFormat="1" x14ac:dyDescent="0.2"/>
    <row r="480" s="32" customFormat="1" x14ac:dyDescent="0.2"/>
    <row r="481" s="32" customFormat="1" x14ac:dyDescent="0.2"/>
    <row r="482" s="32" customFormat="1" x14ac:dyDescent="0.2"/>
    <row r="483" s="32" customFormat="1" x14ac:dyDescent="0.2"/>
    <row r="484" s="32" customFormat="1" x14ac:dyDescent="0.2"/>
    <row r="485" s="32" customFormat="1" x14ac:dyDescent="0.2"/>
    <row r="486" s="32" customFormat="1" x14ac:dyDescent="0.2"/>
    <row r="487" s="32" customFormat="1" x14ac:dyDescent="0.2"/>
    <row r="488" s="32" customFormat="1" x14ac:dyDescent="0.2"/>
    <row r="489" s="32" customFormat="1" x14ac:dyDescent="0.2"/>
    <row r="490" s="32" customFormat="1" x14ac:dyDescent="0.2"/>
    <row r="491" s="32" customFormat="1" x14ac:dyDescent="0.2"/>
    <row r="492" s="32" customFormat="1" x14ac:dyDescent="0.2"/>
    <row r="493" s="32" customFormat="1" x14ac:dyDescent="0.2"/>
    <row r="494" s="32" customFormat="1" x14ac:dyDescent="0.2"/>
    <row r="495" s="32" customFormat="1" x14ac:dyDescent="0.2"/>
    <row r="496" s="32" customFormat="1" x14ac:dyDescent="0.2"/>
    <row r="497" s="32" customFormat="1" x14ac:dyDescent="0.2"/>
    <row r="498" s="32" customFormat="1" x14ac:dyDescent="0.2"/>
    <row r="499" s="32" customFormat="1" x14ac:dyDescent="0.2"/>
    <row r="500" s="32" customFormat="1" x14ac:dyDescent="0.2"/>
    <row r="501" s="32" customFormat="1" x14ac:dyDescent="0.2"/>
    <row r="502" s="32" customFormat="1" x14ac:dyDescent="0.2"/>
    <row r="503" s="32" customFormat="1" x14ac:dyDescent="0.2"/>
    <row r="504" s="32" customFormat="1" x14ac:dyDescent="0.2"/>
    <row r="505" s="32" customFormat="1" x14ac:dyDescent="0.2"/>
    <row r="506" s="32" customFormat="1" x14ac:dyDescent="0.2"/>
    <row r="507" s="32" customFormat="1" x14ac:dyDescent="0.2"/>
    <row r="508" s="32" customFormat="1" x14ac:dyDescent="0.2"/>
    <row r="509" s="32" customFormat="1" x14ac:dyDescent="0.2"/>
    <row r="510" s="32" customFormat="1" x14ac:dyDescent="0.2"/>
    <row r="511" s="32" customFormat="1" x14ac:dyDescent="0.2"/>
    <row r="512" s="32" customFormat="1" x14ac:dyDescent="0.2"/>
    <row r="513" s="32" customFormat="1" x14ac:dyDescent="0.2"/>
    <row r="514" s="32" customFormat="1" x14ac:dyDescent="0.2"/>
    <row r="515" s="32" customFormat="1" x14ac:dyDescent="0.2"/>
    <row r="516" s="32" customFormat="1" x14ac:dyDescent="0.2"/>
    <row r="517" s="32" customFormat="1" x14ac:dyDescent="0.2"/>
    <row r="518" s="32" customFormat="1" x14ac:dyDescent="0.2"/>
    <row r="519" s="32" customFormat="1" x14ac:dyDescent="0.2"/>
    <row r="520" s="32" customFormat="1" x14ac:dyDescent="0.2"/>
    <row r="521" s="32" customFormat="1" x14ac:dyDescent="0.2"/>
    <row r="522" s="32" customFormat="1" x14ac:dyDescent="0.2"/>
    <row r="523" s="32" customFormat="1" x14ac:dyDescent="0.2"/>
    <row r="524" s="32" customFormat="1" x14ac:dyDescent="0.2"/>
    <row r="525" s="32" customFormat="1" x14ac:dyDescent="0.2"/>
    <row r="526" s="32" customFormat="1" x14ac:dyDescent="0.2"/>
    <row r="527" s="32" customFormat="1" x14ac:dyDescent="0.2"/>
    <row r="528" s="32" customFormat="1" x14ac:dyDescent="0.2"/>
    <row r="529" s="32" customFormat="1" x14ac:dyDescent="0.2"/>
    <row r="530" s="32" customFormat="1" x14ac:dyDescent="0.2"/>
    <row r="531" s="32" customFormat="1" x14ac:dyDescent="0.2"/>
    <row r="532" s="32" customFormat="1" x14ac:dyDescent="0.2"/>
    <row r="533" s="32" customFormat="1" x14ac:dyDescent="0.2"/>
    <row r="534" s="32" customFormat="1" x14ac:dyDescent="0.2"/>
    <row r="535" s="32" customFormat="1" x14ac:dyDescent="0.2"/>
    <row r="536" s="32" customFormat="1" x14ac:dyDescent="0.2"/>
    <row r="537" s="32" customFormat="1" x14ac:dyDescent="0.2"/>
    <row r="538" s="32" customFormat="1" x14ac:dyDescent="0.2"/>
    <row r="539" s="32" customFormat="1" x14ac:dyDescent="0.2"/>
    <row r="540" s="32" customFormat="1" x14ac:dyDescent="0.2"/>
    <row r="541" s="32" customFormat="1" x14ac:dyDescent="0.2"/>
    <row r="542" s="32" customFormat="1" x14ac:dyDescent="0.2"/>
    <row r="543" s="32" customFormat="1" x14ac:dyDescent="0.2"/>
    <row r="544" s="32" customFormat="1" x14ac:dyDescent="0.2"/>
    <row r="545" s="32" customFormat="1" x14ac:dyDescent="0.2"/>
    <row r="546" s="32" customFormat="1" x14ac:dyDescent="0.2"/>
    <row r="547" s="32" customFormat="1" x14ac:dyDescent="0.2"/>
    <row r="548" s="32" customFormat="1" x14ac:dyDescent="0.2"/>
    <row r="549" s="32" customFormat="1" x14ac:dyDescent="0.2"/>
    <row r="550" s="32" customFormat="1" x14ac:dyDescent="0.2"/>
    <row r="551" s="32" customFormat="1" x14ac:dyDescent="0.2"/>
    <row r="552" s="32" customFormat="1" x14ac:dyDescent="0.2"/>
    <row r="553" s="32" customFormat="1" x14ac:dyDescent="0.2"/>
    <row r="554" s="32" customFormat="1" x14ac:dyDescent="0.2"/>
    <row r="555" s="32" customFormat="1" x14ac:dyDescent="0.2"/>
    <row r="556" s="32" customFormat="1" x14ac:dyDescent="0.2"/>
    <row r="557" s="32" customFormat="1" x14ac:dyDescent="0.2"/>
    <row r="558" s="32" customFormat="1" x14ac:dyDescent="0.2"/>
    <row r="559" s="32" customFormat="1" x14ac:dyDescent="0.2"/>
    <row r="560" s="32" customFormat="1" x14ac:dyDescent="0.2"/>
    <row r="561" s="32" customFormat="1" x14ac:dyDescent="0.2"/>
    <row r="562" s="32" customFormat="1" x14ac:dyDescent="0.2"/>
    <row r="563" s="32" customFormat="1" x14ac:dyDescent="0.2"/>
    <row r="564" s="32" customFormat="1" x14ac:dyDescent="0.2"/>
    <row r="565" s="32" customFormat="1" x14ac:dyDescent="0.2"/>
    <row r="566" s="32" customFormat="1" x14ac:dyDescent="0.2"/>
    <row r="567" s="32" customFormat="1" x14ac:dyDescent="0.2"/>
    <row r="568" s="32" customFormat="1" x14ac:dyDescent="0.2"/>
    <row r="569" s="32" customFormat="1" x14ac:dyDescent="0.2"/>
    <row r="570" s="32" customFormat="1" x14ac:dyDescent="0.2"/>
    <row r="571" s="32" customFormat="1" x14ac:dyDescent="0.2"/>
    <row r="572" s="32" customFormat="1" x14ac:dyDescent="0.2"/>
    <row r="573" s="32" customFormat="1" x14ac:dyDescent="0.2"/>
    <row r="574" s="32" customFormat="1" x14ac:dyDescent="0.2"/>
    <row r="575" s="32" customFormat="1" x14ac:dyDescent="0.2"/>
    <row r="576" s="32" customFormat="1" x14ac:dyDescent="0.2"/>
    <row r="577" s="32" customFormat="1" x14ac:dyDescent="0.2"/>
    <row r="578" s="32" customFormat="1" x14ac:dyDescent="0.2"/>
    <row r="579" s="32" customFormat="1" x14ac:dyDescent="0.2"/>
    <row r="580" s="32" customFormat="1" x14ac:dyDescent="0.2"/>
    <row r="581" s="32" customFormat="1" x14ac:dyDescent="0.2"/>
    <row r="582" s="32" customFormat="1" x14ac:dyDescent="0.2"/>
    <row r="583" s="32" customFormat="1" x14ac:dyDescent="0.2"/>
    <row r="584" s="32" customFormat="1" x14ac:dyDescent="0.2"/>
    <row r="585" s="32" customFormat="1" x14ac:dyDescent="0.2"/>
    <row r="586" s="32" customFormat="1" x14ac:dyDescent="0.2"/>
    <row r="587" s="32" customFormat="1" x14ac:dyDescent="0.2"/>
    <row r="588" s="32" customFormat="1" x14ac:dyDescent="0.2"/>
    <row r="589" s="32" customFormat="1" x14ac:dyDescent="0.2"/>
    <row r="590" s="32" customFormat="1" x14ac:dyDescent="0.2"/>
    <row r="591" s="32" customFormat="1" x14ac:dyDescent="0.2"/>
    <row r="592" s="32" customFormat="1" x14ac:dyDescent="0.2"/>
    <row r="593" s="32" customFormat="1" x14ac:dyDescent="0.2"/>
    <row r="594" s="32" customFormat="1" x14ac:dyDescent="0.2"/>
    <row r="595" s="32" customFormat="1" x14ac:dyDescent="0.2"/>
    <row r="596" s="32" customFormat="1" x14ac:dyDescent="0.2"/>
    <row r="597" s="32" customFormat="1" x14ac:dyDescent="0.2"/>
    <row r="598" s="32" customFormat="1" x14ac:dyDescent="0.2"/>
    <row r="599" s="32" customFormat="1" x14ac:dyDescent="0.2"/>
    <row r="600" s="32" customFormat="1" x14ac:dyDescent="0.2"/>
    <row r="601" s="32" customFormat="1" x14ac:dyDescent="0.2"/>
    <row r="602" s="32" customFormat="1" x14ac:dyDescent="0.2"/>
    <row r="603" s="32" customFormat="1" x14ac:dyDescent="0.2"/>
    <row r="604" s="32" customFormat="1" x14ac:dyDescent="0.2"/>
    <row r="605" s="32" customFormat="1" x14ac:dyDescent="0.2"/>
    <row r="606" s="32" customFormat="1" x14ac:dyDescent="0.2"/>
    <row r="607" s="32" customFormat="1" x14ac:dyDescent="0.2"/>
    <row r="608" s="32" customFormat="1" x14ac:dyDescent="0.2"/>
    <row r="609" s="32" customFormat="1" x14ac:dyDescent="0.2"/>
    <row r="610" s="32" customFormat="1" x14ac:dyDescent="0.2"/>
    <row r="611" s="32" customFormat="1" x14ac:dyDescent="0.2"/>
    <row r="612" s="32" customFormat="1" x14ac:dyDescent="0.2"/>
    <row r="613" s="32" customFormat="1" x14ac:dyDescent="0.2"/>
    <row r="614" s="32" customFormat="1" x14ac:dyDescent="0.2"/>
    <row r="615" s="32" customFormat="1" x14ac:dyDescent="0.2"/>
    <row r="616" s="32" customFormat="1" x14ac:dyDescent="0.2"/>
    <row r="617" s="32" customFormat="1" x14ac:dyDescent="0.2"/>
    <row r="618" s="32" customFormat="1" x14ac:dyDescent="0.2"/>
    <row r="619" s="32" customFormat="1" x14ac:dyDescent="0.2"/>
    <row r="620" s="32" customFormat="1" x14ac:dyDescent="0.2"/>
    <row r="621" s="32" customFormat="1" x14ac:dyDescent="0.2"/>
    <row r="622" s="32" customFormat="1" x14ac:dyDescent="0.2"/>
    <row r="623" s="32" customFormat="1" x14ac:dyDescent="0.2"/>
    <row r="624" s="32" customFormat="1" x14ac:dyDescent="0.2"/>
    <row r="625" s="32" customFormat="1" x14ac:dyDescent="0.2"/>
    <row r="626" s="32" customFormat="1" x14ac:dyDescent="0.2"/>
    <row r="627" s="32" customFormat="1" x14ac:dyDescent="0.2"/>
    <row r="628" s="32" customFormat="1" x14ac:dyDescent="0.2"/>
    <row r="629" s="32" customFormat="1" x14ac:dyDescent="0.2"/>
    <row r="630" s="32" customFormat="1" x14ac:dyDescent="0.2"/>
    <row r="631" s="32" customFormat="1" x14ac:dyDescent="0.2"/>
    <row r="632" s="32" customFormat="1" x14ac:dyDescent="0.2"/>
    <row r="633" s="32" customFormat="1" x14ac:dyDescent="0.2"/>
    <row r="634" s="32" customFormat="1" x14ac:dyDescent="0.2"/>
    <row r="635" s="32" customFormat="1" x14ac:dyDescent="0.2"/>
    <row r="636" s="32" customFormat="1" x14ac:dyDescent="0.2"/>
    <row r="637" s="32" customFormat="1" x14ac:dyDescent="0.2"/>
    <row r="638" s="32" customFormat="1" x14ac:dyDescent="0.2"/>
    <row r="639" s="32" customFormat="1" x14ac:dyDescent="0.2"/>
    <row r="640" s="32" customFormat="1" x14ac:dyDescent="0.2"/>
    <row r="641" s="32" customFormat="1" x14ac:dyDescent="0.2"/>
    <row r="642" s="32" customFormat="1" x14ac:dyDescent="0.2"/>
    <row r="643" s="32" customFormat="1" x14ac:dyDescent="0.2"/>
    <row r="644" s="32" customFormat="1" x14ac:dyDescent="0.2"/>
    <row r="645" s="32" customFormat="1" x14ac:dyDescent="0.2"/>
    <row r="646" s="32" customFormat="1" x14ac:dyDescent="0.2"/>
    <row r="647" s="32" customFormat="1" x14ac:dyDescent="0.2"/>
    <row r="648" s="32" customFormat="1" x14ac:dyDescent="0.2"/>
    <row r="649" s="32" customFormat="1" x14ac:dyDescent="0.2"/>
    <row r="650" s="32" customFormat="1" x14ac:dyDescent="0.2"/>
    <row r="651" s="32" customFormat="1" x14ac:dyDescent="0.2"/>
    <row r="652" s="32" customFormat="1" x14ac:dyDescent="0.2"/>
    <row r="653" s="32" customFormat="1" x14ac:dyDescent="0.2"/>
    <row r="654" s="32" customFormat="1" x14ac:dyDescent="0.2"/>
    <row r="655" s="32" customFormat="1" x14ac:dyDescent="0.2"/>
    <row r="656" s="32" customFormat="1" x14ac:dyDescent="0.2"/>
    <row r="657" s="32" customFormat="1" x14ac:dyDescent="0.2"/>
    <row r="658" s="32" customFormat="1" x14ac:dyDescent="0.2"/>
    <row r="659" s="32" customFormat="1" x14ac:dyDescent="0.2"/>
    <row r="660" s="32" customFormat="1" x14ac:dyDescent="0.2"/>
    <row r="661" s="32" customFormat="1" x14ac:dyDescent="0.2"/>
    <row r="662" s="32" customFormat="1" x14ac:dyDescent="0.2"/>
    <row r="663" s="32" customFormat="1" x14ac:dyDescent="0.2"/>
    <row r="664" s="32" customFormat="1" x14ac:dyDescent="0.2"/>
    <row r="665" s="32" customFormat="1" x14ac:dyDescent="0.2"/>
    <row r="666" s="32" customFormat="1" x14ac:dyDescent="0.2"/>
    <row r="667" s="32" customFormat="1" x14ac:dyDescent="0.2"/>
    <row r="668" s="32" customFormat="1" x14ac:dyDescent="0.2"/>
    <row r="669" s="32" customFormat="1" x14ac:dyDescent="0.2"/>
    <row r="670" s="32" customFormat="1" x14ac:dyDescent="0.2"/>
    <row r="671" s="32" customFormat="1" x14ac:dyDescent="0.2"/>
    <row r="672" s="32" customFormat="1" x14ac:dyDescent="0.2"/>
    <row r="673" s="32" customFormat="1" x14ac:dyDescent="0.2"/>
    <row r="674" s="32" customFormat="1" x14ac:dyDescent="0.2"/>
    <row r="675" s="32" customFormat="1" x14ac:dyDescent="0.2"/>
    <row r="676" s="32" customFormat="1" x14ac:dyDescent="0.2"/>
    <row r="677" s="32" customFormat="1" x14ac:dyDescent="0.2"/>
    <row r="678" s="32" customFormat="1" x14ac:dyDescent="0.2"/>
    <row r="679" s="32" customFormat="1" x14ac:dyDescent="0.2"/>
    <row r="680" s="32" customFormat="1" x14ac:dyDescent="0.2"/>
    <row r="681" s="32" customFormat="1" x14ac:dyDescent="0.2"/>
    <row r="682" s="32" customFormat="1" x14ac:dyDescent="0.2"/>
    <row r="683" s="32" customFormat="1" x14ac:dyDescent="0.2"/>
    <row r="684" s="32" customFormat="1" x14ac:dyDescent="0.2"/>
    <row r="685" s="32" customFormat="1" x14ac:dyDescent="0.2"/>
    <row r="686" s="32" customFormat="1" x14ac:dyDescent="0.2"/>
    <row r="687" s="32" customFormat="1" x14ac:dyDescent="0.2"/>
    <row r="688" s="32" customFormat="1" x14ac:dyDescent="0.2"/>
    <row r="689" s="32" customFormat="1" x14ac:dyDescent="0.2"/>
    <row r="690" s="32" customFormat="1" x14ac:dyDescent="0.2"/>
    <row r="691" s="32" customFormat="1" x14ac:dyDescent="0.2"/>
    <row r="692" s="32" customFormat="1" x14ac:dyDescent="0.2"/>
    <row r="693" s="32" customFormat="1" x14ac:dyDescent="0.2"/>
    <row r="694" s="32" customFormat="1" x14ac:dyDescent="0.2"/>
    <row r="695" s="32" customFormat="1" x14ac:dyDescent="0.2"/>
    <row r="696" s="32" customFormat="1" x14ac:dyDescent="0.2"/>
    <row r="697" s="32" customFormat="1" x14ac:dyDescent="0.2"/>
    <row r="698" s="32" customFormat="1" x14ac:dyDescent="0.2"/>
    <row r="699" s="32" customFormat="1" x14ac:dyDescent="0.2"/>
    <row r="700" s="32" customFormat="1" x14ac:dyDescent="0.2"/>
    <row r="701" s="32" customFormat="1" x14ac:dyDescent="0.2"/>
    <row r="702" s="32" customFormat="1" x14ac:dyDescent="0.2"/>
    <row r="703" s="32" customFormat="1" x14ac:dyDescent="0.2"/>
    <row r="704" s="32" customFormat="1" x14ac:dyDescent="0.2"/>
    <row r="705" s="32" customFormat="1" x14ac:dyDescent="0.2"/>
    <row r="706" s="32" customFormat="1" x14ac:dyDescent="0.2"/>
    <row r="707" s="32" customFormat="1" x14ac:dyDescent="0.2"/>
    <row r="708" s="32" customFormat="1" x14ac:dyDescent="0.2"/>
    <row r="709" s="32" customFormat="1" x14ac:dyDescent="0.2"/>
    <row r="710" s="32" customFormat="1" x14ac:dyDescent="0.2"/>
    <row r="711" s="32" customFormat="1" x14ac:dyDescent="0.2"/>
    <row r="712" s="32" customFormat="1" x14ac:dyDescent="0.2"/>
    <row r="713" s="32" customFormat="1" x14ac:dyDescent="0.2"/>
    <row r="714" s="32" customFormat="1" x14ac:dyDescent="0.2"/>
    <row r="715" s="32" customFormat="1" x14ac:dyDescent="0.2"/>
    <row r="716" s="32" customFormat="1" x14ac:dyDescent="0.2"/>
    <row r="717" s="32" customFormat="1" x14ac:dyDescent="0.2"/>
    <row r="718" s="32" customFormat="1" x14ac:dyDescent="0.2"/>
    <row r="719" s="32" customFormat="1" x14ac:dyDescent="0.2"/>
    <row r="720" s="32" customFormat="1" x14ac:dyDescent="0.2"/>
    <row r="721" s="32" customFormat="1" x14ac:dyDescent="0.2"/>
    <row r="722" s="32" customFormat="1" x14ac:dyDescent="0.2"/>
    <row r="723" s="32" customFormat="1" x14ac:dyDescent="0.2"/>
    <row r="724" s="32" customFormat="1" x14ac:dyDescent="0.2"/>
    <row r="725" s="32" customFormat="1" x14ac:dyDescent="0.2"/>
    <row r="726" s="32" customFormat="1" x14ac:dyDescent="0.2"/>
    <row r="727" s="32" customFormat="1" x14ac:dyDescent="0.2"/>
    <row r="728" s="32" customFormat="1" x14ac:dyDescent="0.2"/>
    <row r="729" s="32" customFormat="1" x14ac:dyDescent="0.2"/>
    <row r="730" s="32" customFormat="1" x14ac:dyDescent="0.2"/>
    <row r="731" s="32" customFormat="1" x14ac:dyDescent="0.2"/>
    <row r="732" s="32" customFormat="1" x14ac:dyDescent="0.2"/>
    <row r="733" s="32" customFormat="1" x14ac:dyDescent="0.2"/>
    <row r="734" s="32" customFormat="1" x14ac:dyDescent="0.2"/>
    <row r="735" s="32" customFormat="1" x14ac:dyDescent="0.2"/>
    <row r="736" s="32" customFormat="1" x14ac:dyDescent="0.2"/>
    <row r="737" s="32" customFormat="1" x14ac:dyDescent="0.2"/>
    <row r="738" s="32" customFormat="1" x14ac:dyDescent="0.2"/>
    <row r="739" s="32" customFormat="1" x14ac:dyDescent="0.2"/>
    <row r="740" s="32" customFormat="1" x14ac:dyDescent="0.2"/>
    <row r="741" s="32" customFormat="1" x14ac:dyDescent="0.2"/>
    <row r="742" s="32" customFormat="1" x14ac:dyDescent="0.2"/>
    <row r="743" s="32" customFormat="1" x14ac:dyDescent="0.2"/>
    <row r="744" s="32" customFormat="1" x14ac:dyDescent="0.2"/>
    <row r="745" s="32" customFormat="1" x14ac:dyDescent="0.2"/>
    <row r="746" s="32" customFormat="1" x14ac:dyDescent="0.2"/>
    <row r="747" s="32" customFormat="1" x14ac:dyDescent="0.2"/>
    <row r="748" s="32" customFormat="1" x14ac:dyDescent="0.2"/>
    <row r="749" s="32" customFormat="1" x14ac:dyDescent="0.2"/>
    <row r="750" s="32" customFormat="1" x14ac:dyDescent="0.2"/>
    <row r="751" s="32" customFormat="1" x14ac:dyDescent="0.2"/>
    <row r="752" s="32" customFormat="1" x14ac:dyDescent="0.2"/>
    <row r="753" s="32" customFormat="1" x14ac:dyDescent="0.2"/>
    <row r="754" s="32" customFormat="1" x14ac:dyDescent="0.2"/>
    <row r="755" s="32" customFormat="1" x14ac:dyDescent="0.2"/>
    <row r="756" s="32" customFormat="1" x14ac:dyDescent="0.2"/>
    <row r="757" s="32" customFormat="1" x14ac:dyDescent="0.2"/>
    <row r="758" s="32" customFormat="1" x14ac:dyDescent="0.2"/>
    <row r="759" s="32" customFormat="1" x14ac:dyDescent="0.2"/>
    <row r="760" s="32" customFormat="1" x14ac:dyDescent="0.2"/>
    <row r="761" s="32" customFormat="1" x14ac:dyDescent="0.2"/>
    <row r="762" s="32" customFormat="1" x14ac:dyDescent="0.2"/>
    <row r="763" s="32" customFormat="1" x14ac:dyDescent="0.2"/>
    <row r="764" s="32" customFormat="1" x14ac:dyDescent="0.2"/>
    <row r="765" s="32" customFormat="1" x14ac:dyDescent="0.2"/>
    <row r="766" s="32" customFormat="1" x14ac:dyDescent="0.2"/>
    <row r="767" s="32" customFormat="1" x14ac:dyDescent="0.2"/>
    <row r="768" s="32" customFormat="1" x14ac:dyDescent="0.2"/>
    <row r="769" s="32" customFormat="1" x14ac:dyDescent="0.2"/>
    <row r="770" s="32" customFormat="1" x14ac:dyDescent="0.2"/>
    <row r="771" s="32" customFormat="1" x14ac:dyDescent="0.2"/>
    <row r="772" s="32" customFormat="1" x14ac:dyDescent="0.2"/>
    <row r="773" s="32" customFormat="1" x14ac:dyDescent="0.2"/>
    <row r="774" s="32" customFormat="1" x14ac:dyDescent="0.2"/>
    <row r="775" s="32" customFormat="1" x14ac:dyDescent="0.2"/>
    <row r="776" s="32" customFormat="1" x14ac:dyDescent="0.2"/>
    <row r="777" s="32" customFormat="1" x14ac:dyDescent="0.2"/>
    <row r="778" s="32" customFormat="1" x14ac:dyDescent="0.2"/>
    <row r="779" s="32" customFormat="1" x14ac:dyDescent="0.2"/>
    <row r="780" s="32" customFormat="1" x14ac:dyDescent="0.2"/>
    <row r="781" s="32" customFormat="1" x14ac:dyDescent="0.2"/>
    <row r="782" s="32" customFormat="1" x14ac:dyDescent="0.2"/>
    <row r="783" s="32" customFormat="1" x14ac:dyDescent="0.2"/>
    <row r="784" s="32" customFormat="1" x14ac:dyDescent="0.2"/>
    <row r="785" s="32" customFormat="1" x14ac:dyDescent="0.2"/>
    <row r="786" s="32" customFormat="1" x14ac:dyDescent="0.2"/>
    <row r="787" s="32" customFormat="1" x14ac:dyDescent="0.2"/>
    <row r="788" s="32" customFormat="1" x14ac:dyDescent="0.2"/>
    <row r="789" s="32" customFormat="1" x14ac:dyDescent="0.2"/>
    <row r="790" s="32" customFormat="1" x14ac:dyDescent="0.2"/>
    <row r="791" s="32" customFormat="1" x14ac:dyDescent="0.2"/>
    <row r="792" s="32" customFormat="1" x14ac:dyDescent="0.2"/>
    <row r="793" s="32" customFormat="1" x14ac:dyDescent="0.2"/>
    <row r="794" s="32" customFormat="1" x14ac:dyDescent="0.2"/>
    <row r="795" s="32" customFormat="1" x14ac:dyDescent="0.2"/>
    <row r="796" s="32" customFormat="1" x14ac:dyDescent="0.2"/>
    <row r="797" s="32" customFormat="1" x14ac:dyDescent="0.2"/>
    <row r="798" s="32" customFormat="1" x14ac:dyDescent="0.2"/>
    <row r="799" s="32" customFormat="1" x14ac:dyDescent="0.2"/>
    <row r="800" s="32" customFormat="1" x14ac:dyDescent="0.2"/>
    <row r="801" s="32" customFormat="1" x14ac:dyDescent="0.2"/>
    <row r="802" s="32" customFormat="1" x14ac:dyDescent="0.2"/>
    <row r="803" s="32" customFormat="1" x14ac:dyDescent="0.2"/>
    <row r="804" s="32" customFormat="1" x14ac:dyDescent="0.2"/>
    <row r="805" s="32" customFormat="1" x14ac:dyDescent="0.2"/>
    <row r="806" s="32" customFormat="1" x14ac:dyDescent="0.2"/>
    <row r="807" s="32" customFormat="1" x14ac:dyDescent="0.2"/>
    <row r="808" s="32" customFormat="1" x14ac:dyDescent="0.2"/>
    <row r="809" s="32" customFormat="1" x14ac:dyDescent="0.2"/>
    <row r="810" s="32" customFormat="1" x14ac:dyDescent="0.2"/>
    <row r="811" s="32" customFormat="1" x14ac:dyDescent="0.2"/>
    <row r="812" s="32" customFormat="1" x14ac:dyDescent="0.2"/>
    <row r="813" s="32" customFormat="1" x14ac:dyDescent="0.2"/>
    <row r="814" s="32" customFormat="1" x14ac:dyDescent="0.2"/>
    <row r="815" s="32" customFormat="1" x14ac:dyDescent="0.2"/>
    <row r="816" s="32" customFormat="1" x14ac:dyDescent="0.2"/>
    <row r="817" s="32" customFormat="1" x14ac:dyDescent="0.2"/>
    <row r="818" s="32" customFormat="1" x14ac:dyDescent="0.2"/>
    <row r="819" s="32" customFormat="1" x14ac:dyDescent="0.2"/>
    <row r="820" s="32" customFormat="1" x14ac:dyDescent="0.2"/>
    <row r="821" s="32" customFormat="1" x14ac:dyDescent="0.2"/>
    <row r="822" s="32" customFormat="1" x14ac:dyDescent="0.2"/>
    <row r="823" s="32" customFormat="1" x14ac:dyDescent="0.2"/>
    <row r="824" s="32" customFormat="1" x14ac:dyDescent="0.2"/>
    <row r="825" s="32" customFormat="1" x14ac:dyDescent="0.2"/>
    <row r="826" s="32" customFormat="1" x14ac:dyDescent="0.2"/>
    <row r="827" s="32" customFormat="1" x14ac:dyDescent="0.2"/>
    <row r="828" s="32" customFormat="1" x14ac:dyDescent="0.2"/>
    <row r="829" s="32" customFormat="1" x14ac:dyDescent="0.2"/>
    <row r="830" s="32" customFormat="1" x14ac:dyDescent="0.2"/>
    <row r="831" s="32" customFormat="1" x14ac:dyDescent="0.2"/>
    <row r="832" s="32" customFormat="1" x14ac:dyDescent="0.2"/>
    <row r="833" s="32" customFormat="1" x14ac:dyDescent="0.2"/>
    <row r="834" s="32" customFormat="1" x14ac:dyDescent="0.2"/>
    <row r="835" s="32" customFormat="1" x14ac:dyDescent="0.2"/>
    <row r="836" s="32" customFormat="1" x14ac:dyDescent="0.2"/>
    <row r="837" s="32" customFormat="1" x14ac:dyDescent="0.2"/>
    <row r="838" s="32" customFormat="1" x14ac:dyDescent="0.2"/>
    <row r="839" s="32" customFormat="1" x14ac:dyDescent="0.2"/>
    <row r="840" s="32" customFormat="1" x14ac:dyDescent="0.2"/>
    <row r="841" s="32" customFormat="1" x14ac:dyDescent="0.2"/>
    <row r="842" s="32" customFormat="1" x14ac:dyDescent="0.2"/>
    <row r="843" s="32" customFormat="1" x14ac:dyDescent="0.2"/>
    <row r="844" s="32" customFormat="1" x14ac:dyDescent="0.2"/>
    <row r="845" s="32" customFormat="1" x14ac:dyDescent="0.2"/>
    <row r="846" s="32" customFormat="1" x14ac:dyDescent="0.2"/>
    <row r="847" s="32" customFormat="1" x14ac:dyDescent="0.2"/>
    <row r="848" s="32" customFormat="1" x14ac:dyDescent="0.2"/>
    <row r="849" s="32" customFormat="1" x14ac:dyDescent="0.2"/>
    <row r="850" s="32" customFormat="1" x14ac:dyDescent="0.2"/>
    <row r="851" s="32" customFormat="1" x14ac:dyDescent="0.2"/>
    <row r="852" s="32" customFormat="1" x14ac:dyDescent="0.2"/>
    <row r="853" s="32" customFormat="1" x14ac:dyDescent="0.2"/>
    <row r="854" s="32" customFormat="1" x14ac:dyDescent="0.2"/>
    <row r="855" s="32" customFormat="1" x14ac:dyDescent="0.2"/>
    <row r="856" s="32" customFormat="1" x14ac:dyDescent="0.2"/>
    <row r="857" s="32" customFormat="1" x14ac:dyDescent="0.2"/>
    <row r="858" s="32" customFormat="1" x14ac:dyDescent="0.2"/>
    <row r="859" s="32" customFormat="1" x14ac:dyDescent="0.2"/>
    <row r="860" s="32" customFormat="1" x14ac:dyDescent="0.2"/>
    <row r="861" s="32" customFormat="1" x14ac:dyDescent="0.2"/>
    <row r="862" s="32" customFormat="1" x14ac:dyDescent="0.2"/>
    <row r="863" s="32" customFormat="1" x14ac:dyDescent="0.2"/>
    <row r="864" s="32" customFormat="1" x14ac:dyDescent="0.2"/>
    <row r="865" s="32" customFormat="1" x14ac:dyDescent="0.2"/>
    <row r="866" s="32" customFormat="1" x14ac:dyDescent="0.2"/>
    <row r="867" s="32" customFormat="1" x14ac:dyDescent="0.2"/>
    <row r="868" s="32" customFormat="1" x14ac:dyDescent="0.2"/>
    <row r="869" s="32" customFormat="1" x14ac:dyDescent="0.2"/>
    <row r="870" s="32" customFormat="1" x14ac:dyDescent="0.2"/>
    <row r="871" s="32" customFormat="1" x14ac:dyDescent="0.2"/>
    <row r="872" s="32" customFormat="1" x14ac:dyDescent="0.2"/>
    <row r="873" s="32" customFormat="1" x14ac:dyDescent="0.2"/>
    <row r="874" s="32" customFormat="1" x14ac:dyDescent="0.2"/>
    <row r="875" s="32" customFormat="1" x14ac:dyDescent="0.2"/>
    <row r="876" s="32" customFormat="1" x14ac:dyDescent="0.2"/>
    <row r="877" s="32" customFormat="1" x14ac:dyDescent="0.2"/>
    <row r="878" s="32" customFormat="1" x14ac:dyDescent="0.2"/>
    <row r="879" s="32" customFormat="1" x14ac:dyDescent="0.2"/>
    <row r="880" s="32" customFormat="1" x14ac:dyDescent="0.2"/>
    <row r="881" s="32" customFormat="1" x14ac:dyDescent="0.2"/>
    <row r="882" s="32" customFormat="1" x14ac:dyDescent="0.2"/>
    <row r="883" s="32" customFormat="1" x14ac:dyDescent="0.2"/>
    <row r="884" s="32" customFormat="1" x14ac:dyDescent="0.2"/>
    <row r="885" s="32" customFormat="1" x14ac:dyDescent="0.2"/>
    <row r="886" s="32" customFormat="1" x14ac:dyDescent="0.2"/>
    <row r="887" s="32" customFormat="1" x14ac:dyDescent="0.2"/>
    <row r="888" s="32" customFormat="1" x14ac:dyDescent="0.2"/>
    <row r="889" s="32" customFormat="1" x14ac:dyDescent="0.2"/>
    <row r="890" s="32" customFormat="1" x14ac:dyDescent="0.2"/>
    <row r="891" s="32" customFormat="1" x14ac:dyDescent="0.2"/>
    <row r="892" s="32" customFormat="1" x14ac:dyDescent="0.2"/>
    <row r="893" s="32" customFormat="1" x14ac:dyDescent="0.2"/>
    <row r="894" s="32" customFormat="1" x14ac:dyDescent="0.2"/>
    <row r="895" s="32" customFormat="1" x14ac:dyDescent="0.2"/>
    <row r="896" s="32" customFormat="1" x14ac:dyDescent="0.2"/>
    <row r="897" s="32" customFormat="1" x14ac:dyDescent="0.2"/>
    <row r="898" s="32" customFormat="1" x14ac:dyDescent="0.2"/>
    <row r="899" s="32" customFormat="1" x14ac:dyDescent="0.2"/>
    <row r="900" s="32" customFormat="1" x14ac:dyDescent="0.2"/>
    <row r="901" s="32" customFormat="1" x14ac:dyDescent="0.2"/>
    <row r="902" s="32" customFormat="1" x14ac:dyDescent="0.2"/>
    <row r="903" s="32" customFormat="1" x14ac:dyDescent="0.2"/>
    <row r="904" s="32" customFormat="1" x14ac:dyDescent="0.2"/>
    <row r="905" s="32" customFormat="1" x14ac:dyDescent="0.2"/>
    <row r="906" s="32" customFormat="1" x14ac:dyDescent="0.2"/>
    <row r="907" s="32" customFormat="1" x14ac:dyDescent="0.2"/>
    <row r="908" s="32" customFormat="1" x14ac:dyDescent="0.2"/>
    <row r="909" s="32" customFormat="1" x14ac:dyDescent="0.2"/>
    <row r="910" s="32" customFormat="1" x14ac:dyDescent="0.2"/>
    <row r="911" s="32" customFormat="1" x14ac:dyDescent="0.2"/>
    <row r="912" s="32" customFormat="1" x14ac:dyDescent="0.2"/>
    <row r="913" s="32" customFormat="1" x14ac:dyDescent="0.2"/>
    <row r="914" s="32" customFormat="1" x14ac:dyDescent="0.2"/>
    <row r="915" s="32" customFormat="1" x14ac:dyDescent="0.2"/>
    <row r="916" s="32" customFormat="1" x14ac:dyDescent="0.2"/>
    <row r="917" s="32" customFormat="1" x14ac:dyDescent="0.2"/>
    <row r="918" s="32" customFormat="1" x14ac:dyDescent="0.2"/>
    <row r="919" s="32" customFormat="1" x14ac:dyDescent="0.2"/>
    <row r="920" s="32" customFormat="1" x14ac:dyDescent="0.2"/>
    <row r="921" s="32" customFormat="1" x14ac:dyDescent="0.2"/>
    <row r="922" s="32" customFormat="1" x14ac:dyDescent="0.2"/>
    <row r="923" s="32" customFormat="1" x14ac:dyDescent="0.2"/>
    <row r="924" s="32" customFormat="1" x14ac:dyDescent="0.2"/>
    <row r="925" s="32" customFormat="1" x14ac:dyDescent="0.2"/>
    <row r="926" s="32" customFormat="1" x14ac:dyDescent="0.2"/>
    <row r="927" s="32" customFormat="1" x14ac:dyDescent="0.2"/>
    <row r="928" s="32" customFormat="1" x14ac:dyDescent="0.2"/>
    <row r="929" s="32" customFormat="1" x14ac:dyDescent="0.2"/>
    <row r="930" s="32" customFormat="1" x14ac:dyDescent="0.2"/>
    <row r="931" s="32" customFormat="1" x14ac:dyDescent="0.2"/>
    <row r="932" s="32" customFormat="1" x14ac:dyDescent="0.2"/>
    <row r="933" s="32" customFormat="1" x14ac:dyDescent="0.2"/>
    <row r="934" s="32" customFormat="1" x14ac:dyDescent="0.2"/>
    <row r="935" s="32" customFormat="1" x14ac:dyDescent="0.2"/>
    <row r="936" s="32" customFormat="1" x14ac:dyDescent="0.2"/>
    <row r="937" s="32" customFormat="1" x14ac:dyDescent="0.2"/>
    <row r="938" s="32" customFormat="1" x14ac:dyDescent="0.2"/>
    <row r="939" s="32" customFormat="1" x14ac:dyDescent="0.2"/>
    <row r="940" s="32" customFormat="1" x14ac:dyDescent="0.2"/>
    <row r="941" s="32" customFormat="1" x14ac:dyDescent="0.2"/>
    <row r="942" s="32" customFormat="1" x14ac:dyDescent="0.2"/>
    <row r="943" s="32" customFormat="1" x14ac:dyDescent="0.2"/>
    <row r="944" s="32" customFormat="1" x14ac:dyDescent="0.2"/>
    <row r="945" s="32" customFormat="1" x14ac:dyDescent="0.2"/>
    <row r="946" s="32" customFormat="1" x14ac:dyDescent="0.2"/>
    <row r="947" s="32" customFormat="1" x14ac:dyDescent="0.2"/>
    <row r="948" s="32" customFormat="1" x14ac:dyDescent="0.2"/>
    <row r="949" s="32" customFormat="1" x14ac:dyDescent="0.2"/>
    <row r="950" s="32" customFormat="1" x14ac:dyDescent="0.2"/>
    <row r="951" s="32" customFormat="1" x14ac:dyDescent="0.2"/>
    <row r="952" s="32" customFormat="1" x14ac:dyDescent="0.2"/>
    <row r="953" s="32" customFormat="1" x14ac:dyDescent="0.2"/>
    <row r="954" s="32" customFormat="1" x14ac:dyDescent="0.2"/>
  </sheetData>
  <mergeCells count="2">
    <mergeCell ref="A1:F1"/>
    <mergeCell ref="A14:F14"/>
  </mergeCells>
  <pageMargins left="0.7" right="0.7" top="0.75" bottom="0.75" header="0.3" footer="0.3"/>
  <pageSetup paperSize="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DE5CE-71DA-5949-ACAA-B00D168D2389}">
  <dimension ref="A1:FZ688"/>
  <sheetViews>
    <sheetView zoomScale="120" zoomScaleNormal="120" workbookViewId="0">
      <selection activeCell="M9" sqref="M9"/>
    </sheetView>
  </sheetViews>
  <sheetFormatPr baseColWidth="10" defaultRowHeight="16" x14ac:dyDescent="0.2"/>
  <cols>
    <col min="1" max="1" width="26.6640625" style="30" customWidth="1"/>
    <col min="2" max="2" width="11.83203125" style="3" customWidth="1"/>
    <col min="3" max="3" width="9.6640625" style="32" customWidth="1"/>
    <col min="4" max="4" width="8.6640625" style="39" customWidth="1"/>
    <col min="5" max="5" width="8.33203125" style="32" customWidth="1"/>
    <col min="6" max="6" width="8.33203125" style="39" customWidth="1"/>
    <col min="7" max="7" width="8.5" style="32" customWidth="1"/>
    <col min="8" max="8" width="7.83203125" style="39" customWidth="1"/>
    <col min="9" max="9" width="8" style="32" customWidth="1"/>
    <col min="10" max="10" width="8.1640625" style="39" customWidth="1"/>
    <col min="11" max="11" width="7.6640625" style="32" customWidth="1"/>
    <col min="12" max="12" width="7.83203125" style="39" customWidth="1"/>
    <col min="13" max="16384" width="10.83203125" style="32"/>
  </cols>
  <sheetData>
    <row r="1" spans="1:182" ht="22" customHeight="1" x14ac:dyDescent="0.2">
      <c r="A1" s="126" t="s">
        <v>231</v>
      </c>
      <c r="B1" s="126"/>
      <c r="C1" s="126"/>
      <c r="D1" s="126"/>
      <c r="E1" s="126"/>
      <c r="F1" s="126"/>
      <c r="G1" s="126"/>
      <c r="H1" s="126"/>
      <c r="I1" s="126"/>
      <c r="J1" s="126"/>
      <c r="K1" s="126"/>
      <c r="L1" s="126"/>
    </row>
    <row r="2" spans="1:182" s="38" customFormat="1" ht="17" customHeight="1" x14ac:dyDescent="0.2">
      <c r="A2" s="50"/>
      <c r="B2" s="36"/>
      <c r="C2" s="143" t="s">
        <v>143</v>
      </c>
      <c r="D2" s="142"/>
      <c r="E2" s="141" t="s">
        <v>4</v>
      </c>
      <c r="F2" s="142"/>
      <c r="G2" s="141" t="s">
        <v>2</v>
      </c>
      <c r="H2" s="142"/>
      <c r="I2" s="141" t="s">
        <v>3</v>
      </c>
      <c r="J2" s="142"/>
      <c r="K2" s="141" t="s">
        <v>1</v>
      </c>
      <c r="L2" s="142"/>
      <c r="M2" s="32"/>
      <c r="N2" s="32"/>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c r="AQ2" s="32"/>
      <c r="AR2" s="32"/>
      <c r="AS2" s="32"/>
      <c r="AT2" s="32"/>
      <c r="AU2" s="32"/>
      <c r="AV2" s="32"/>
      <c r="AW2" s="32"/>
      <c r="AX2" s="32"/>
      <c r="AY2" s="32"/>
      <c r="AZ2" s="32"/>
      <c r="BA2" s="32"/>
      <c r="BB2" s="32"/>
      <c r="BC2" s="32"/>
      <c r="BD2" s="32"/>
      <c r="BE2" s="32"/>
      <c r="BF2" s="32"/>
      <c r="BG2" s="32"/>
      <c r="BH2" s="32"/>
      <c r="BI2" s="32"/>
      <c r="BJ2" s="32"/>
      <c r="BK2" s="32"/>
      <c r="BL2" s="32"/>
      <c r="BM2" s="32"/>
      <c r="BN2" s="32"/>
      <c r="BO2" s="32"/>
      <c r="BP2" s="32"/>
      <c r="BQ2" s="32"/>
      <c r="BR2" s="32"/>
      <c r="BS2" s="32"/>
      <c r="BT2" s="32"/>
      <c r="BU2" s="32"/>
      <c r="BV2" s="32"/>
      <c r="BW2" s="32"/>
      <c r="BX2" s="32"/>
      <c r="BY2" s="32"/>
      <c r="BZ2" s="32"/>
      <c r="CA2" s="32"/>
      <c r="CB2" s="32"/>
      <c r="CC2" s="32"/>
      <c r="CD2" s="32"/>
      <c r="CE2" s="32"/>
      <c r="CF2" s="32"/>
      <c r="CG2" s="32"/>
      <c r="CH2" s="32"/>
      <c r="CI2" s="32"/>
      <c r="CJ2" s="32"/>
      <c r="CK2" s="32"/>
      <c r="CL2" s="32"/>
      <c r="CM2" s="32"/>
      <c r="CN2" s="32"/>
      <c r="CO2" s="32"/>
      <c r="CP2" s="32"/>
      <c r="CQ2" s="32"/>
      <c r="CR2" s="32"/>
      <c r="CS2" s="32"/>
      <c r="CT2" s="32"/>
      <c r="CU2" s="32"/>
      <c r="CV2" s="32"/>
      <c r="CW2" s="32"/>
      <c r="CX2" s="32"/>
      <c r="CY2" s="32"/>
      <c r="CZ2" s="32"/>
      <c r="DA2" s="32"/>
      <c r="DB2" s="32"/>
      <c r="DC2" s="32"/>
      <c r="DD2" s="32"/>
      <c r="DE2" s="32"/>
      <c r="DF2" s="32"/>
      <c r="DG2" s="32"/>
      <c r="DH2" s="32"/>
      <c r="DI2" s="32"/>
      <c r="DJ2" s="32"/>
      <c r="DK2" s="32"/>
      <c r="DL2" s="32"/>
      <c r="DM2" s="32"/>
      <c r="DN2" s="32"/>
      <c r="DO2" s="32"/>
      <c r="DP2" s="32"/>
      <c r="DQ2" s="32"/>
      <c r="DR2" s="32"/>
      <c r="DS2" s="32"/>
      <c r="DT2" s="32"/>
      <c r="DU2" s="32"/>
      <c r="DV2" s="32"/>
      <c r="DW2" s="32"/>
      <c r="DX2" s="32"/>
      <c r="DY2" s="32"/>
      <c r="DZ2" s="32"/>
      <c r="EA2" s="32"/>
      <c r="EB2" s="32"/>
      <c r="EC2" s="32"/>
      <c r="ED2" s="32"/>
      <c r="EE2" s="32"/>
      <c r="EF2" s="32"/>
      <c r="EG2" s="32"/>
      <c r="EH2" s="32"/>
      <c r="EI2" s="32"/>
      <c r="EJ2" s="32"/>
      <c r="EK2" s="32"/>
      <c r="EL2" s="32"/>
      <c r="EM2" s="32"/>
      <c r="EN2" s="32"/>
      <c r="EO2" s="32"/>
      <c r="EP2" s="32"/>
      <c r="EQ2" s="32"/>
      <c r="ER2" s="32"/>
      <c r="ES2" s="32"/>
      <c r="ET2" s="32"/>
      <c r="EU2" s="32"/>
      <c r="EV2" s="32"/>
      <c r="EW2" s="32"/>
      <c r="EX2" s="32"/>
      <c r="EY2" s="32"/>
      <c r="EZ2" s="32"/>
      <c r="FA2" s="32"/>
      <c r="FB2" s="32"/>
      <c r="FC2" s="32"/>
      <c r="FD2" s="32"/>
      <c r="FE2" s="32"/>
      <c r="FF2" s="32"/>
      <c r="FG2" s="32"/>
      <c r="FH2" s="32"/>
      <c r="FI2" s="32"/>
      <c r="FJ2" s="32"/>
      <c r="FK2" s="32"/>
      <c r="FL2" s="32"/>
      <c r="FM2" s="32"/>
      <c r="FN2" s="32"/>
      <c r="FO2" s="32"/>
      <c r="FP2" s="32"/>
      <c r="FQ2" s="32"/>
      <c r="FR2" s="32"/>
      <c r="FS2" s="32"/>
      <c r="FT2" s="32"/>
      <c r="FU2" s="32"/>
      <c r="FV2" s="32"/>
      <c r="FW2" s="32"/>
      <c r="FX2" s="32"/>
      <c r="FY2" s="32"/>
      <c r="FZ2" s="32"/>
    </row>
    <row r="3" spans="1:182" s="31" customFormat="1" ht="30" customHeight="1" x14ac:dyDescent="0.2">
      <c r="A3" s="54"/>
      <c r="B3" s="35"/>
      <c r="C3" s="6" t="s">
        <v>221</v>
      </c>
      <c r="D3" s="35" t="s">
        <v>222</v>
      </c>
      <c r="E3" s="6" t="s">
        <v>223</v>
      </c>
      <c r="F3" s="35" t="s">
        <v>224</v>
      </c>
      <c r="G3" s="6" t="s">
        <v>225</v>
      </c>
      <c r="H3" s="35" t="s">
        <v>226</v>
      </c>
      <c r="I3" s="6" t="s">
        <v>227</v>
      </c>
      <c r="J3" s="35" t="s">
        <v>228</v>
      </c>
      <c r="K3" s="6" t="s">
        <v>229</v>
      </c>
      <c r="L3" s="35" t="s">
        <v>230</v>
      </c>
      <c r="M3" s="32"/>
      <c r="N3" s="32"/>
      <c r="O3" s="32"/>
      <c r="P3" s="32"/>
      <c r="Q3" s="32"/>
      <c r="R3" s="32"/>
      <c r="S3" s="32"/>
      <c r="T3" s="32"/>
      <c r="U3" s="32"/>
      <c r="V3" s="32"/>
      <c r="W3" s="32"/>
      <c r="X3" s="32"/>
      <c r="Y3" s="32"/>
      <c r="Z3" s="32"/>
      <c r="AA3" s="32"/>
      <c r="AB3" s="32"/>
      <c r="AC3" s="32"/>
      <c r="AD3" s="32"/>
      <c r="AE3" s="32"/>
      <c r="AF3" s="32"/>
      <c r="AG3" s="32"/>
      <c r="AH3" s="32"/>
      <c r="AI3" s="32"/>
      <c r="AJ3" s="32"/>
      <c r="AK3" s="32"/>
      <c r="AL3" s="32"/>
      <c r="AM3" s="32"/>
      <c r="AN3" s="32"/>
      <c r="AO3" s="32"/>
      <c r="AP3" s="32"/>
      <c r="AQ3" s="32"/>
      <c r="AR3" s="32"/>
      <c r="AS3" s="32"/>
      <c r="AT3" s="32"/>
      <c r="AU3" s="32"/>
      <c r="AV3" s="32"/>
      <c r="AW3" s="32"/>
      <c r="AX3" s="32"/>
      <c r="AY3" s="32"/>
      <c r="AZ3" s="32"/>
      <c r="BA3" s="32"/>
      <c r="BB3" s="32"/>
      <c r="BC3" s="32"/>
      <c r="BD3" s="32"/>
      <c r="BE3" s="32"/>
      <c r="BF3" s="32"/>
      <c r="BG3" s="32"/>
      <c r="BH3" s="32"/>
      <c r="BI3" s="32"/>
      <c r="BJ3" s="32"/>
      <c r="BK3" s="32"/>
      <c r="BL3" s="32"/>
      <c r="BM3" s="32"/>
      <c r="BN3" s="32"/>
      <c r="BO3" s="32"/>
      <c r="BP3" s="32"/>
      <c r="BQ3" s="32"/>
      <c r="BR3" s="32"/>
      <c r="BS3" s="32"/>
      <c r="BT3" s="32"/>
      <c r="BU3" s="32"/>
      <c r="BV3" s="32"/>
      <c r="BW3" s="32"/>
      <c r="BX3" s="32"/>
      <c r="BY3" s="32"/>
      <c r="BZ3" s="32"/>
      <c r="CA3" s="32"/>
      <c r="CB3" s="32"/>
      <c r="CC3" s="32"/>
      <c r="CD3" s="32"/>
      <c r="CE3" s="32"/>
      <c r="CF3" s="32"/>
      <c r="CG3" s="32"/>
      <c r="CH3" s="32"/>
      <c r="CI3" s="32"/>
      <c r="CJ3" s="32"/>
      <c r="CK3" s="32"/>
      <c r="CL3" s="32"/>
      <c r="CM3" s="32"/>
      <c r="CN3" s="32"/>
      <c r="CO3" s="32"/>
      <c r="CP3" s="32"/>
      <c r="CQ3" s="32"/>
      <c r="CR3" s="32"/>
      <c r="CS3" s="32"/>
      <c r="CT3" s="32"/>
      <c r="CU3" s="32"/>
      <c r="CV3" s="32"/>
      <c r="CW3" s="32"/>
      <c r="CX3" s="32"/>
      <c r="CY3" s="32"/>
      <c r="CZ3" s="32"/>
      <c r="DA3" s="32"/>
      <c r="DB3" s="32"/>
      <c r="DC3" s="32"/>
      <c r="DD3" s="32"/>
      <c r="DE3" s="32"/>
      <c r="DF3" s="32"/>
      <c r="DG3" s="32"/>
      <c r="DH3" s="32"/>
      <c r="DI3" s="32"/>
      <c r="DJ3" s="32"/>
      <c r="DK3" s="32"/>
      <c r="DL3" s="32"/>
      <c r="DM3" s="32"/>
      <c r="DN3" s="32"/>
      <c r="DO3" s="32"/>
      <c r="DP3" s="32"/>
      <c r="DQ3" s="32"/>
      <c r="DR3" s="32"/>
      <c r="DS3" s="32"/>
      <c r="DT3" s="32"/>
      <c r="DU3" s="32"/>
      <c r="DV3" s="32"/>
      <c r="DW3" s="32"/>
      <c r="DX3" s="32"/>
      <c r="DY3" s="32"/>
      <c r="DZ3" s="32"/>
      <c r="EA3" s="32"/>
      <c r="EB3" s="32"/>
      <c r="EC3" s="32"/>
      <c r="ED3" s="32"/>
      <c r="EE3" s="32"/>
      <c r="EF3" s="32"/>
      <c r="EG3" s="32"/>
      <c r="EH3" s="32"/>
      <c r="EI3" s="32"/>
      <c r="EJ3" s="32"/>
      <c r="EK3" s="32"/>
      <c r="EL3" s="32"/>
      <c r="EM3" s="32"/>
      <c r="EN3" s="32"/>
      <c r="EO3" s="32"/>
      <c r="EP3" s="32"/>
      <c r="EQ3" s="32"/>
      <c r="ER3" s="32"/>
      <c r="ES3" s="32"/>
      <c r="ET3" s="32"/>
      <c r="EU3" s="32"/>
      <c r="EV3" s="32"/>
      <c r="EW3" s="32"/>
      <c r="EX3" s="32"/>
      <c r="EY3" s="32"/>
      <c r="EZ3" s="32"/>
      <c r="FA3" s="32"/>
      <c r="FB3" s="32"/>
      <c r="FC3" s="32"/>
      <c r="FD3" s="32"/>
      <c r="FE3" s="32"/>
      <c r="FF3" s="32"/>
      <c r="FG3" s="32"/>
      <c r="FH3" s="32"/>
      <c r="FI3" s="32"/>
      <c r="FJ3" s="32"/>
      <c r="FK3" s="32"/>
      <c r="FL3" s="32"/>
      <c r="FM3" s="32"/>
      <c r="FN3" s="32"/>
      <c r="FO3" s="32"/>
      <c r="FP3" s="32"/>
      <c r="FQ3" s="32"/>
      <c r="FR3" s="32"/>
      <c r="FS3" s="32"/>
      <c r="FT3" s="32"/>
      <c r="FU3" s="32"/>
      <c r="FV3" s="32"/>
      <c r="FW3" s="32"/>
      <c r="FX3" s="32"/>
      <c r="FY3" s="32"/>
      <c r="FZ3" s="32"/>
    </row>
    <row r="4" spans="1:182" s="38" customFormat="1" ht="34" x14ac:dyDescent="0.2">
      <c r="A4" s="29" t="s">
        <v>9</v>
      </c>
      <c r="B4" s="5" t="s">
        <v>70</v>
      </c>
      <c r="C4" s="49" t="s">
        <v>170</v>
      </c>
      <c r="D4" s="41"/>
      <c r="E4" s="20" t="s">
        <v>238</v>
      </c>
      <c r="F4" s="41"/>
      <c r="G4" s="20" t="s">
        <v>170</v>
      </c>
      <c r="H4" s="41"/>
      <c r="I4" s="20" t="s">
        <v>290</v>
      </c>
      <c r="J4" s="41"/>
      <c r="K4" s="20" t="s">
        <v>291</v>
      </c>
      <c r="L4" s="41"/>
      <c r="M4" s="32"/>
      <c r="N4" s="32"/>
      <c r="O4" s="32"/>
      <c r="P4" s="32"/>
      <c r="Q4" s="32"/>
      <c r="R4" s="32"/>
      <c r="S4" s="32"/>
      <c r="T4" s="32"/>
      <c r="U4" s="32"/>
      <c r="V4" s="32"/>
      <c r="W4" s="32"/>
      <c r="X4" s="32"/>
      <c r="Y4" s="32"/>
      <c r="Z4" s="32"/>
      <c r="AA4" s="32"/>
      <c r="AB4" s="32"/>
      <c r="AC4" s="32"/>
      <c r="AD4" s="32"/>
      <c r="AE4" s="32"/>
      <c r="AF4" s="32"/>
      <c r="AG4" s="32"/>
      <c r="AH4" s="32"/>
      <c r="AI4" s="32"/>
      <c r="AJ4" s="32"/>
      <c r="AK4" s="32"/>
      <c r="AL4" s="32"/>
      <c r="AM4" s="32"/>
      <c r="AN4" s="32"/>
      <c r="AO4" s="32"/>
      <c r="AP4" s="32"/>
      <c r="AQ4" s="32"/>
      <c r="AR4" s="32"/>
      <c r="AS4" s="32"/>
      <c r="AT4" s="32"/>
      <c r="AU4" s="32"/>
      <c r="AV4" s="32"/>
      <c r="AW4" s="32"/>
      <c r="AX4" s="32"/>
      <c r="AY4" s="32"/>
      <c r="AZ4" s="32"/>
      <c r="BA4" s="32"/>
      <c r="BB4" s="32"/>
      <c r="BC4" s="32"/>
      <c r="BD4" s="32"/>
      <c r="BE4" s="32"/>
      <c r="BF4" s="32"/>
      <c r="BG4" s="32"/>
      <c r="BH4" s="32"/>
      <c r="BI4" s="32"/>
      <c r="BJ4" s="32"/>
      <c r="BK4" s="32"/>
      <c r="BL4" s="32"/>
      <c r="BM4" s="32"/>
      <c r="BN4" s="32"/>
      <c r="BO4" s="32"/>
      <c r="BP4" s="32"/>
      <c r="BQ4" s="32"/>
      <c r="BR4" s="32"/>
      <c r="BS4" s="32"/>
      <c r="BT4" s="32"/>
      <c r="BU4" s="32"/>
      <c r="BV4" s="32"/>
      <c r="BW4" s="32"/>
      <c r="BX4" s="32"/>
      <c r="BY4" s="32"/>
      <c r="BZ4" s="32"/>
      <c r="CA4" s="32"/>
      <c r="CB4" s="32"/>
      <c r="CC4" s="32"/>
      <c r="CD4" s="32"/>
      <c r="CE4" s="32"/>
      <c r="CF4" s="32"/>
      <c r="CG4" s="32"/>
      <c r="CH4" s="32"/>
      <c r="CI4" s="32"/>
      <c r="CJ4" s="32"/>
      <c r="CK4" s="32"/>
      <c r="CL4" s="32"/>
      <c r="CM4" s="32"/>
      <c r="CN4" s="32"/>
      <c r="CO4" s="32"/>
      <c r="CP4" s="32"/>
      <c r="CQ4" s="32"/>
      <c r="CR4" s="32"/>
      <c r="CS4" s="32"/>
      <c r="CT4" s="32"/>
      <c r="CU4" s="32"/>
      <c r="CV4" s="32"/>
      <c r="CW4" s="32"/>
      <c r="CX4" s="32"/>
      <c r="CY4" s="32"/>
      <c r="CZ4" s="32"/>
      <c r="DA4" s="32"/>
      <c r="DB4" s="32"/>
      <c r="DC4" s="32"/>
      <c r="DD4" s="32"/>
      <c r="DE4" s="32"/>
      <c r="DF4" s="32"/>
      <c r="DG4" s="32"/>
      <c r="DH4" s="32"/>
      <c r="DI4" s="32"/>
      <c r="DJ4" s="32"/>
      <c r="DK4" s="32"/>
      <c r="DL4" s="32"/>
      <c r="DM4" s="32"/>
      <c r="DN4" s="32"/>
      <c r="DO4" s="32"/>
      <c r="DP4" s="32"/>
      <c r="DQ4" s="32"/>
      <c r="DR4" s="32"/>
      <c r="DS4" s="32"/>
      <c r="DT4" s="32"/>
      <c r="DU4" s="32"/>
      <c r="DV4" s="32"/>
      <c r="DW4" s="32"/>
      <c r="DX4" s="32"/>
      <c r="DY4" s="32"/>
      <c r="DZ4" s="32"/>
      <c r="EA4" s="32"/>
      <c r="EB4" s="32"/>
      <c r="EC4" s="32"/>
      <c r="ED4" s="32"/>
      <c r="EE4" s="32"/>
      <c r="EF4" s="32"/>
      <c r="EG4" s="32"/>
      <c r="EH4" s="32"/>
      <c r="EI4" s="32"/>
      <c r="EJ4" s="32"/>
      <c r="EK4" s="32"/>
      <c r="EL4" s="32"/>
      <c r="EM4" s="32"/>
      <c r="EN4" s="32"/>
      <c r="EO4" s="32"/>
      <c r="EP4" s="32"/>
      <c r="EQ4" s="32"/>
      <c r="ER4" s="32"/>
      <c r="ES4" s="32"/>
      <c r="ET4" s="32"/>
      <c r="EU4" s="32"/>
      <c r="EV4" s="32"/>
      <c r="EW4" s="32"/>
      <c r="EX4" s="32"/>
      <c r="EY4" s="32"/>
      <c r="EZ4" s="32"/>
      <c r="FA4" s="32"/>
      <c r="FB4" s="32"/>
      <c r="FC4" s="32"/>
      <c r="FD4" s="32"/>
      <c r="FE4" s="32"/>
      <c r="FF4" s="32"/>
      <c r="FG4" s="32"/>
      <c r="FH4" s="32"/>
      <c r="FI4" s="32"/>
      <c r="FJ4" s="32"/>
      <c r="FK4" s="32"/>
      <c r="FL4" s="32"/>
      <c r="FM4" s="32"/>
      <c r="FN4" s="32"/>
      <c r="FO4" s="32"/>
      <c r="FP4" s="32"/>
      <c r="FQ4" s="32"/>
      <c r="FR4" s="32"/>
      <c r="FS4" s="32"/>
      <c r="FT4" s="32"/>
      <c r="FU4" s="32"/>
      <c r="FV4" s="32"/>
      <c r="FW4" s="32"/>
      <c r="FX4" s="32"/>
      <c r="FY4" s="32"/>
      <c r="FZ4" s="32"/>
    </row>
    <row r="5" spans="1:182" s="38" customFormat="1" ht="17" x14ac:dyDescent="0.2">
      <c r="A5" s="29" t="s">
        <v>10</v>
      </c>
      <c r="B5" s="5" t="s">
        <v>70</v>
      </c>
      <c r="C5" s="49" t="s">
        <v>292</v>
      </c>
      <c r="D5" s="41"/>
      <c r="E5" s="20" t="s">
        <v>293</v>
      </c>
      <c r="F5" s="41"/>
      <c r="G5" s="20" t="s">
        <v>291</v>
      </c>
      <c r="H5" s="41"/>
      <c r="I5" s="20" t="s">
        <v>290</v>
      </c>
      <c r="J5" s="41"/>
      <c r="K5" s="20" t="s">
        <v>205</v>
      </c>
      <c r="L5" s="41"/>
      <c r="M5" s="32"/>
      <c r="N5" s="32"/>
      <c r="O5" s="32"/>
      <c r="P5" s="32"/>
      <c r="Q5" s="32"/>
      <c r="R5" s="32"/>
      <c r="S5" s="32"/>
      <c r="T5" s="32"/>
      <c r="U5" s="32"/>
      <c r="V5" s="32"/>
      <c r="W5" s="32"/>
      <c r="X5" s="32"/>
      <c r="Y5" s="32"/>
      <c r="Z5" s="32"/>
      <c r="AA5" s="32"/>
      <c r="AB5" s="32"/>
      <c r="AC5" s="32"/>
      <c r="AD5" s="32"/>
      <c r="AE5" s="32"/>
      <c r="AF5" s="32"/>
      <c r="AG5" s="32"/>
      <c r="AH5" s="32"/>
      <c r="AI5" s="32"/>
      <c r="AJ5" s="32"/>
      <c r="AK5" s="32"/>
      <c r="AL5" s="32"/>
      <c r="AM5" s="32"/>
      <c r="AN5" s="32"/>
      <c r="AO5" s="32"/>
      <c r="AP5" s="32"/>
      <c r="AQ5" s="32"/>
      <c r="AR5" s="32"/>
      <c r="AS5" s="32"/>
      <c r="AT5" s="32"/>
      <c r="AU5" s="32"/>
      <c r="AV5" s="32"/>
      <c r="AW5" s="32"/>
      <c r="AX5" s="32"/>
      <c r="AY5" s="32"/>
      <c r="AZ5" s="32"/>
      <c r="BA5" s="32"/>
      <c r="BB5" s="32"/>
      <c r="BC5" s="32"/>
      <c r="BD5" s="32"/>
      <c r="BE5" s="32"/>
      <c r="BF5" s="32"/>
      <c r="BG5" s="32"/>
      <c r="BH5" s="32"/>
      <c r="BI5" s="32"/>
      <c r="BJ5" s="32"/>
      <c r="BK5" s="32"/>
      <c r="BL5" s="32"/>
      <c r="BM5" s="32"/>
      <c r="BN5" s="32"/>
      <c r="BO5" s="32"/>
      <c r="BP5" s="32"/>
      <c r="BQ5" s="32"/>
      <c r="BR5" s="32"/>
      <c r="BS5" s="32"/>
      <c r="BT5" s="32"/>
      <c r="BU5" s="32"/>
      <c r="BV5" s="32"/>
      <c r="BW5" s="32"/>
      <c r="BX5" s="32"/>
      <c r="BY5" s="32"/>
      <c r="BZ5" s="32"/>
      <c r="CA5" s="32"/>
      <c r="CB5" s="32"/>
      <c r="CC5" s="32"/>
      <c r="CD5" s="32"/>
      <c r="CE5" s="32"/>
      <c r="CF5" s="32"/>
      <c r="CG5" s="32"/>
      <c r="CH5" s="32"/>
      <c r="CI5" s="32"/>
      <c r="CJ5" s="32"/>
      <c r="CK5" s="32"/>
      <c r="CL5" s="32"/>
      <c r="CM5" s="32"/>
      <c r="CN5" s="32"/>
      <c r="CO5" s="32"/>
      <c r="CP5" s="32"/>
      <c r="CQ5" s="32"/>
      <c r="CR5" s="32"/>
      <c r="CS5" s="32"/>
      <c r="CT5" s="32"/>
      <c r="CU5" s="32"/>
      <c r="CV5" s="32"/>
      <c r="CW5" s="32"/>
      <c r="CX5" s="32"/>
      <c r="CY5" s="32"/>
      <c r="CZ5" s="32"/>
      <c r="DA5" s="32"/>
      <c r="DB5" s="32"/>
      <c r="DC5" s="32"/>
      <c r="DD5" s="32"/>
      <c r="DE5" s="32"/>
      <c r="DF5" s="32"/>
      <c r="DG5" s="32"/>
      <c r="DH5" s="32"/>
      <c r="DI5" s="32"/>
      <c r="DJ5" s="32"/>
      <c r="DK5" s="32"/>
      <c r="DL5" s="32"/>
      <c r="DM5" s="32"/>
      <c r="DN5" s="32"/>
      <c r="DO5" s="32"/>
      <c r="DP5" s="32"/>
      <c r="DQ5" s="32"/>
      <c r="DR5" s="32"/>
      <c r="DS5" s="32"/>
      <c r="DT5" s="32"/>
      <c r="DU5" s="32"/>
      <c r="DV5" s="32"/>
      <c r="DW5" s="32"/>
      <c r="DX5" s="32"/>
      <c r="DY5" s="32"/>
      <c r="DZ5" s="32"/>
      <c r="EA5" s="32"/>
      <c r="EB5" s="32"/>
      <c r="EC5" s="32"/>
      <c r="ED5" s="32"/>
      <c r="EE5" s="32"/>
      <c r="EF5" s="32"/>
      <c r="EG5" s="32"/>
      <c r="EH5" s="32"/>
      <c r="EI5" s="32"/>
      <c r="EJ5" s="32"/>
      <c r="EK5" s="32"/>
      <c r="EL5" s="32"/>
      <c r="EM5" s="32"/>
      <c r="EN5" s="32"/>
      <c r="EO5" s="32"/>
      <c r="EP5" s="32"/>
      <c r="EQ5" s="32"/>
      <c r="ER5" s="32"/>
      <c r="ES5" s="32"/>
      <c r="ET5" s="32"/>
      <c r="EU5" s="32"/>
      <c r="EV5" s="32"/>
      <c r="EW5" s="32"/>
      <c r="EX5" s="32"/>
      <c r="EY5" s="32"/>
      <c r="EZ5" s="32"/>
      <c r="FA5" s="32"/>
      <c r="FB5" s="32"/>
      <c r="FC5" s="32"/>
      <c r="FD5" s="32"/>
      <c r="FE5" s="32"/>
      <c r="FF5" s="32"/>
      <c r="FG5" s="32"/>
      <c r="FH5" s="32"/>
      <c r="FI5" s="32"/>
      <c r="FJ5" s="32"/>
      <c r="FK5" s="32"/>
      <c r="FL5" s="32"/>
      <c r="FM5" s="32"/>
      <c r="FN5" s="32"/>
      <c r="FO5" s="32"/>
      <c r="FP5" s="32"/>
      <c r="FQ5" s="32"/>
      <c r="FR5" s="32"/>
      <c r="FS5" s="32"/>
      <c r="FT5" s="32"/>
      <c r="FU5" s="32"/>
      <c r="FV5" s="32"/>
      <c r="FW5" s="32"/>
      <c r="FX5" s="32"/>
      <c r="FY5" s="32"/>
      <c r="FZ5" s="32"/>
    </row>
    <row r="6" spans="1:182" s="38" customFormat="1" ht="34" x14ac:dyDescent="0.2">
      <c r="A6" s="29" t="s">
        <v>12</v>
      </c>
      <c r="B6" s="5" t="s">
        <v>70</v>
      </c>
      <c r="C6" s="53"/>
      <c r="D6" s="41" t="s">
        <v>233</v>
      </c>
      <c r="E6" s="53"/>
      <c r="F6" s="41" t="s">
        <v>167</v>
      </c>
      <c r="G6" s="53"/>
      <c r="H6" s="41" t="s">
        <v>291</v>
      </c>
      <c r="I6" s="53"/>
      <c r="J6" s="41" t="s">
        <v>200</v>
      </c>
      <c r="K6" s="53"/>
      <c r="L6" s="41" t="s">
        <v>297</v>
      </c>
      <c r="M6" s="32"/>
      <c r="N6" s="32"/>
      <c r="O6" s="32"/>
      <c r="P6" s="32"/>
      <c r="Q6" s="32"/>
      <c r="R6" s="32"/>
      <c r="S6" s="32"/>
      <c r="T6" s="32"/>
      <c r="U6" s="32"/>
      <c r="V6" s="32"/>
      <c r="W6" s="32"/>
      <c r="X6" s="32"/>
      <c r="Y6" s="32"/>
      <c r="Z6" s="32"/>
      <c r="AA6" s="32"/>
      <c r="AB6" s="32"/>
      <c r="AC6" s="32"/>
      <c r="AD6" s="32"/>
      <c r="AE6" s="32"/>
      <c r="AF6" s="32"/>
      <c r="AG6" s="32"/>
      <c r="AH6" s="32"/>
      <c r="AI6" s="32"/>
      <c r="AJ6" s="32"/>
      <c r="AK6" s="32"/>
      <c r="AL6" s="32"/>
      <c r="AM6" s="32"/>
      <c r="AN6" s="32"/>
      <c r="AO6" s="32"/>
      <c r="AP6" s="32"/>
      <c r="AQ6" s="32"/>
      <c r="AR6" s="32"/>
      <c r="AS6" s="32"/>
      <c r="AT6" s="32"/>
      <c r="AU6" s="32"/>
      <c r="AV6" s="32"/>
      <c r="AW6" s="32"/>
      <c r="AX6" s="32"/>
      <c r="AY6" s="32"/>
      <c r="AZ6" s="32"/>
      <c r="BA6" s="32"/>
      <c r="BB6" s="32"/>
      <c r="BC6" s="32"/>
      <c r="BD6" s="32"/>
      <c r="BE6" s="32"/>
      <c r="BF6" s="32"/>
      <c r="BG6" s="32"/>
      <c r="BH6" s="32"/>
      <c r="BI6" s="32"/>
      <c r="BJ6" s="32"/>
      <c r="BK6" s="32"/>
      <c r="BL6" s="32"/>
      <c r="BM6" s="32"/>
      <c r="BN6" s="32"/>
      <c r="BO6" s="32"/>
      <c r="BP6" s="32"/>
      <c r="BQ6" s="32"/>
      <c r="BR6" s="32"/>
      <c r="BS6" s="32"/>
      <c r="BT6" s="32"/>
      <c r="BU6" s="32"/>
      <c r="BV6" s="32"/>
      <c r="BW6" s="32"/>
      <c r="BX6" s="32"/>
      <c r="BY6" s="32"/>
      <c r="BZ6" s="32"/>
      <c r="CA6" s="32"/>
      <c r="CB6" s="32"/>
      <c r="CC6" s="32"/>
      <c r="CD6" s="32"/>
      <c r="CE6" s="32"/>
      <c r="CF6" s="32"/>
      <c r="CG6" s="32"/>
      <c r="CH6" s="32"/>
      <c r="CI6" s="32"/>
      <c r="CJ6" s="32"/>
      <c r="CK6" s="32"/>
      <c r="CL6" s="32"/>
      <c r="CM6" s="32"/>
      <c r="CN6" s="32"/>
      <c r="CO6" s="32"/>
      <c r="CP6" s="32"/>
      <c r="CQ6" s="32"/>
      <c r="CR6" s="32"/>
      <c r="CS6" s="32"/>
      <c r="CT6" s="32"/>
      <c r="CU6" s="32"/>
      <c r="CV6" s="32"/>
      <c r="CW6" s="32"/>
      <c r="CX6" s="32"/>
      <c r="CY6" s="32"/>
      <c r="CZ6" s="32"/>
      <c r="DA6" s="32"/>
      <c r="DB6" s="32"/>
      <c r="DC6" s="32"/>
      <c r="DD6" s="32"/>
      <c r="DE6" s="32"/>
      <c r="DF6" s="32"/>
      <c r="DG6" s="32"/>
      <c r="DH6" s="32"/>
      <c r="DI6" s="32"/>
      <c r="DJ6" s="32"/>
      <c r="DK6" s="32"/>
      <c r="DL6" s="32"/>
      <c r="DM6" s="32"/>
      <c r="DN6" s="32"/>
      <c r="DO6" s="32"/>
      <c r="DP6" s="32"/>
      <c r="DQ6" s="32"/>
      <c r="DR6" s="32"/>
      <c r="DS6" s="32"/>
      <c r="DT6" s="32"/>
      <c r="DU6" s="32"/>
      <c r="DV6" s="32"/>
      <c r="DW6" s="32"/>
      <c r="DX6" s="32"/>
      <c r="DY6" s="32"/>
      <c r="DZ6" s="32"/>
      <c r="EA6" s="32"/>
      <c r="EB6" s="32"/>
      <c r="EC6" s="32"/>
      <c r="ED6" s="32"/>
      <c r="EE6" s="32"/>
      <c r="EF6" s="32"/>
      <c r="EG6" s="32"/>
      <c r="EH6" s="32"/>
      <c r="EI6" s="32"/>
      <c r="EJ6" s="32"/>
      <c r="EK6" s="32"/>
      <c r="EL6" s="32"/>
      <c r="EM6" s="32"/>
      <c r="EN6" s="32"/>
      <c r="EO6" s="32"/>
      <c r="EP6" s="32"/>
      <c r="EQ6" s="32"/>
      <c r="ER6" s="32"/>
      <c r="ES6" s="32"/>
      <c r="ET6" s="32"/>
      <c r="EU6" s="32"/>
      <c r="EV6" s="32"/>
      <c r="EW6" s="32"/>
      <c r="EX6" s="32"/>
      <c r="EY6" s="32"/>
      <c r="EZ6" s="32"/>
      <c r="FA6" s="32"/>
      <c r="FB6" s="32"/>
      <c r="FC6" s="32"/>
      <c r="FD6" s="32"/>
      <c r="FE6" s="32"/>
      <c r="FF6" s="32"/>
      <c r="FG6" s="32"/>
      <c r="FH6" s="32"/>
      <c r="FI6" s="32"/>
      <c r="FJ6" s="32"/>
      <c r="FK6" s="32"/>
      <c r="FL6" s="32"/>
      <c r="FM6" s="32"/>
      <c r="FN6" s="32"/>
      <c r="FO6" s="32"/>
      <c r="FP6" s="32"/>
      <c r="FQ6" s="32"/>
      <c r="FR6" s="32"/>
      <c r="FS6" s="32"/>
      <c r="FT6" s="32"/>
      <c r="FU6" s="32"/>
      <c r="FV6" s="32"/>
      <c r="FW6" s="32"/>
      <c r="FX6" s="32"/>
      <c r="FY6" s="32"/>
      <c r="FZ6" s="32"/>
    </row>
    <row r="7" spans="1:182" s="38" customFormat="1" ht="34" x14ac:dyDescent="0.2">
      <c r="A7" s="29" t="s">
        <v>13</v>
      </c>
      <c r="B7" s="5" t="s">
        <v>70</v>
      </c>
      <c r="C7" s="53"/>
      <c r="D7" s="41" t="s">
        <v>205</v>
      </c>
      <c r="E7" s="53"/>
      <c r="F7" s="41" t="s">
        <v>196</v>
      </c>
      <c r="G7" s="53"/>
      <c r="H7" s="41" t="s">
        <v>204</v>
      </c>
      <c r="I7" s="53"/>
      <c r="J7" s="41" t="s">
        <v>199</v>
      </c>
      <c r="K7" s="53"/>
      <c r="L7" s="41" t="s">
        <v>238</v>
      </c>
      <c r="M7" s="32"/>
      <c r="N7" s="32"/>
      <c r="O7" s="32"/>
      <c r="P7" s="32"/>
      <c r="Q7" s="32"/>
      <c r="R7" s="32"/>
      <c r="S7" s="32"/>
      <c r="T7" s="32"/>
      <c r="U7" s="32"/>
      <c r="V7" s="32"/>
      <c r="W7" s="32"/>
      <c r="X7" s="32"/>
      <c r="Y7" s="32"/>
      <c r="Z7" s="32"/>
      <c r="AA7" s="32"/>
      <c r="AB7" s="32"/>
      <c r="AC7" s="32"/>
      <c r="AD7" s="32"/>
      <c r="AE7" s="32"/>
      <c r="AF7" s="32"/>
      <c r="AG7" s="32"/>
      <c r="AH7" s="32"/>
      <c r="AI7" s="32"/>
      <c r="AJ7" s="32"/>
      <c r="AK7" s="32"/>
      <c r="AL7" s="32"/>
      <c r="AM7" s="32"/>
      <c r="AN7" s="32"/>
      <c r="AO7" s="32"/>
      <c r="AP7" s="32"/>
      <c r="AQ7" s="32"/>
      <c r="AR7" s="32"/>
      <c r="AS7" s="32"/>
      <c r="AT7" s="32"/>
      <c r="AU7" s="32"/>
      <c r="AV7" s="32"/>
      <c r="AW7" s="32"/>
      <c r="AX7" s="32"/>
      <c r="AY7" s="32"/>
      <c r="AZ7" s="32"/>
      <c r="BA7" s="32"/>
      <c r="BB7" s="32"/>
      <c r="BC7" s="32"/>
      <c r="BD7" s="32"/>
      <c r="BE7" s="32"/>
      <c r="BF7" s="32"/>
      <c r="BG7" s="32"/>
      <c r="BH7" s="32"/>
      <c r="BI7" s="32"/>
      <c r="BJ7" s="32"/>
      <c r="BK7" s="32"/>
      <c r="BL7" s="32"/>
      <c r="BM7" s="32"/>
      <c r="BN7" s="32"/>
      <c r="BO7" s="32"/>
      <c r="BP7" s="32"/>
      <c r="BQ7" s="32"/>
      <c r="BR7" s="32"/>
      <c r="BS7" s="32"/>
      <c r="BT7" s="32"/>
      <c r="BU7" s="32"/>
      <c r="BV7" s="32"/>
      <c r="BW7" s="32"/>
      <c r="BX7" s="32"/>
      <c r="BY7" s="32"/>
      <c r="BZ7" s="32"/>
      <c r="CA7" s="32"/>
      <c r="CB7" s="32"/>
      <c r="CC7" s="32"/>
      <c r="CD7" s="32"/>
      <c r="CE7" s="32"/>
      <c r="CF7" s="32"/>
      <c r="CG7" s="32"/>
      <c r="CH7" s="32"/>
      <c r="CI7" s="32"/>
      <c r="CJ7" s="32"/>
      <c r="CK7" s="32"/>
      <c r="CL7" s="32"/>
      <c r="CM7" s="32"/>
      <c r="CN7" s="32"/>
      <c r="CO7" s="32"/>
      <c r="CP7" s="32"/>
      <c r="CQ7" s="32"/>
      <c r="CR7" s="32"/>
      <c r="CS7" s="32"/>
      <c r="CT7" s="32"/>
      <c r="CU7" s="32"/>
      <c r="CV7" s="32"/>
      <c r="CW7" s="32"/>
      <c r="CX7" s="32"/>
      <c r="CY7" s="32"/>
      <c r="CZ7" s="32"/>
      <c r="DA7" s="32"/>
      <c r="DB7" s="32"/>
      <c r="DC7" s="32"/>
      <c r="DD7" s="32"/>
      <c r="DE7" s="32"/>
      <c r="DF7" s="32"/>
      <c r="DG7" s="32"/>
      <c r="DH7" s="32"/>
      <c r="DI7" s="32"/>
      <c r="DJ7" s="32"/>
      <c r="DK7" s="32"/>
      <c r="DL7" s="32"/>
      <c r="DM7" s="32"/>
      <c r="DN7" s="32"/>
      <c r="DO7" s="32"/>
      <c r="DP7" s="32"/>
      <c r="DQ7" s="32"/>
      <c r="DR7" s="32"/>
      <c r="DS7" s="32"/>
      <c r="DT7" s="32"/>
      <c r="DU7" s="32"/>
      <c r="DV7" s="32"/>
      <c r="DW7" s="32"/>
      <c r="DX7" s="32"/>
      <c r="DY7" s="32"/>
      <c r="DZ7" s="32"/>
      <c r="EA7" s="32"/>
      <c r="EB7" s="32"/>
      <c r="EC7" s="32"/>
      <c r="ED7" s="32"/>
      <c r="EE7" s="32"/>
      <c r="EF7" s="32"/>
      <c r="EG7" s="32"/>
      <c r="EH7" s="32"/>
      <c r="EI7" s="32"/>
      <c r="EJ7" s="32"/>
      <c r="EK7" s="32"/>
      <c r="EL7" s="32"/>
      <c r="EM7" s="32"/>
      <c r="EN7" s="32"/>
      <c r="EO7" s="32"/>
      <c r="EP7" s="32"/>
      <c r="EQ7" s="32"/>
      <c r="ER7" s="32"/>
      <c r="ES7" s="32"/>
      <c r="ET7" s="32"/>
      <c r="EU7" s="32"/>
      <c r="EV7" s="32"/>
      <c r="EW7" s="32"/>
      <c r="EX7" s="32"/>
      <c r="EY7" s="32"/>
      <c r="EZ7" s="32"/>
      <c r="FA7" s="32"/>
      <c r="FB7" s="32"/>
      <c r="FC7" s="32"/>
      <c r="FD7" s="32"/>
      <c r="FE7" s="32"/>
      <c r="FF7" s="32"/>
      <c r="FG7" s="32"/>
      <c r="FH7" s="32"/>
      <c r="FI7" s="32"/>
      <c r="FJ7" s="32"/>
      <c r="FK7" s="32"/>
      <c r="FL7" s="32"/>
      <c r="FM7" s="32"/>
      <c r="FN7" s="32"/>
      <c r="FO7" s="32"/>
      <c r="FP7" s="32"/>
      <c r="FQ7" s="32"/>
      <c r="FR7" s="32"/>
      <c r="FS7" s="32"/>
      <c r="FT7" s="32"/>
      <c r="FU7" s="32"/>
      <c r="FV7" s="32"/>
      <c r="FW7" s="32"/>
      <c r="FX7" s="32"/>
      <c r="FY7" s="32"/>
      <c r="FZ7" s="32"/>
    </row>
    <row r="8" spans="1:182" s="38" customFormat="1" ht="68" x14ac:dyDescent="0.2">
      <c r="A8" s="29" t="s">
        <v>11</v>
      </c>
      <c r="B8" s="5" t="s">
        <v>70</v>
      </c>
      <c r="C8" s="49" t="s">
        <v>195</v>
      </c>
      <c r="D8" s="38" t="s">
        <v>297</v>
      </c>
      <c r="E8" s="49" t="s">
        <v>294</v>
      </c>
      <c r="F8" s="38" t="s">
        <v>300</v>
      </c>
      <c r="G8" s="49" t="s">
        <v>295</v>
      </c>
      <c r="H8" s="38" t="s">
        <v>200</v>
      </c>
      <c r="I8" s="49" t="s">
        <v>296</v>
      </c>
      <c r="J8" s="38" t="s">
        <v>299</v>
      </c>
      <c r="K8" s="49" t="s">
        <v>169</v>
      </c>
      <c r="L8" s="41" t="s">
        <v>205</v>
      </c>
      <c r="M8" s="32"/>
      <c r="N8" s="32"/>
      <c r="O8" s="32"/>
      <c r="P8" s="32"/>
      <c r="Q8" s="32"/>
      <c r="R8" s="32"/>
      <c r="S8" s="32"/>
      <c r="T8" s="32"/>
      <c r="U8" s="32"/>
      <c r="V8" s="32"/>
      <c r="W8" s="32"/>
      <c r="X8" s="32"/>
      <c r="Y8" s="32"/>
      <c r="Z8" s="32"/>
      <c r="AA8" s="32"/>
      <c r="AB8" s="32"/>
      <c r="AC8" s="32"/>
      <c r="AD8" s="32"/>
      <c r="AE8" s="32"/>
      <c r="AF8" s="32"/>
      <c r="AG8" s="32"/>
      <c r="AH8" s="32"/>
      <c r="AI8" s="32"/>
      <c r="AJ8" s="32"/>
      <c r="AK8" s="32"/>
      <c r="AL8" s="32"/>
      <c r="AM8" s="32"/>
      <c r="AN8" s="32"/>
      <c r="AO8" s="32"/>
      <c r="AP8" s="32"/>
      <c r="AQ8" s="32"/>
      <c r="AR8" s="32"/>
      <c r="AS8" s="32"/>
      <c r="AT8" s="32"/>
      <c r="AU8" s="32"/>
      <c r="AV8" s="32"/>
      <c r="AW8" s="32"/>
      <c r="AX8" s="32"/>
      <c r="AY8" s="32"/>
      <c r="AZ8" s="32"/>
      <c r="BA8" s="32"/>
      <c r="BB8" s="32"/>
      <c r="BC8" s="32"/>
      <c r="BD8" s="32"/>
      <c r="BE8" s="32"/>
      <c r="BF8" s="32"/>
      <c r="BG8" s="32"/>
      <c r="BH8" s="32"/>
      <c r="BI8" s="32"/>
      <c r="BJ8" s="32"/>
      <c r="BK8" s="32"/>
      <c r="BL8" s="32"/>
      <c r="BM8" s="32"/>
      <c r="BN8" s="32"/>
      <c r="BO8" s="32"/>
      <c r="BP8" s="32"/>
      <c r="BQ8" s="32"/>
      <c r="BR8" s="32"/>
      <c r="BS8" s="32"/>
      <c r="BT8" s="32"/>
      <c r="BU8" s="32"/>
      <c r="BV8" s="32"/>
      <c r="BW8" s="32"/>
      <c r="BX8" s="32"/>
      <c r="BY8" s="32"/>
      <c r="BZ8" s="32"/>
      <c r="CA8" s="32"/>
      <c r="CB8" s="32"/>
      <c r="CC8" s="32"/>
      <c r="CD8" s="32"/>
      <c r="CE8" s="32"/>
      <c r="CF8" s="32"/>
      <c r="CG8" s="32"/>
      <c r="CH8" s="32"/>
      <c r="CI8" s="32"/>
      <c r="CJ8" s="32"/>
      <c r="CK8" s="32"/>
      <c r="CL8" s="32"/>
      <c r="CM8" s="32"/>
      <c r="CN8" s="32"/>
      <c r="CO8" s="32"/>
      <c r="CP8" s="32"/>
      <c r="CQ8" s="32"/>
      <c r="CR8" s="32"/>
      <c r="CS8" s="32"/>
      <c r="CT8" s="32"/>
      <c r="CU8" s="32"/>
      <c r="CV8" s="32"/>
      <c r="CW8" s="32"/>
      <c r="CX8" s="32"/>
      <c r="CY8" s="32"/>
      <c r="CZ8" s="32"/>
      <c r="DA8" s="32"/>
      <c r="DB8" s="32"/>
      <c r="DC8" s="32"/>
      <c r="DD8" s="32"/>
      <c r="DE8" s="32"/>
      <c r="DF8" s="32"/>
      <c r="DG8" s="32"/>
      <c r="DH8" s="32"/>
      <c r="DI8" s="32"/>
      <c r="DJ8" s="32"/>
      <c r="DK8" s="32"/>
      <c r="DL8" s="32"/>
      <c r="DM8" s="32"/>
      <c r="DN8" s="32"/>
      <c r="DO8" s="32"/>
      <c r="DP8" s="32"/>
      <c r="DQ8" s="32"/>
      <c r="DR8" s="32"/>
      <c r="DS8" s="32"/>
      <c r="DT8" s="32"/>
      <c r="DU8" s="32"/>
      <c r="DV8" s="32"/>
      <c r="DW8" s="32"/>
      <c r="DX8" s="32"/>
      <c r="DY8" s="32"/>
      <c r="DZ8" s="32"/>
      <c r="EA8" s="32"/>
      <c r="EB8" s="32"/>
      <c r="EC8" s="32"/>
      <c r="ED8" s="32"/>
      <c r="EE8" s="32"/>
      <c r="EF8" s="32"/>
      <c r="EG8" s="32"/>
      <c r="EH8" s="32"/>
      <c r="EI8" s="32"/>
      <c r="EJ8" s="32"/>
      <c r="EK8" s="32"/>
      <c r="EL8" s="32"/>
      <c r="EM8" s="32"/>
      <c r="EN8" s="32"/>
      <c r="EO8" s="32"/>
      <c r="EP8" s="32"/>
      <c r="EQ8" s="32"/>
      <c r="ER8" s="32"/>
      <c r="ES8" s="32"/>
      <c r="ET8" s="32"/>
      <c r="EU8" s="32"/>
      <c r="EV8" s="32"/>
      <c r="EW8" s="32"/>
      <c r="EX8" s="32"/>
      <c r="EY8" s="32"/>
      <c r="EZ8" s="32"/>
      <c r="FA8" s="32"/>
      <c r="FB8" s="32"/>
      <c r="FC8" s="32"/>
      <c r="FD8" s="32"/>
      <c r="FE8" s="32"/>
      <c r="FF8" s="32"/>
      <c r="FG8" s="32"/>
      <c r="FH8" s="32"/>
      <c r="FI8" s="32"/>
      <c r="FJ8" s="32"/>
      <c r="FK8" s="32"/>
      <c r="FL8" s="32"/>
      <c r="FM8" s="32"/>
      <c r="FN8" s="32"/>
      <c r="FO8" s="32"/>
      <c r="FP8" s="32"/>
      <c r="FQ8" s="32"/>
      <c r="FR8" s="32"/>
      <c r="FS8" s="32"/>
      <c r="FT8" s="32"/>
      <c r="FU8" s="32"/>
      <c r="FV8" s="32"/>
      <c r="FW8" s="32"/>
      <c r="FX8" s="32"/>
      <c r="FY8" s="32"/>
      <c r="FZ8" s="32"/>
    </row>
    <row r="9" spans="1:182" s="38" customFormat="1" ht="17" x14ac:dyDescent="0.2">
      <c r="A9" s="29" t="s">
        <v>6</v>
      </c>
      <c r="B9" s="5" t="s">
        <v>70</v>
      </c>
      <c r="C9" s="49" t="s">
        <v>298</v>
      </c>
      <c r="D9" s="38" t="s">
        <v>167</v>
      </c>
      <c r="E9" s="49" t="s">
        <v>233</v>
      </c>
      <c r="F9" s="38" t="s">
        <v>197</v>
      </c>
      <c r="G9" s="49" t="s">
        <v>298</v>
      </c>
      <c r="H9" s="38" t="s">
        <v>292</v>
      </c>
      <c r="I9" s="49" t="s">
        <v>166</v>
      </c>
      <c r="J9" s="38" t="s">
        <v>301</v>
      </c>
      <c r="K9" s="49" t="s">
        <v>171</v>
      </c>
      <c r="L9" s="41" t="s">
        <v>239</v>
      </c>
      <c r="M9" s="32"/>
      <c r="N9" s="32"/>
      <c r="O9" s="32"/>
      <c r="P9" s="32"/>
      <c r="Q9" s="32"/>
      <c r="R9" s="32"/>
      <c r="S9" s="32"/>
      <c r="T9" s="32"/>
      <c r="U9" s="32"/>
      <c r="V9" s="32"/>
      <c r="W9" s="32"/>
      <c r="X9" s="32"/>
      <c r="Y9" s="32"/>
      <c r="Z9" s="32"/>
      <c r="AA9" s="32"/>
      <c r="AB9" s="32"/>
      <c r="AC9" s="32"/>
      <c r="AD9" s="32"/>
      <c r="AE9" s="32"/>
      <c r="AF9" s="32"/>
      <c r="AG9" s="32"/>
      <c r="AH9" s="32"/>
      <c r="AI9" s="32"/>
      <c r="AJ9" s="32"/>
      <c r="AK9" s="32"/>
      <c r="AL9" s="32"/>
      <c r="AM9" s="32"/>
      <c r="AN9" s="32"/>
      <c r="AO9" s="32"/>
      <c r="AP9" s="32"/>
      <c r="AQ9" s="32"/>
      <c r="AR9" s="32"/>
      <c r="AS9" s="32"/>
      <c r="AT9" s="32"/>
      <c r="AU9" s="32"/>
      <c r="AV9" s="32"/>
      <c r="AW9" s="32"/>
      <c r="AX9" s="32"/>
      <c r="AY9" s="32"/>
      <c r="AZ9" s="32"/>
      <c r="BA9" s="32"/>
      <c r="BB9" s="32"/>
      <c r="BC9" s="32"/>
      <c r="BD9" s="32"/>
      <c r="BE9" s="32"/>
      <c r="BF9" s="32"/>
      <c r="BG9" s="32"/>
      <c r="BH9" s="32"/>
      <c r="BI9" s="32"/>
      <c r="BJ9" s="32"/>
      <c r="BK9" s="32"/>
      <c r="BL9" s="32"/>
      <c r="BM9" s="32"/>
      <c r="BN9" s="32"/>
      <c r="BO9" s="32"/>
      <c r="BP9" s="32"/>
      <c r="BQ9" s="32"/>
      <c r="BR9" s="32"/>
      <c r="BS9" s="32"/>
      <c r="BT9" s="32"/>
      <c r="BU9" s="32"/>
      <c r="BV9" s="32"/>
      <c r="BW9" s="32"/>
      <c r="BX9" s="32"/>
      <c r="BY9" s="32"/>
      <c r="BZ9" s="32"/>
      <c r="CA9" s="32"/>
      <c r="CB9" s="32"/>
      <c r="CC9" s="32"/>
      <c r="CD9" s="32"/>
      <c r="CE9" s="32"/>
      <c r="CF9" s="32"/>
      <c r="CG9" s="32"/>
      <c r="CH9" s="32"/>
      <c r="CI9" s="32"/>
      <c r="CJ9" s="32"/>
      <c r="CK9" s="32"/>
      <c r="CL9" s="32"/>
      <c r="CM9" s="32"/>
      <c r="CN9" s="32"/>
      <c r="CO9" s="32"/>
      <c r="CP9" s="32"/>
      <c r="CQ9" s="32"/>
      <c r="CR9" s="32"/>
      <c r="CS9" s="32"/>
      <c r="CT9" s="32"/>
      <c r="CU9" s="32"/>
      <c r="CV9" s="32"/>
      <c r="CW9" s="32"/>
      <c r="CX9" s="32"/>
      <c r="CY9" s="32"/>
      <c r="CZ9" s="32"/>
      <c r="DA9" s="32"/>
      <c r="DB9" s="32"/>
      <c r="DC9" s="32"/>
      <c r="DD9" s="32"/>
      <c r="DE9" s="32"/>
      <c r="DF9" s="32"/>
      <c r="DG9" s="32"/>
      <c r="DH9" s="32"/>
      <c r="DI9" s="32"/>
      <c r="DJ9" s="32"/>
      <c r="DK9" s="32"/>
      <c r="DL9" s="32"/>
      <c r="DM9" s="32"/>
      <c r="DN9" s="32"/>
      <c r="DO9" s="32"/>
      <c r="DP9" s="32"/>
      <c r="DQ9" s="32"/>
      <c r="DR9" s="32"/>
      <c r="DS9" s="32"/>
      <c r="DT9" s="32"/>
      <c r="DU9" s="32"/>
      <c r="DV9" s="32"/>
      <c r="DW9" s="32"/>
      <c r="DX9" s="32"/>
      <c r="DY9" s="32"/>
      <c r="DZ9" s="32"/>
      <c r="EA9" s="32"/>
      <c r="EB9" s="32"/>
      <c r="EC9" s="32"/>
      <c r="ED9" s="32"/>
      <c r="EE9" s="32"/>
      <c r="EF9" s="32"/>
      <c r="EG9" s="32"/>
      <c r="EH9" s="32"/>
      <c r="EI9" s="32"/>
      <c r="EJ9" s="32"/>
      <c r="EK9" s="32"/>
      <c r="EL9" s="32"/>
      <c r="EM9" s="32"/>
      <c r="EN9" s="32"/>
      <c r="EO9" s="32"/>
      <c r="EP9" s="32"/>
      <c r="EQ9" s="32"/>
      <c r="ER9" s="32"/>
      <c r="ES9" s="32"/>
      <c r="ET9" s="32"/>
      <c r="EU9" s="32"/>
      <c r="EV9" s="32"/>
      <c r="EW9" s="32"/>
      <c r="EX9" s="32"/>
      <c r="EY9" s="32"/>
      <c r="EZ9" s="32"/>
      <c r="FA9" s="32"/>
      <c r="FB9" s="32"/>
      <c r="FC9" s="32"/>
      <c r="FD9" s="32"/>
      <c r="FE9" s="32"/>
      <c r="FF9" s="32"/>
      <c r="FG9" s="32"/>
      <c r="FH9" s="32"/>
      <c r="FI9" s="32"/>
      <c r="FJ9" s="32"/>
      <c r="FK9" s="32"/>
      <c r="FL9" s="32"/>
      <c r="FM9" s="32"/>
      <c r="FN9" s="32"/>
      <c r="FO9" s="32"/>
      <c r="FP9" s="32"/>
      <c r="FQ9" s="32"/>
      <c r="FR9" s="32"/>
      <c r="FS9" s="32"/>
      <c r="FT9" s="32"/>
      <c r="FU9" s="32"/>
      <c r="FV9" s="32"/>
      <c r="FW9" s="32"/>
      <c r="FX9" s="32"/>
      <c r="FY9" s="32"/>
      <c r="FZ9" s="32"/>
    </row>
    <row r="10" spans="1:182" ht="34" x14ac:dyDescent="0.2">
      <c r="A10" s="135" t="s">
        <v>249</v>
      </c>
      <c r="B10" s="10" t="s">
        <v>191</v>
      </c>
      <c r="C10" s="28" t="s">
        <v>172</v>
      </c>
      <c r="D10" s="32" t="s">
        <v>234</v>
      </c>
      <c r="E10" s="28" t="s">
        <v>174</v>
      </c>
      <c r="F10" s="32" t="s">
        <v>235</v>
      </c>
      <c r="G10" s="28" t="s">
        <v>236</v>
      </c>
      <c r="H10" s="32" t="s">
        <v>201</v>
      </c>
      <c r="I10" s="28" t="s">
        <v>173</v>
      </c>
      <c r="J10" s="32" t="s">
        <v>202</v>
      </c>
      <c r="K10" s="28" t="s">
        <v>181</v>
      </c>
      <c r="L10" s="39" t="s">
        <v>198</v>
      </c>
    </row>
    <row r="11" spans="1:182" ht="34" x14ac:dyDescent="0.2">
      <c r="A11" s="136"/>
      <c r="B11" s="10" t="s">
        <v>192</v>
      </c>
      <c r="C11" s="28" t="s">
        <v>175</v>
      </c>
      <c r="D11" s="32" t="s">
        <v>199</v>
      </c>
      <c r="E11" s="28" t="s">
        <v>237</v>
      </c>
      <c r="F11" s="32" t="s">
        <v>238</v>
      </c>
      <c r="G11" s="28" t="s">
        <v>175</v>
      </c>
      <c r="H11" s="32" t="s">
        <v>203</v>
      </c>
      <c r="I11" s="28" t="s">
        <v>176</v>
      </c>
      <c r="J11" s="32" t="s">
        <v>239</v>
      </c>
      <c r="K11" s="28" t="s">
        <v>188</v>
      </c>
      <c r="L11" s="39" t="s">
        <v>245</v>
      </c>
    </row>
    <row r="12" spans="1:182" ht="34" x14ac:dyDescent="0.2">
      <c r="A12" s="136"/>
      <c r="B12" s="10" t="s">
        <v>193</v>
      </c>
      <c r="C12" s="28" t="s">
        <v>177</v>
      </c>
      <c r="D12" s="32" t="s">
        <v>205</v>
      </c>
      <c r="E12" s="28" t="s">
        <v>179</v>
      </c>
      <c r="F12" s="39" t="s">
        <v>240</v>
      </c>
      <c r="G12" s="28" t="s">
        <v>177</v>
      </c>
      <c r="H12" s="32" t="s">
        <v>168</v>
      </c>
      <c r="I12" s="28" t="s">
        <v>178</v>
      </c>
      <c r="J12" s="32" t="s">
        <v>238</v>
      </c>
      <c r="K12" s="28" t="s">
        <v>189</v>
      </c>
      <c r="L12" s="39" t="s">
        <v>238</v>
      </c>
    </row>
    <row r="13" spans="1:182" ht="34" x14ac:dyDescent="0.2">
      <c r="A13" s="136"/>
      <c r="B13" s="10" t="s">
        <v>194</v>
      </c>
      <c r="C13" s="28" t="s">
        <v>180</v>
      </c>
      <c r="D13" s="32" t="s">
        <v>200</v>
      </c>
      <c r="E13" s="28" t="s">
        <v>183</v>
      </c>
      <c r="F13" s="32" t="s">
        <v>241</v>
      </c>
      <c r="G13" s="28" t="s">
        <v>236</v>
      </c>
      <c r="H13" s="32" t="s">
        <v>204</v>
      </c>
      <c r="I13" s="28" t="s">
        <v>182</v>
      </c>
      <c r="J13" s="32" t="s">
        <v>200</v>
      </c>
      <c r="K13" s="28" t="s">
        <v>188</v>
      </c>
      <c r="L13" s="39" t="s">
        <v>204</v>
      </c>
    </row>
    <row r="14" spans="1:182" s="38" customFormat="1" ht="33" customHeight="1" x14ac:dyDescent="0.2">
      <c r="A14" s="137"/>
      <c r="B14" s="17" t="s">
        <v>206</v>
      </c>
      <c r="C14" s="49" t="s">
        <v>184</v>
      </c>
      <c r="D14" s="41" t="s">
        <v>242</v>
      </c>
      <c r="E14" s="49" t="s">
        <v>187</v>
      </c>
      <c r="F14" s="41" t="s">
        <v>243</v>
      </c>
      <c r="G14" s="49" t="s">
        <v>185</v>
      </c>
      <c r="H14" s="41" t="s">
        <v>244</v>
      </c>
      <c r="I14" s="49" t="s">
        <v>186</v>
      </c>
      <c r="J14" s="41" t="s">
        <v>190</v>
      </c>
      <c r="K14" s="49" t="s">
        <v>190</v>
      </c>
      <c r="L14" s="41" t="s">
        <v>207</v>
      </c>
      <c r="M14" s="32"/>
      <c r="N14" s="32"/>
      <c r="O14" s="32"/>
      <c r="P14" s="32"/>
      <c r="Q14" s="32"/>
      <c r="R14" s="32"/>
      <c r="S14" s="32"/>
      <c r="T14" s="32"/>
      <c r="U14" s="32"/>
      <c r="V14" s="32"/>
      <c r="W14" s="32"/>
      <c r="X14" s="32"/>
      <c r="Y14" s="32"/>
      <c r="Z14" s="32"/>
      <c r="AA14" s="32"/>
      <c r="AB14" s="32"/>
      <c r="AC14" s="32"/>
      <c r="AD14" s="32"/>
      <c r="AE14" s="32"/>
      <c r="AF14" s="32"/>
      <c r="AG14" s="32"/>
      <c r="AH14" s="32"/>
      <c r="AI14" s="32"/>
      <c r="AJ14" s="32"/>
      <c r="AK14" s="32"/>
      <c r="AL14" s="32"/>
      <c r="AM14" s="32"/>
      <c r="AN14" s="32"/>
      <c r="AO14" s="32"/>
      <c r="AP14" s="32"/>
      <c r="AQ14" s="32"/>
      <c r="AR14" s="32"/>
      <c r="AS14" s="32"/>
      <c r="AT14" s="32"/>
      <c r="AU14" s="32"/>
      <c r="AV14" s="32"/>
      <c r="AW14" s="32"/>
      <c r="AX14" s="32"/>
      <c r="AY14" s="32"/>
      <c r="AZ14" s="32"/>
      <c r="BA14" s="32"/>
      <c r="BB14" s="32"/>
      <c r="BC14" s="32"/>
      <c r="BD14" s="32"/>
      <c r="BE14" s="32"/>
      <c r="BF14" s="32"/>
      <c r="BG14" s="32"/>
      <c r="BH14" s="32"/>
      <c r="BI14" s="32"/>
      <c r="BJ14" s="32"/>
      <c r="BK14" s="32"/>
      <c r="BL14" s="32"/>
      <c r="BM14" s="32"/>
      <c r="BN14" s="32"/>
      <c r="BO14" s="32"/>
      <c r="BP14" s="32"/>
      <c r="BQ14" s="32"/>
      <c r="BR14" s="32"/>
      <c r="BS14" s="32"/>
      <c r="BT14" s="32"/>
      <c r="BU14" s="32"/>
      <c r="BV14" s="32"/>
      <c r="BW14" s="32"/>
      <c r="BX14" s="32"/>
      <c r="BY14" s="32"/>
      <c r="BZ14" s="32"/>
      <c r="CA14" s="32"/>
      <c r="CB14" s="32"/>
      <c r="CC14" s="32"/>
      <c r="CD14" s="32"/>
      <c r="CE14" s="32"/>
      <c r="CF14" s="32"/>
      <c r="CG14" s="32"/>
      <c r="CH14" s="32"/>
      <c r="CI14" s="32"/>
      <c r="CJ14" s="32"/>
      <c r="CK14" s="32"/>
      <c r="CL14" s="32"/>
      <c r="CM14" s="32"/>
      <c r="CN14" s="32"/>
      <c r="CO14" s="32"/>
      <c r="CP14" s="32"/>
      <c r="CQ14" s="32"/>
      <c r="CR14" s="32"/>
      <c r="CS14" s="32"/>
      <c r="CT14" s="32"/>
      <c r="CU14" s="32"/>
      <c r="CV14" s="32"/>
      <c r="CW14" s="32"/>
      <c r="CX14" s="32"/>
      <c r="CY14" s="32"/>
      <c r="CZ14" s="32"/>
      <c r="DA14" s="32"/>
      <c r="DB14" s="32"/>
      <c r="DC14" s="32"/>
      <c r="DD14" s="32"/>
      <c r="DE14" s="32"/>
      <c r="DF14" s="32"/>
      <c r="DG14" s="32"/>
      <c r="DH14" s="32"/>
      <c r="DI14" s="32"/>
      <c r="DJ14" s="32"/>
      <c r="DK14" s="32"/>
      <c r="DL14" s="32"/>
      <c r="DM14" s="32"/>
      <c r="DN14" s="32"/>
      <c r="DO14" s="32"/>
      <c r="DP14" s="32"/>
      <c r="DQ14" s="32"/>
      <c r="DR14" s="32"/>
      <c r="DS14" s="32"/>
      <c r="DT14" s="32"/>
      <c r="DU14" s="32"/>
      <c r="DV14" s="32"/>
      <c r="DW14" s="32"/>
      <c r="DX14" s="32"/>
      <c r="DY14" s="32"/>
      <c r="DZ14" s="32"/>
      <c r="EA14" s="32"/>
      <c r="EB14" s="32"/>
      <c r="EC14" s="32"/>
      <c r="ED14" s="32"/>
      <c r="EE14" s="32"/>
      <c r="EF14" s="32"/>
      <c r="EG14" s="32"/>
      <c r="EH14" s="32"/>
      <c r="EI14" s="32"/>
      <c r="EJ14" s="32"/>
      <c r="EK14" s="32"/>
      <c r="EL14" s="32"/>
      <c r="EM14" s="32"/>
      <c r="EN14" s="32"/>
      <c r="EO14" s="32"/>
      <c r="EP14" s="32"/>
      <c r="EQ14" s="32"/>
      <c r="ER14" s="32"/>
      <c r="ES14" s="32"/>
      <c r="ET14" s="32"/>
      <c r="EU14" s="32"/>
      <c r="EV14" s="32"/>
      <c r="EW14" s="32"/>
      <c r="EX14" s="32"/>
      <c r="EY14" s="32"/>
      <c r="EZ14" s="32"/>
      <c r="FA14" s="32"/>
      <c r="FB14" s="32"/>
      <c r="FC14" s="32"/>
      <c r="FD14" s="32"/>
      <c r="FE14" s="32"/>
      <c r="FF14" s="32"/>
      <c r="FG14" s="32"/>
      <c r="FH14" s="32"/>
      <c r="FI14" s="32"/>
      <c r="FJ14" s="32"/>
      <c r="FK14" s="32"/>
      <c r="FL14" s="32"/>
      <c r="FM14" s="32"/>
      <c r="FN14" s="32"/>
      <c r="FO14" s="32"/>
      <c r="FP14" s="32"/>
      <c r="FQ14" s="32"/>
      <c r="FR14" s="32"/>
      <c r="FS14" s="32"/>
      <c r="FT14" s="32"/>
      <c r="FU14" s="32"/>
      <c r="FV14" s="32"/>
      <c r="FW14" s="32"/>
      <c r="FX14" s="32"/>
      <c r="FY14" s="32"/>
      <c r="FZ14" s="32"/>
    </row>
    <row r="15" spans="1:182" ht="17" customHeight="1" thickBot="1" x14ac:dyDescent="0.25">
      <c r="A15" s="138" t="s">
        <v>251</v>
      </c>
      <c r="B15" s="139"/>
      <c r="C15" s="139"/>
      <c r="D15" s="139"/>
      <c r="E15" s="139"/>
      <c r="F15" s="139"/>
      <c r="G15" s="139"/>
      <c r="H15" s="139"/>
      <c r="I15" s="139"/>
      <c r="J15" s="139"/>
      <c r="K15" s="139"/>
      <c r="L15" s="140"/>
    </row>
    <row r="16" spans="1:182" ht="17" thickTop="1" x14ac:dyDescent="0.2">
      <c r="A16" s="32"/>
      <c r="B16" s="4"/>
      <c r="D16" s="32"/>
      <c r="F16" s="32"/>
      <c r="H16" s="32"/>
      <c r="J16" s="32"/>
      <c r="L16" s="32"/>
    </row>
    <row r="17" spans="2:2" s="32" customFormat="1" x14ac:dyDescent="0.2">
      <c r="B17" s="4"/>
    </row>
    <row r="18" spans="2:2" s="32" customFormat="1" x14ac:dyDescent="0.2">
      <c r="B18" s="4"/>
    </row>
    <row r="19" spans="2:2" s="32" customFormat="1" x14ac:dyDescent="0.2">
      <c r="B19" s="4"/>
    </row>
    <row r="20" spans="2:2" s="32" customFormat="1" x14ac:dyDescent="0.2">
      <c r="B20" s="4"/>
    </row>
    <row r="21" spans="2:2" s="32" customFormat="1" x14ac:dyDescent="0.2">
      <c r="B21" s="4"/>
    </row>
    <row r="22" spans="2:2" s="32" customFormat="1" x14ac:dyDescent="0.2">
      <c r="B22" s="4"/>
    </row>
    <row r="23" spans="2:2" s="32" customFormat="1" x14ac:dyDescent="0.2">
      <c r="B23" s="4"/>
    </row>
    <row r="24" spans="2:2" s="32" customFormat="1" x14ac:dyDescent="0.2">
      <c r="B24" s="4"/>
    </row>
    <row r="25" spans="2:2" s="32" customFormat="1" x14ac:dyDescent="0.2">
      <c r="B25" s="4"/>
    </row>
    <row r="26" spans="2:2" s="32" customFormat="1" x14ac:dyDescent="0.2">
      <c r="B26" s="4"/>
    </row>
    <row r="27" spans="2:2" s="32" customFormat="1" x14ac:dyDescent="0.2">
      <c r="B27" s="4"/>
    </row>
    <row r="28" spans="2:2" s="32" customFormat="1" x14ac:dyDescent="0.2">
      <c r="B28" s="4"/>
    </row>
    <row r="29" spans="2:2" s="32" customFormat="1" x14ac:dyDescent="0.2">
      <c r="B29" s="4"/>
    </row>
    <row r="30" spans="2:2" s="32" customFormat="1" x14ac:dyDescent="0.2">
      <c r="B30" s="4"/>
    </row>
    <row r="31" spans="2:2" s="32" customFormat="1" x14ac:dyDescent="0.2">
      <c r="B31" s="4"/>
    </row>
    <row r="32" spans="2:2" s="32" customFormat="1" x14ac:dyDescent="0.2">
      <c r="B32" s="4"/>
    </row>
    <row r="33" spans="2:2" s="32" customFormat="1" x14ac:dyDescent="0.2">
      <c r="B33" s="4"/>
    </row>
    <row r="34" spans="2:2" s="32" customFormat="1" x14ac:dyDescent="0.2">
      <c r="B34" s="4"/>
    </row>
    <row r="35" spans="2:2" s="32" customFormat="1" x14ac:dyDescent="0.2">
      <c r="B35" s="4"/>
    </row>
    <row r="36" spans="2:2" s="32" customFormat="1" x14ac:dyDescent="0.2">
      <c r="B36" s="4"/>
    </row>
    <row r="37" spans="2:2" s="32" customFormat="1" x14ac:dyDescent="0.2">
      <c r="B37" s="4"/>
    </row>
    <row r="38" spans="2:2" s="32" customFormat="1" x14ac:dyDescent="0.2">
      <c r="B38" s="4"/>
    </row>
    <row r="39" spans="2:2" s="32" customFormat="1" x14ac:dyDescent="0.2">
      <c r="B39" s="4"/>
    </row>
    <row r="40" spans="2:2" s="32" customFormat="1" x14ac:dyDescent="0.2">
      <c r="B40" s="4"/>
    </row>
    <row r="41" spans="2:2" s="32" customFormat="1" x14ac:dyDescent="0.2">
      <c r="B41" s="4"/>
    </row>
    <row r="42" spans="2:2" s="32" customFormat="1" x14ac:dyDescent="0.2">
      <c r="B42" s="4"/>
    </row>
    <row r="43" spans="2:2" s="32" customFormat="1" x14ac:dyDescent="0.2">
      <c r="B43" s="4"/>
    </row>
    <row r="44" spans="2:2" s="32" customFormat="1" x14ac:dyDescent="0.2">
      <c r="B44" s="4"/>
    </row>
    <row r="45" spans="2:2" s="32" customFormat="1" x14ac:dyDescent="0.2">
      <c r="B45" s="4"/>
    </row>
    <row r="46" spans="2:2" s="32" customFormat="1" x14ac:dyDescent="0.2">
      <c r="B46" s="4"/>
    </row>
    <row r="47" spans="2:2" s="32" customFormat="1" x14ac:dyDescent="0.2">
      <c r="B47" s="4"/>
    </row>
    <row r="48" spans="2:2" s="32" customFormat="1" x14ac:dyDescent="0.2">
      <c r="B48" s="4"/>
    </row>
    <row r="49" spans="2:2" s="32" customFormat="1" x14ac:dyDescent="0.2">
      <c r="B49" s="4"/>
    </row>
    <row r="50" spans="2:2" s="32" customFormat="1" x14ac:dyDescent="0.2">
      <c r="B50" s="4"/>
    </row>
    <row r="51" spans="2:2" s="32" customFormat="1" x14ac:dyDescent="0.2">
      <c r="B51" s="4"/>
    </row>
    <row r="52" spans="2:2" s="32" customFormat="1" x14ac:dyDescent="0.2">
      <c r="B52" s="4"/>
    </row>
    <row r="53" spans="2:2" s="32" customFormat="1" x14ac:dyDescent="0.2">
      <c r="B53" s="4"/>
    </row>
    <row r="54" spans="2:2" s="32" customFormat="1" x14ac:dyDescent="0.2">
      <c r="B54" s="4"/>
    </row>
    <row r="55" spans="2:2" s="32" customFormat="1" x14ac:dyDescent="0.2">
      <c r="B55" s="4"/>
    </row>
    <row r="56" spans="2:2" s="32" customFormat="1" x14ac:dyDescent="0.2">
      <c r="B56" s="4"/>
    </row>
    <row r="57" spans="2:2" s="32" customFormat="1" x14ac:dyDescent="0.2">
      <c r="B57" s="4"/>
    </row>
    <row r="58" spans="2:2" s="32" customFormat="1" x14ac:dyDescent="0.2">
      <c r="B58" s="4"/>
    </row>
    <row r="59" spans="2:2" s="32" customFormat="1" x14ac:dyDescent="0.2">
      <c r="B59" s="4"/>
    </row>
    <row r="60" spans="2:2" s="32" customFormat="1" x14ac:dyDescent="0.2">
      <c r="B60" s="4"/>
    </row>
    <row r="61" spans="2:2" s="32" customFormat="1" x14ac:dyDescent="0.2">
      <c r="B61" s="4"/>
    </row>
    <row r="62" spans="2:2" s="32" customFormat="1" x14ac:dyDescent="0.2">
      <c r="B62" s="4"/>
    </row>
    <row r="63" spans="2:2" s="32" customFormat="1" x14ac:dyDescent="0.2">
      <c r="B63" s="4"/>
    </row>
    <row r="64" spans="2:2" s="32" customFormat="1" x14ac:dyDescent="0.2">
      <c r="B64" s="4"/>
    </row>
    <row r="65" spans="2:2" s="32" customFormat="1" x14ac:dyDescent="0.2">
      <c r="B65" s="4"/>
    </row>
    <row r="66" spans="2:2" s="32" customFormat="1" x14ac:dyDescent="0.2">
      <c r="B66" s="4"/>
    </row>
    <row r="67" spans="2:2" s="32" customFormat="1" x14ac:dyDescent="0.2">
      <c r="B67" s="4"/>
    </row>
    <row r="68" spans="2:2" s="32" customFormat="1" x14ac:dyDescent="0.2">
      <c r="B68" s="4"/>
    </row>
    <row r="69" spans="2:2" s="32" customFormat="1" x14ac:dyDescent="0.2">
      <c r="B69" s="4"/>
    </row>
    <row r="70" spans="2:2" s="32" customFormat="1" x14ac:dyDescent="0.2">
      <c r="B70" s="4"/>
    </row>
    <row r="71" spans="2:2" s="32" customFormat="1" x14ac:dyDescent="0.2">
      <c r="B71" s="4"/>
    </row>
    <row r="72" spans="2:2" s="32" customFormat="1" x14ac:dyDescent="0.2">
      <c r="B72" s="4"/>
    </row>
    <row r="73" spans="2:2" s="32" customFormat="1" x14ac:dyDescent="0.2">
      <c r="B73" s="4"/>
    </row>
    <row r="74" spans="2:2" s="32" customFormat="1" x14ac:dyDescent="0.2">
      <c r="B74" s="4"/>
    </row>
    <row r="75" spans="2:2" s="32" customFormat="1" x14ac:dyDescent="0.2">
      <c r="B75" s="4"/>
    </row>
    <row r="76" spans="2:2" s="32" customFormat="1" x14ac:dyDescent="0.2">
      <c r="B76" s="4"/>
    </row>
    <row r="77" spans="2:2" s="32" customFormat="1" x14ac:dyDescent="0.2">
      <c r="B77" s="4"/>
    </row>
    <row r="78" spans="2:2" s="32" customFormat="1" x14ac:dyDescent="0.2">
      <c r="B78" s="4"/>
    </row>
    <row r="79" spans="2:2" s="32" customFormat="1" x14ac:dyDescent="0.2">
      <c r="B79" s="4"/>
    </row>
    <row r="80" spans="2:2" s="32" customFormat="1" x14ac:dyDescent="0.2">
      <c r="B80" s="4"/>
    </row>
    <row r="81" spans="2:2" s="32" customFormat="1" x14ac:dyDescent="0.2">
      <c r="B81" s="4"/>
    </row>
    <row r="82" spans="2:2" s="32" customFormat="1" x14ac:dyDescent="0.2">
      <c r="B82" s="4"/>
    </row>
    <row r="83" spans="2:2" s="32" customFormat="1" x14ac:dyDescent="0.2">
      <c r="B83" s="4"/>
    </row>
    <row r="84" spans="2:2" s="32" customFormat="1" x14ac:dyDescent="0.2">
      <c r="B84" s="4"/>
    </row>
    <row r="85" spans="2:2" s="32" customFormat="1" x14ac:dyDescent="0.2">
      <c r="B85" s="4"/>
    </row>
    <row r="86" spans="2:2" s="32" customFormat="1" x14ac:dyDescent="0.2">
      <c r="B86" s="4"/>
    </row>
    <row r="87" spans="2:2" s="32" customFormat="1" x14ac:dyDescent="0.2">
      <c r="B87" s="4"/>
    </row>
    <row r="88" spans="2:2" s="32" customFormat="1" x14ac:dyDescent="0.2">
      <c r="B88" s="4"/>
    </row>
    <row r="89" spans="2:2" s="32" customFormat="1" x14ac:dyDescent="0.2">
      <c r="B89" s="4"/>
    </row>
    <row r="90" spans="2:2" s="32" customFormat="1" x14ac:dyDescent="0.2">
      <c r="B90" s="4"/>
    </row>
    <row r="91" spans="2:2" s="32" customFormat="1" x14ac:dyDescent="0.2">
      <c r="B91" s="4"/>
    </row>
    <row r="92" spans="2:2" s="32" customFormat="1" x14ac:dyDescent="0.2">
      <c r="B92" s="4"/>
    </row>
    <row r="93" spans="2:2" s="32" customFormat="1" x14ac:dyDescent="0.2">
      <c r="B93" s="4"/>
    </row>
    <row r="94" spans="2:2" s="32" customFormat="1" x14ac:dyDescent="0.2">
      <c r="B94" s="4"/>
    </row>
    <row r="95" spans="2:2" s="32" customFormat="1" x14ac:dyDescent="0.2">
      <c r="B95" s="4"/>
    </row>
    <row r="96" spans="2:2" s="32" customFormat="1" x14ac:dyDescent="0.2">
      <c r="B96" s="4"/>
    </row>
    <row r="97" spans="2:2" s="32" customFormat="1" x14ac:dyDescent="0.2">
      <c r="B97" s="4"/>
    </row>
    <row r="98" spans="2:2" s="32" customFormat="1" x14ac:dyDescent="0.2">
      <c r="B98" s="4"/>
    </row>
    <row r="99" spans="2:2" s="32" customFormat="1" x14ac:dyDescent="0.2">
      <c r="B99" s="4"/>
    </row>
    <row r="100" spans="2:2" s="32" customFormat="1" x14ac:dyDescent="0.2">
      <c r="B100" s="4"/>
    </row>
    <row r="101" spans="2:2" s="32" customFormat="1" x14ac:dyDescent="0.2">
      <c r="B101" s="4"/>
    </row>
    <row r="102" spans="2:2" s="32" customFormat="1" x14ac:dyDescent="0.2">
      <c r="B102" s="4"/>
    </row>
    <row r="103" spans="2:2" s="32" customFormat="1" x14ac:dyDescent="0.2">
      <c r="B103" s="4"/>
    </row>
    <row r="104" spans="2:2" s="32" customFormat="1" x14ac:dyDescent="0.2">
      <c r="B104" s="4"/>
    </row>
    <row r="105" spans="2:2" s="32" customFormat="1" x14ac:dyDescent="0.2">
      <c r="B105" s="4"/>
    </row>
    <row r="106" spans="2:2" s="32" customFormat="1" x14ac:dyDescent="0.2">
      <c r="B106" s="4"/>
    </row>
    <row r="107" spans="2:2" s="32" customFormat="1" x14ac:dyDescent="0.2">
      <c r="B107" s="4"/>
    </row>
    <row r="108" spans="2:2" s="32" customFormat="1" x14ac:dyDescent="0.2">
      <c r="B108" s="4"/>
    </row>
    <row r="109" spans="2:2" s="32" customFormat="1" x14ac:dyDescent="0.2">
      <c r="B109" s="4"/>
    </row>
    <row r="110" spans="2:2" s="32" customFormat="1" x14ac:dyDescent="0.2">
      <c r="B110" s="4"/>
    </row>
    <row r="111" spans="2:2" s="32" customFormat="1" x14ac:dyDescent="0.2">
      <c r="B111" s="4"/>
    </row>
    <row r="112" spans="2:2" s="32" customFormat="1" x14ac:dyDescent="0.2">
      <c r="B112" s="4"/>
    </row>
    <row r="113" spans="2:2" s="32" customFormat="1" x14ac:dyDescent="0.2">
      <c r="B113" s="4"/>
    </row>
    <row r="114" spans="2:2" s="32" customFormat="1" x14ac:dyDescent="0.2">
      <c r="B114" s="4"/>
    </row>
    <row r="115" spans="2:2" s="32" customFormat="1" x14ac:dyDescent="0.2">
      <c r="B115" s="4"/>
    </row>
    <row r="116" spans="2:2" s="32" customFormat="1" x14ac:dyDescent="0.2">
      <c r="B116" s="4"/>
    </row>
    <row r="117" spans="2:2" s="32" customFormat="1" x14ac:dyDescent="0.2">
      <c r="B117" s="4"/>
    </row>
    <row r="118" spans="2:2" s="32" customFormat="1" x14ac:dyDescent="0.2">
      <c r="B118" s="4"/>
    </row>
    <row r="119" spans="2:2" s="32" customFormat="1" x14ac:dyDescent="0.2">
      <c r="B119" s="4"/>
    </row>
    <row r="120" spans="2:2" s="32" customFormat="1" x14ac:dyDescent="0.2">
      <c r="B120" s="4"/>
    </row>
    <row r="121" spans="2:2" s="32" customFormat="1" x14ac:dyDescent="0.2">
      <c r="B121" s="4"/>
    </row>
    <row r="122" spans="2:2" s="32" customFormat="1" x14ac:dyDescent="0.2">
      <c r="B122" s="4"/>
    </row>
    <row r="123" spans="2:2" s="32" customFormat="1" x14ac:dyDescent="0.2">
      <c r="B123" s="4"/>
    </row>
    <row r="124" spans="2:2" s="32" customFormat="1" x14ac:dyDescent="0.2">
      <c r="B124" s="4"/>
    </row>
    <row r="125" spans="2:2" s="32" customFormat="1" x14ac:dyDescent="0.2">
      <c r="B125" s="4"/>
    </row>
    <row r="126" spans="2:2" s="32" customFormat="1" x14ac:dyDescent="0.2">
      <c r="B126" s="4"/>
    </row>
    <row r="127" spans="2:2" s="32" customFormat="1" x14ac:dyDescent="0.2">
      <c r="B127" s="4"/>
    </row>
    <row r="128" spans="2:2" s="32" customFormat="1" x14ac:dyDescent="0.2">
      <c r="B128" s="4"/>
    </row>
    <row r="129" spans="2:2" s="32" customFormat="1" x14ac:dyDescent="0.2">
      <c r="B129" s="4"/>
    </row>
    <row r="130" spans="2:2" s="32" customFormat="1" x14ac:dyDescent="0.2">
      <c r="B130" s="4"/>
    </row>
    <row r="131" spans="2:2" s="32" customFormat="1" x14ac:dyDescent="0.2">
      <c r="B131" s="4"/>
    </row>
    <row r="132" spans="2:2" s="32" customFormat="1" x14ac:dyDescent="0.2">
      <c r="B132" s="4"/>
    </row>
    <row r="133" spans="2:2" s="32" customFormat="1" x14ac:dyDescent="0.2">
      <c r="B133" s="4"/>
    </row>
    <row r="134" spans="2:2" s="32" customFormat="1" x14ac:dyDescent="0.2">
      <c r="B134" s="4"/>
    </row>
    <row r="135" spans="2:2" s="32" customFormat="1" x14ac:dyDescent="0.2">
      <c r="B135" s="4"/>
    </row>
    <row r="136" spans="2:2" s="32" customFormat="1" x14ac:dyDescent="0.2">
      <c r="B136" s="4"/>
    </row>
    <row r="137" spans="2:2" s="32" customFormat="1" x14ac:dyDescent="0.2">
      <c r="B137" s="4"/>
    </row>
    <row r="138" spans="2:2" s="32" customFormat="1" x14ac:dyDescent="0.2">
      <c r="B138" s="4"/>
    </row>
    <row r="139" spans="2:2" s="32" customFormat="1" x14ac:dyDescent="0.2">
      <c r="B139" s="4"/>
    </row>
    <row r="140" spans="2:2" s="32" customFormat="1" x14ac:dyDescent="0.2">
      <c r="B140" s="4"/>
    </row>
    <row r="141" spans="2:2" s="32" customFormat="1" x14ac:dyDescent="0.2">
      <c r="B141" s="4"/>
    </row>
    <row r="142" spans="2:2" s="32" customFormat="1" x14ac:dyDescent="0.2">
      <c r="B142" s="4"/>
    </row>
    <row r="143" spans="2:2" s="32" customFormat="1" x14ac:dyDescent="0.2">
      <c r="B143" s="4"/>
    </row>
    <row r="144" spans="2:2" s="32" customFormat="1" x14ac:dyDescent="0.2">
      <c r="B144" s="4"/>
    </row>
    <row r="145" spans="2:2" s="32" customFormat="1" x14ac:dyDescent="0.2">
      <c r="B145" s="4"/>
    </row>
    <row r="146" spans="2:2" s="32" customFormat="1" x14ac:dyDescent="0.2">
      <c r="B146" s="4"/>
    </row>
    <row r="147" spans="2:2" s="32" customFormat="1" x14ac:dyDescent="0.2">
      <c r="B147" s="4"/>
    </row>
    <row r="148" spans="2:2" s="32" customFormat="1" x14ac:dyDescent="0.2">
      <c r="B148" s="4"/>
    </row>
    <row r="149" spans="2:2" s="32" customFormat="1" x14ac:dyDescent="0.2">
      <c r="B149" s="4"/>
    </row>
    <row r="150" spans="2:2" s="32" customFormat="1" x14ac:dyDescent="0.2">
      <c r="B150" s="4"/>
    </row>
    <row r="151" spans="2:2" s="32" customFormat="1" x14ac:dyDescent="0.2">
      <c r="B151" s="4"/>
    </row>
    <row r="152" spans="2:2" s="32" customFormat="1" x14ac:dyDescent="0.2">
      <c r="B152" s="4"/>
    </row>
    <row r="153" spans="2:2" s="32" customFormat="1" x14ac:dyDescent="0.2">
      <c r="B153" s="4"/>
    </row>
    <row r="154" spans="2:2" s="32" customFormat="1" x14ac:dyDescent="0.2">
      <c r="B154" s="4"/>
    </row>
    <row r="155" spans="2:2" s="32" customFormat="1" x14ac:dyDescent="0.2">
      <c r="B155" s="4"/>
    </row>
    <row r="156" spans="2:2" s="32" customFormat="1" x14ac:dyDescent="0.2">
      <c r="B156" s="4"/>
    </row>
    <row r="157" spans="2:2" s="32" customFormat="1" x14ac:dyDescent="0.2">
      <c r="B157" s="4"/>
    </row>
    <row r="158" spans="2:2" s="32" customFormat="1" x14ac:dyDescent="0.2">
      <c r="B158" s="4"/>
    </row>
    <row r="159" spans="2:2" s="32" customFormat="1" x14ac:dyDescent="0.2">
      <c r="B159" s="4"/>
    </row>
    <row r="160" spans="2:2" s="32" customFormat="1" x14ac:dyDescent="0.2">
      <c r="B160" s="4"/>
    </row>
    <row r="161" spans="2:2" s="32" customFormat="1" x14ac:dyDescent="0.2">
      <c r="B161" s="4"/>
    </row>
    <row r="162" spans="2:2" s="32" customFormat="1" x14ac:dyDescent="0.2">
      <c r="B162" s="4"/>
    </row>
    <row r="163" spans="2:2" s="32" customFormat="1" x14ac:dyDescent="0.2">
      <c r="B163" s="4"/>
    </row>
    <row r="164" spans="2:2" s="32" customFormat="1" x14ac:dyDescent="0.2">
      <c r="B164" s="4"/>
    </row>
    <row r="165" spans="2:2" s="32" customFormat="1" x14ac:dyDescent="0.2">
      <c r="B165" s="4"/>
    </row>
    <row r="166" spans="2:2" s="32" customFormat="1" x14ac:dyDescent="0.2">
      <c r="B166" s="4"/>
    </row>
    <row r="167" spans="2:2" s="32" customFormat="1" x14ac:dyDescent="0.2">
      <c r="B167" s="4"/>
    </row>
    <row r="168" spans="2:2" s="32" customFormat="1" x14ac:dyDescent="0.2">
      <c r="B168" s="4"/>
    </row>
    <row r="169" spans="2:2" s="32" customFormat="1" x14ac:dyDescent="0.2">
      <c r="B169" s="4"/>
    </row>
    <row r="170" spans="2:2" s="32" customFormat="1" x14ac:dyDescent="0.2">
      <c r="B170" s="4"/>
    </row>
    <row r="171" spans="2:2" s="32" customFormat="1" x14ac:dyDescent="0.2">
      <c r="B171" s="4"/>
    </row>
    <row r="172" spans="2:2" s="32" customFormat="1" x14ac:dyDescent="0.2">
      <c r="B172" s="4"/>
    </row>
    <row r="173" spans="2:2" s="32" customFormat="1" x14ac:dyDescent="0.2">
      <c r="B173" s="4"/>
    </row>
    <row r="174" spans="2:2" s="32" customFormat="1" x14ac:dyDescent="0.2">
      <c r="B174" s="4"/>
    </row>
    <row r="175" spans="2:2" s="32" customFormat="1" x14ac:dyDescent="0.2">
      <c r="B175" s="4"/>
    </row>
    <row r="176" spans="2:2" s="32" customFormat="1" x14ac:dyDescent="0.2">
      <c r="B176" s="4"/>
    </row>
    <row r="177" spans="2:2" s="32" customFormat="1" x14ac:dyDescent="0.2">
      <c r="B177" s="4"/>
    </row>
    <row r="178" spans="2:2" s="32" customFormat="1" x14ac:dyDescent="0.2">
      <c r="B178" s="4"/>
    </row>
    <row r="179" spans="2:2" s="32" customFormat="1" x14ac:dyDescent="0.2">
      <c r="B179" s="4"/>
    </row>
    <row r="180" spans="2:2" s="32" customFormat="1" x14ac:dyDescent="0.2">
      <c r="B180" s="4"/>
    </row>
    <row r="181" spans="2:2" s="32" customFormat="1" x14ac:dyDescent="0.2">
      <c r="B181" s="4"/>
    </row>
    <row r="182" spans="2:2" s="32" customFormat="1" x14ac:dyDescent="0.2">
      <c r="B182" s="4"/>
    </row>
    <row r="183" spans="2:2" s="32" customFormat="1" x14ac:dyDescent="0.2">
      <c r="B183" s="4"/>
    </row>
    <row r="184" spans="2:2" s="32" customFormat="1" x14ac:dyDescent="0.2">
      <c r="B184" s="4"/>
    </row>
    <row r="185" spans="2:2" s="32" customFormat="1" x14ac:dyDescent="0.2">
      <c r="B185" s="4"/>
    </row>
    <row r="186" spans="2:2" s="32" customFormat="1" x14ac:dyDescent="0.2">
      <c r="B186" s="4"/>
    </row>
    <row r="187" spans="2:2" s="32" customFormat="1" x14ac:dyDescent="0.2">
      <c r="B187" s="4"/>
    </row>
    <row r="188" spans="2:2" s="32" customFormat="1" x14ac:dyDescent="0.2">
      <c r="B188" s="4"/>
    </row>
    <row r="189" spans="2:2" s="32" customFormat="1" x14ac:dyDescent="0.2">
      <c r="B189" s="4"/>
    </row>
    <row r="190" spans="2:2" s="32" customFormat="1" x14ac:dyDescent="0.2">
      <c r="B190" s="4"/>
    </row>
    <row r="191" spans="2:2" s="32" customFormat="1" x14ac:dyDescent="0.2">
      <c r="B191" s="4"/>
    </row>
    <row r="192" spans="2:2" s="32" customFormat="1" x14ac:dyDescent="0.2">
      <c r="B192" s="4"/>
    </row>
    <row r="193" spans="2:2" s="32" customFormat="1" x14ac:dyDescent="0.2">
      <c r="B193" s="4"/>
    </row>
    <row r="194" spans="2:2" s="32" customFormat="1" x14ac:dyDescent="0.2">
      <c r="B194" s="4"/>
    </row>
    <row r="195" spans="2:2" s="32" customFormat="1" x14ac:dyDescent="0.2">
      <c r="B195" s="4"/>
    </row>
    <row r="196" spans="2:2" s="32" customFormat="1" x14ac:dyDescent="0.2">
      <c r="B196" s="4"/>
    </row>
    <row r="197" spans="2:2" s="32" customFormat="1" x14ac:dyDescent="0.2">
      <c r="B197" s="4"/>
    </row>
    <row r="198" spans="2:2" s="32" customFormat="1" x14ac:dyDescent="0.2">
      <c r="B198" s="4"/>
    </row>
    <row r="199" spans="2:2" s="32" customFormat="1" x14ac:dyDescent="0.2">
      <c r="B199" s="4"/>
    </row>
    <row r="200" spans="2:2" s="32" customFormat="1" x14ac:dyDescent="0.2">
      <c r="B200" s="4"/>
    </row>
    <row r="201" spans="2:2" s="32" customFormat="1" x14ac:dyDescent="0.2">
      <c r="B201" s="4"/>
    </row>
    <row r="202" spans="2:2" s="32" customFormat="1" x14ac:dyDescent="0.2">
      <c r="B202" s="4"/>
    </row>
    <row r="203" spans="2:2" s="32" customFormat="1" x14ac:dyDescent="0.2">
      <c r="B203" s="4"/>
    </row>
    <row r="204" spans="2:2" s="32" customFormat="1" x14ac:dyDescent="0.2">
      <c r="B204" s="4"/>
    </row>
    <row r="205" spans="2:2" s="32" customFormat="1" x14ac:dyDescent="0.2">
      <c r="B205" s="4"/>
    </row>
    <row r="206" spans="2:2" s="32" customFormat="1" x14ac:dyDescent="0.2">
      <c r="B206" s="4"/>
    </row>
    <row r="207" spans="2:2" s="32" customFormat="1" x14ac:dyDescent="0.2">
      <c r="B207" s="4"/>
    </row>
    <row r="208" spans="2:2" s="32" customFormat="1" x14ac:dyDescent="0.2">
      <c r="B208" s="4"/>
    </row>
    <row r="209" spans="2:2" s="32" customFormat="1" x14ac:dyDescent="0.2">
      <c r="B209" s="4"/>
    </row>
    <row r="210" spans="2:2" s="32" customFormat="1" x14ac:dyDescent="0.2">
      <c r="B210" s="4"/>
    </row>
    <row r="211" spans="2:2" s="32" customFormat="1" x14ac:dyDescent="0.2">
      <c r="B211" s="4"/>
    </row>
    <row r="212" spans="2:2" s="32" customFormat="1" x14ac:dyDescent="0.2">
      <c r="B212" s="4"/>
    </row>
    <row r="213" spans="2:2" s="32" customFormat="1" x14ac:dyDescent="0.2">
      <c r="B213" s="4"/>
    </row>
    <row r="214" spans="2:2" s="32" customFormat="1" x14ac:dyDescent="0.2">
      <c r="B214" s="4"/>
    </row>
    <row r="215" spans="2:2" s="32" customFormat="1" x14ac:dyDescent="0.2">
      <c r="B215" s="4"/>
    </row>
    <row r="216" spans="2:2" s="32" customFormat="1" x14ac:dyDescent="0.2">
      <c r="B216" s="4"/>
    </row>
    <row r="217" spans="2:2" s="32" customFormat="1" x14ac:dyDescent="0.2">
      <c r="B217" s="4"/>
    </row>
    <row r="218" spans="2:2" s="32" customFormat="1" x14ac:dyDescent="0.2">
      <c r="B218" s="4"/>
    </row>
    <row r="219" spans="2:2" s="32" customFormat="1" x14ac:dyDescent="0.2">
      <c r="B219" s="4"/>
    </row>
    <row r="220" spans="2:2" s="32" customFormat="1" x14ac:dyDescent="0.2">
      <c r="B220" s="4"/>
    </row>
    <row r="221" spans="2:2" s="32" customFormat="1" x14ac:dyDescent="0.2">
      <c r="B221" s="4"/>
    </row>
    <row r="222" spans="2:2" s="32" customFormat="1" x14ac:dyDescent="0.2">
      <c r="B222" s="4"/>
    </row>
    <row r="223" spans="2:2" s="32" customFormat="1" x14ac:dyDescent="0.2">
      <c r="B223" s="4"/>
    </row>
    <row r="224" spans="2:2" s="32" customFormat="1" x14ac:dyDescent="0.2">
      <c r="B224" s="4"/>
    </row>
    <row r="225" spans="2:2" s="32" customFormat="1" x14ac:dyDescent="0.2">
      <c r="B225" s="4"/>
    </row>
    <row r="226" spans="2:2" s="32" customFormat="1" x14ac:dyDescent="0.2">
      <c r="B226" s="4"/>
    </row>
    <row r="227" spans="2:2" s="32" customFormat="1" x14ac:dyDescent="0.2">
      <c r="B227" s="4"/>
    </row>
    <row r="228" spans="2:2" s="32" customFormat="1" x14ac:dyDescent="0.2">
      <c r="B228" s="4"/>
    </row>
    <row r="229" spans="2:2" s="32" customFormat="1" x14ac:dyDescent="0.2">
      <c r="B229" s="4"/>
    </row>
    <row r="230" spans="2:2" s="32" customFormat="1" x14ac:dyDescent="0.2">
      <c r="B230" s="4"/>
    </row>
    <row r="231" spans="2:2" s="32" customFormat="1" x14ac:dyDescent="0.2">
      <c r="B231" s="4"/>
    </row>
    <row r="232" spans="2:2" s="32" customFormat="1" x14ac:dyDescent="0.2">
      <c r="B232" s="4"/>
    </row>
    <row r="233" spans="2:2" s="32" customFormat="1" x14ac:dyDescent="0.2">
      <c r="B233" s="4"/>
    </row>
    <row r="234" spans="2:2" s="32" customFormat="1" x14ac:dyDescent="0.2">
      <c r="B234" s="4"/>
    </row>
    <row r="235" spans="2:2" s="32" customFormat="1" x14ac:dyDescent="0.2">
      <c r="B235" s="4"/>
    </row>
    <row r="236" spans="2:2" s="32" customFormat="1" x14ac:dyDescent="0.2">
      <c r="B236" s="4"/>
    </row>
    <row r="237" spans="2:2" s="32" customFormat="1" x14ac:dyDescent="0.2">
      <c r="B237" s="4"/>
    </row>
    <row r="238" spans="2:2" s="32" customFormat="1" x14ac:dyDescent="0.2">
      <c r="B238" s="4"/>
    </row>
    <row r="239" spans="2:2" s="32" customFormat="1" x14ac:dyDescent="0.2">
      <c r="B239" s="4"/>
    </row>
    <row r="240" spans="2:2" s="32" customFormat="1" x14ac:dyDescent="0.2">
      <c r="B240" s="4"/>
    </row>
    <row r="241" spans="2:2" s="32" customFormat="1" x14ac:dyDescent="0.2">
      <c r="B241" s="4"/>
    </row>
    <row r="242" spans="2:2" s="32" customFormat="1" x14ac:dyDescent="0.2">
      <c r="B242" s="4"/>
    </row>
    <row r="243" spans="2:2" s="32" customFormat="1" x14ac:dyDescent="0.2">
      <c r="B243" s="4"/>
    </row>
    <row r="244" spans="2:2" s="32" customFormat="1" x14ac:dyDescent="0.2">
      <c r="B244" s="4"/>
    </row>
    <row r="245" spans="2:2" s="32" customFormat="1" x14ac:dyDescent="0.2">
      <c r="B245" s="4"/>
    </row>
    <row r="246" spans="2:2" s="32" customFormat="1" x14ac:dyDescent="0.2">
      <c r="B246" s="4"/>
    </row>
    <row r="247" spans="2:2" s="32" customFormat="1" x14ac:dyDescent="0.2">
      <c r="B247" s="4"/>
    </row>
    <row r="248" spans="2:2" s="32" customFormat="1" x14ac:dyDescent="0.2">
      <c r="B248" s="4"/>
    </row>
    <row r="249" spans="2:2" s="32" customFormat="1" x14ac:dyDescent="0.2">
      <c r="B249" s="4"/>
    </row>
    <row r="250" spans="2:2" s="32" customFormat="1" x14ac:dyDescent="0.2">
      <c r="B250" s="4"/>
    </row>
    <row r="251" spans="2:2" s="32" customFormat="1" x14ac:dyDescent="0.2">
      <c r="B251" s="4"/>
    </row>
    <row r="252" spans="2:2" s="32" customFormat="1" x14ac:dyDescent="0.2">
      <c r="B252" s="4"/>
    </row>
    <row r="253" spans="2:2" s="32" customFormat="1" x14ac:dyDescent="0.2">
      <c r="B253" s="4"/>
    </row>
    <row r="254" spans="2:2" s="32" customFormat="1" x14ac:dyDescent="0.2">
      <c r="B254" s="4"/>
    </row>
    <row r="255" spans="2:2" s="32" customFormat="1" x14ac:dyDescent="0.2">
      <c r="B255" s="4"/>
    </row>
    <row r="256" spans="2:2" s="32" customFormat="1" x14ac:dyDescent="0.2">
      <c r="B256" s="4"/>
    </row>
    <row r="257" spans="2:2" s="32" customFormat="1" x14ac:dyDescent="0.2">
      <c r="B257" s="4"/>
    </row>
    <row r="258" spans="2:2" s="32" customFormat="1" x14ac:dyDescent="0.2">
      <c r="B258" s="4"/>
    </row>
    <row r="259" spans="2:2" s="32" customFormat="1" x14ac:dyDescent="0.2">
      <c r="B259" s="4"/>
    </row>
    <row r="260" spans="2:2" s="32" customFormat="1" x14ac:dyDescent="0.2">
      <c r="B260" s="4"/>
    </row>
    <row r="261" spans="2:2" s="32" customFormat="1" x14ac:dyDescent="0.2">
      <c r="B261" s="4"/>
    </row>
    <row r="262" spans="2:2" s="32" customFormat="1" x14ac:dyDescent="0.2">
      <c r="B262" s="4"/>
    </row>
    <row r="263" spans="2:2" s="32" customFormat="1" x14ac:dyDescent="0.2">
      <c r="B263" s="4"/>
    </row>
    <row r="264" spans="2:2" s="32" customFormat="1" x14ac:dyDescent="0.2">
      <c r="B264" s="4"/>
    </row>
    <row r="265" spans="2:2" s="32" customFormat="1" x14ac:dyDescent="0.2">
      <c r="B265" s="4"/>
    </row>
    <row r="266" spans="2:2" s="32" customFormat="1" x14ac:dyDescent="0.2">
      <c r="B266" s="4"/>
    </row>
    <row r="267" spans="2:2" s="32" customFormat="1" x14ac:dyDescent="0.2">
      <c r="B267" s="4"/>
    </row>
    <row r="268" spans="2:2" s="32" customFormat="1" x14ac:dyDescent="0.2">
      <c r="B268" s="4"/>
    </row>
    <row r="269" spans="2:2" s="32" customFormat="1" x14ac:dyDescent="0.2">
      <c r="B269" s="4"/>
    </row>
    <row r="270" spans="2:2" s="32" customFormat="1" x14ac:dyDescent="0.2">
      <c r="B270" s="4"/>
    </row>
    <row r="271" spans="2:2" s="32" customFormat="1" x14ac:dyDescent="0.2">
      <c r="B271" s="4"/>
    </row>
    <row r="272" spans="2:2" s="32" customFormat="1" x14ac:dyDescent="0.2">
      <c r="B272" s="4"/>
    </row>
    <row r="273" spans="2:2" s="32" customFormat="1" x14ac:dyDescent="0.2">
      <c r="B273" s="4"/>
    </row>
    <row r="274" spans="2:2" s="32" customFormat="1" x14ac:dyDescent="0.2">
      <c r="B274" s="4"/>
    </row>
    <row r="275" spans="2:2" s="32" customFormat="1" x14ac:dyDescent="0.2">
      <c r="B275" s="4"/>
    </row>
    <row r="276" spans="2:2" s="32" customFormat="1" x14ac:dyDescent="0.2">
      <c r="B276" s="4"/>
    </row>
    <row r="277" spans="2:2" s="32" customFormat="1" x14ac:dyDescent="0.2">
      <c r="B277" s="4"/>
    </row>
    <row r="278" spans="2:2" s="32" customFormat="1" x14ac:dyDescent="0.2">
      <c r="B278" s="4"/>
    </row>
    <row r="279" spans="2:2" s="32" customFormat="1" x14ac:dyDescent="0.2">
      <c r="B279" s="4"/>
    </row>
    <row r="280" spans="2:2" s="32" customFormat="1" x14ac:dyDescent="0.2">
      <c r="B280" s="4"/>
    </row>
    <row r="281" spans="2:2" s="32" customFormat="1" x14ac:dyDescent="0.2">
      <c r="B281" s="4"/>
    </row>
    <row r="282" spans="2:2" s="32" customFormat="1" x14ac:dyDescent="0.2">
      <c r="B282" s="4"/>
    </row>
    <row r="283" spans="2:2" s="32" customFormat="1" x14ac:dyDescent="0.2">
      <c r="B283" s="4"/>
    </row>
    <row r="284" spans="2:2" s="32" customFormat="1" x14ac:dyDescent="0.2">
      <c r="B284" s="4"/>
    </row>
    <row r="285" spans="2:2" s="32" customFormat="1" x14ac:dyDescent="0.2">
      <c r="B285" s="4"/>
    </row>
    <row r="286" spans="2:2" s="32" customFormat="1" x14ac:dyDescent="0.2">
      <c r="B286" s="4"/>
    </row>
    <row r="287" spans="2:2" s="32" customFormat="1" x14ac:dyDescent="0.2">
      <c r="B287" s="4"/>
    </row>
    <row r="288" spans="2:2" s="32" customFormat="1" x14ac:dyDescent="0.2">
      <c r="B288" s="4"/>
    </row>
    <row r="289" spans="2:2" s="32" customFormat="1" x14ac:dyDescent="0.2">
      <c r="B289" s="4"/>
    </row>
    <row r="290" spans="2:2" s="32" customFormat="1" x14ac:dyDescent="0.2">
      <c r="B290" s="4"/>
    </row>
    <row r="291" spans="2:2" s="32" customFormat="1" x14ac:dyDescent="0.2">
      <c r="B291" s="4"/>
    </row>
    <row r="292" spans="2:2" s="32" customFormat="1" x14ac:dyDescent="0.2">
      <c r="B292" s="4"/>
    </row>
    <row r="293" spans="2:2" s="32" customFormat="1" x14ac:dyDescent="0.2">
      <c r="B293" s="4"/>
    </row>
    <row r="294" spans="2:2" s="32" customFormat="1" x14ac:dyDescent="0.2">
      <c r="B294" s="4"/>
    </row>
    <row r="295" spans="2:2" s="32" customFormat="1" x14ac:dyDescent="0.2">
      <c r="B295" s="4"/>
    </row>
    <row r="296" spans="2:2" s="32" customFormat="1" x14ac:dyDescent="0.2">
      <c r="B296" s="4"/>
    </row>
    <row r="297" spans="2:2" s="32" customFormat="1" x14ac:dyDescent="0.2">
      <c r="B297" s="4"/>
    </row>
    <row r="298" spans="2:2" s="32" customFormat="1" x14ac:dyDescent="0.2">
      <c r="B298" s="4"/>
    </row>
    <row r="299" spans="2:2" s="32" customFormat="1" x14ac:dyDescent="0.2">
      <c r="B299" s="4"/>
    </row>
    <row r="300" spans="2:2" s="32" customFormat="1" x14ac:dyDescent="0.2">
      <c r="B300" s="4"/>
    </row>
    <row r="301" spans="2:2" s="32" customFormat="1" x14ac:dyDescent="0.2">
      <c r="B301" s="4"/>
    </row>
    <row r="302" spans="2:2" s="32" customFormat="1" x14ac:dyDescent="0.2">
      <c r="B302" s="4"/>
    </row>
    <row r="303" spans="2:2" s="32" customFormat="1" x14ac:dyDescent="0.2">
      <c r="B303" s="4"/>
    </row>
    <row r="304" spans="2:2" s="32" customFormat="1" x14ac:dyDescent="0.2">
      <c r="B304" s="4"/>
    </row>
    <row r="305" spans="2:2" s="32" customFormat="1" x14ac:dyDescent="0.2">
      <c r="B305" s="4"/>
    </row>
    <row r="306" spans="2:2" s="32" customFormat="1" x14ac:dyDescent="0.2">
      <c r="B306" s="4"/>
    </row>
    <row r="307" spans="2:2" s="32" customFormat="1" x14ac:dyDescent="0.2">
      <c r="B307" s="4"/>
    </row>
    <row r="308" spans="2:2" s="32" customFormat="1" x14ac:dyDescent="0.2">
      <c r="B308" s="4"/>
    </row>
    <row r="309" spans="2:2" s="32" customFormat="1" x14ac:dyDescent="0.2">
      <c r="B309" s="4"/>
    </row>
    <row r="310" spans="2:2" s="32" customFormat="1" x14ac:dyDescent="0.2">
      <c r="B310" s="4"/>
    </row>
    <row r="311" spans="2:2" s="32" customFormat="1" x14ac:dyDescent="0.2">
      <c r="B311" s="4"/>
    </row>
    <row r="312" spans="2:2" s="32" customFormat="1" x14ac:dyDescent="0.2">
      <c r="B312" s="4"/>
    </row>
    <row r="313" spans="2:2" s="32" customFormat="1" x14ac:dyDescent="0.2">
      <c r="B313" s="4"/>
    </row>
    <row r="314" spans="2:2" s="32" customFormat="1" x14ac:dyDescent="0.2">
      <c r="B314" s="4"/>
    </row>
    <row r="315" spans="2:2" s="32" customFormat="1" x14ac:dyDescent="0.2">
      <c r="B315" s="4"/>
    </row>
    <row r="316" spans="2:2" s="32" customFormat="1" x14ac:dyDescent="0.2">
      <c r="B316" s="4"/>
    </row>
    <row r="317" spans="2:2" s="32" customFormat="1" x14ac:dyDescent="0.2">
      <c r="B317" s="4"/>
    </row>
    <row r="318" spans="2:2" s="32" customFormat="1" x14ac:dyDescent="0.2">
      <c r="B318" s="4"/>
    </row>
    <row r="319" spans="2:2" s="32" customFormat="1" x14ac:dyDescent="0.2">
      <c r="B319" s="4"/>
    </row>
    <row r="320" spans="2:2" s="32" customFormat="1" x14ac:dyDescent="0.2">
      <c r="B320" s="4"/>
    </row>
    <row r="321" spans="2:2" s="32" customFormat="1" x14ac:dyDescent="0.2">
      <c r="B321" s="4"/>
    </row>
    <row r="322" spans="2:2" s="32" customFormat="1" x14ac:dyDescent="0.2">
      <c r="B322" s="4"/>
    </row>
    <row r="323" spans="2:2" s="32" customFormat="1" x14ac:dyDescent="0.2">
      <c r="B323" s="4"/>
    </row>
    <row r="324" spans="2:2" s="32" customFormat="1" x14ac:dyDescent="0.2">
      <c r="B324" s="4"/>
    </row>
    <row r="325" spans="2:2" s="32" customFormat="1" x14ac:dyDescent="0.2">
      <c r="B325" s="4"/>
    </row>
    <row r="326" spans="2:2" s="32" customFormat="1" x14ac:dyDescent="0.2">
      <c r="B326" s="4"/>
    </row>
    <row r="327" spans="2:2" s="32" customFormat="1" x14ac:dyDescent="0.2">
      <c r="B327" s="4"/>
    </row>
    <row r="328" spans="2:2" s="32" customFormat="1" x14ac:dyDescent="0.2">
      <c r="B328" s="4"/>
    </row>
    <row r="329" spans="2:2" s="32" customFormat="1" x14ac:dyDescent="0.2">
      <c r="B329" s="4"/>
    </row>
    <row r="330" spans="2:2" s="32" customFormat="1" x14ac:dyDescent="0.2">
      <c r="B330" s="4"/>
    </row>
    <row r="331" spans="2:2" s="32" customFormat="1" x14ac:dyDescent="0.2">
      <c r="B331" s="4"/>
    </row>
    <row r="332" spans="2:2" s="32" customFormat="1" x14ac:dyDescent="0.2">
      <c r="B332" s="4"/>
    </row>
    <row r="333" spans="2:2" s="32" customFormat="1" x14ac:dyDescent="0.2">
      <c r="B333" s="4"/>
    </row>
    <row r="334" spans="2:2" s="32" customFormat="1" x14ac:dyDescent="0.2">
      <c r="B334" s="4"/>
    </row>
    <row r="335" spans="2:2" s="32" customFormat="1" x14ac:dyDescent="0.2">
      <c r="B335" s="4"/>
    </row>
    <row r="336" spans="2:2" s="32" customFormat="1" x14ac:dyDescent="0.2">
      <c r="B336" s="4"/>
    </row>
    <row r="337" spans="2:2" s="32" customFormat="1" x14ac:dyDescent="0.2">
      <c r="B337" s="4"/>
    </row>
    <row r="338" spans="2:2" s="32" customFormat="1" x14ac:dyDescent="0.2">
      <c r="B338" s="4"/>
    </row>
    <row r="339" spans="2:2" s="32" customFormat="1" x14ac:dyDescent="0.2">
      <c r="B339" s="4"/>
    </row>
    <row r="340" spans="2:2" s="32" customFormat="1" x14ac:dyDescent="0.2">
      <c r="B340" s="4"/>
    </row>
    <row r="341" spans="2:2" s="32" customFormat="1" x14ac:dyDescent="0.2">
      <c r="B341" s="4"/>
    </row>
    <row r="342" spans="2:2" s="32" customFormat="1" x14ac:dyDescent="0.2">
      <c r="B342" s="4"/>
    </row>
    <row r="343" spans="2:2" s="32" customFormat="1" x14ac:dyDescent="0.2">
      <c r="B343" s="4"/>
    </row>
    <row r="344" spans="2:2" s="32" customFormat="1" x14ac:dyDescent="0.2">
      <c r="B344" s="4"/>
    </row>
    <row r="345" spans="2:2" s="32" customFormat="1" x14ac:dyDescent="0.2">
      <c r="B345" s="4"/>
    </row>
    <row r="346" spans="2:2" s="32" customFormat="1" x14ac:dyDescent="0.2">
      <c r="B346" s="4"/>
    </row>
    <row r="347" spans="2:2" s="32" customFormat="1" x14ac:dyDescent="0.2">
      <c r="B347" s="4"/>
    </row>
    <row r="348" spans="2:2" s="32" customFormat="1" x14ac:dyDescent="0.2">
      <c r="B348" s="4"/>
    </row>
    <row r="349" spans="2:2" s="32" customFormat="1" x14ac:dyDescent="0.2">
      <c r="B349" s="4"/>
    </row>
    <row r="350" spans="2:2" s="32" customFormat="1" x14ac:dyDescent="0.2">
      <c r="B350" s="4"/>
    </row>
    <row r="351" spans="2:2" s="32" customFormat="1" x14ac:dyDescent="0.2">
      <c r="B351" s="4"/>
    </row>
    <row r="352" spans="2:2" s="32" customFormat="1" x14ac:dyDescent="0.2">
      <c r="B352" s="4"/>
    </row>
    <row r="353" spans="2:2" s="32" customFormat="1" x14ac:dyDescent="0.2">
      <c r="B353" s="4"/>
    </row>
    <row r="354" spans="2:2" s="32" customFormat="1" x14ac:dyDescent="0.2">
      <c r="B354" s="4"/>
    </row>
    <row r="355" spans="2:2" s="32" customFormat="1" x14ac:dyDescent="0.2">
      <c r="B355" s="4"/>
    </row>
    <row r="356" spans="2:2" s="32" customFormat="1" x14ac:dyDescent="0.2">
      <c r="B356" s="4"/>
    </row>
    <row r="357" spans="2:2" s="32" customFormat="1" x14ac:dyDescent="0.2">
      <c r="B357" s="4"/>
    </row>
    <row r="358" spans="2:2" s="32" customFormat="1" x14ac:dyDescent="0.2">
      <c r="B358" s="4"/>
    </row>
    <row r="359" spans="2:2" s="32" customFormat="1" x14ac:dyDescent="0.2">
      <c r="B359" s="4"/>
    </row>
    <row r="360" spans="2:2" s="32" customFormat="1" x14ac:dyDescent="0.2">
      <c r="B360" s="4"/>
    </row>
    <row r="361" spans="2:2" s="32" customFormat="1" x14ac:dyDescent="0.2">
      <c r="B361" s="4"/>
    </row>
    <row r="362" spans="2:2" s="32" customFormat="1" x14ac:dyDescent="0.2">
      <c r="B362" s="4"/>
    </row>
    <row r="363" spans="2:2" s="32" customFormat="1" x14ac:dyDescent="0.2">
      <c r="B363" s="4"/>
    </row>
    <row r="364" spans="2:2" s="32" customFormat="1" x14ac:dyDescent="0.2">
      <c r="B364" s="4"/>
    </row>
    <row r="365" spans="2:2" s="32" customFormat="1" x14ac:dyDescent="0.2">
      <c r="B365" s="4"/>
    </row>
    <row r="366" spans="2:2" s="32" customFormat="1" x14ac:dyDescent="0.2">
      <c r="B366" s="4"/>
    </row>
    <row r="367" spans="2:2" s="32" customFormat="1" x14ac:dyDescent="0.2">
      <c r="B367" s="4"/>
    </row>
    <row r="368" spans="2:2" s="32" customFormat="1" x14ac:dyDescent="0.2">
      <c r="B368" s="4"/>
    </row>
    <row r="369" spans="2:2" s="32" customFormat="1" x14ac:dyDescent="0.2">
      <c r="B369" s="4"/>
    </row>
    <row r="370" spans="2:2" s="32" customFormat="1" x14ac:dyDescent="0.2">
      <c r="B370" s="4"/>
    </row>
    <row r="371" spans="2:2" s="32" customFormat="1" x14ac:dyDescent="0.2">
      <c r="B371" s="4"/>
    </row>
    <row r="372" spans="2:2" s="32" customFormat="1" x14ac:dyDescent="0.2">
      <c r="B372" s="4"/>
    </row>
    <row r="373" spans="2:2" s="32" customFormat="1" x14ac:dyDescent="0.2">
      <c r="B373" s="4"/>
    </row>
    <row r="374" spans="2:2" s="32" customFormat="1" x14ac:dyDescent="0.2">
      <c r="B374" s="4"/>
    </row>
    <row r="375" spans="2:2" s="32" customFormat="1" x14ac:dyDescent="0.2">
      <c r="B375" s="4"/>
    </row>
    <row r="376" spans="2:2" s="32" customFormat="1" x14ac:dyDescent="0.2">
      <c r="B376" s="4"/>
    </row>
    <row r="377" spans="2:2" s="32" customFormat="1" x14ac:dyDescent="0.2">
      <c r="B377" s="4"/>
    </row>
    <row r="378" spans="2:2" s="32" customFormat="1" x14ac:dyDescent="0.2">
      <c r="B378" s="4"/>
    </row>
    <row r="379" spans="2:2" s="32" customFormat="1" x14ac:dyDescent="0.2">
      <c r="B379" s="4"/>
    </row>
    <row r="380" spans="2:2" s="32" customFormat="1" x14ac:dyDescent="0.2">
      <c r="B380" s="4"/>
    </row>
    <row r="381" spans="2:2" s="32" customFormat="1" x14ac:dyDescent="0.2">
      <c r="B381" s="4"/>
    </row>
    <row r="382" spans="2:2" s="32" customFormat="1" x14ac:dyDescent="0.2">
      <c r="B382" s="4"/>
    </row>
    <row r="383" spans="2:2" s="32" customFormat="1" x14ac:dyDescent="0.2">
      <c r="B383" s="4"/>
    </row>
    <row r="384" spans="2:2" s="32" customFormat="1" x14ac:dyDescent="0.2">
      <c r="B384" s="4"/>
    </row>
    <row r="385" spans="2:2" s="32" customFormat="1" x14ac:dyDescent="0.2">
      <c r="B385" s="4"/>
    </row>
    <row r="386" spans="2:2" s="32" customFormat="1" x14ac:dyDescent="0.2">
      <c r="B386" s="4"/>
    </row>
    <row r="387" spans="2:2" s="32" customFormat="1" x14ac:dyDescent="0.2">
      <c r="B387" s="4"/>
    </row>
    <row r="388" spans="2:2" s="32" customFormat="1" x14ac:dyDescent="0.2">
      <c r="B388" s="4"/>
    </row>
    <row r="389" spans="2:2" s="32" customFormat="1" x14ac:dyDescent="0.2">
      <c r="B389" s="4"/>
    </row>
    <row r="390" spans="2:2" s="32" customFormat="1" x14ac:dyDescent="0.2">
      <c r="B390" s="4"/>
    </row>
    <row r="391" spans="2:2" s="32" customFormat="1" x14ac:dyDescent="0.2">
      <c r="B391" s="4"/>
    </row>
    <row r="392" spans="2:2" s="32" customFormat="1" x14ac:dyDescent="0.2">
      <c r="B392" s="4"/>
    </row>
    <row r="393" spans="2:2" s="32" customFormat="1" x14ac:dyDescent="0.2">
      <c r="B393" s="4"/>
    </row>
    <row r="394" spans="2:2" s="32" customFormat="1" x14ac:dyDescent="0.2">
      <c r="B394" s="4"/>
    </row>
    <row r="395" spans="2:2" s="32" customFormat="1" x14ac:dyDescent="0.2">
      <c r="B395" s="4"/>
    </row>
    <row r="396" spans="2:2" s="32" customFormat="1" x14ac:dyDescent="0.2">
      <c r="B396" s="4"/>
    </row>
    <row r="397" spans="2:2" s="32" customFormat="1" x14ac:dyDescent="0.2">
      <c r="B397" s="4"/>
    </row>
    <row r="398" spans="2:2" s="32" customFormat="1" x14ac:dyDescent="0.2">
      <c r="B398" s="4"/>
    </row>
    <row r="399" spans="2:2" s="32" customFormat="1" x14ac:dyDescent="0.2">
      <c r="B399" s="4"/>
    </row>
    <row r="400" spans="2:2" s="32" customFormat="1" x14ac:dyDescent="0.2">
      <c r="B400" s="4"/>
    </row>
    <row r="401" spans="2:2" s="32" customFormat="1" x14ac:dyDescent="0.2">
      <c r="B401" s="4"/>
    </row>
    <row r="402" spans="2:2" s="32" customFormat="1" x14ac:dyDescent="0.2">
      <c r="B402" s="4"/>
    </row>
    <row r="403" spans="2:2" s="32" customFormat="1" x14ac:dyDescent="0.2">
      <c r="B403" s="4"/>
    </row>
    <row r="404" spans="2:2" s="32" customFormat="1" x14ac:dyDescent="0.2">
      <c r="B404" s="4"/>
    </row>
    <row r="405" spans="2:2" s="32" customFormat="1" x14ac:dyDescent="0.2">
      <c r="B405" s="4"/>
    </row>
    <row r="406" spans="2:2" s="32" customFormat="1" x14ac:dyDescent="0.2">
      <c r="B406" s="4"/>
    </row>
    <row r="407" spans="2:2" s="32" customFormat="1" x14ac:dyDescent="0.2">
      <c r="B407" s="4"/>
    </row>
    <row r="408" spans="2:2" s="32" customFormat="1" x14ac:dyDescent="0.2">
      <c r="B408" s="4"/>
    </row>
    <row r="409" spans="2:2" s="32" customFormat="1" x14ac:dyDescent="0.2">
      <c r="B409" s="4"/>
    </row>
    <row r="410" spans="2:2" s="32" customFormat="1" x14ac:dyDescent="0.2">
      <c r="B410" s="4"/>
    </row>
    <row r="411" spans="2:2" s="32" customFormat="1" x14ac:dyDescent="0.2">
      <c r="B411" s="4"/>
    </row>
    <row r="412" spans="2:2" s="32" customFormat="1" x14ac:dyDescent="0.2">
      <c r="B412" s="4"/>
    </row>
    <row r="413" spans="2:2" s="32" customFormat="1" x14ac:dyDescent="0.2">
      <c r="B413" s="4"/>
    </row>
    <row r="414" spans="2:2" s="32" customFormat="1" x14ac:dyDescent="0.2">
      <c r="B414" s="4"/>
    </row>
    <row r="415" spans="2:2" s="32" customFormat="1" x14ac:dyDescent="0.2">
      <c r="B415" s="4"/>
    </row>
    <row r="416" spans="2:2" s="32" customFormat="1" x14ac:dyDescent="0.2">
      <c r="B416" s="4"/>
    </row>
    <row r="417" spans="2:2" s="32" customFormat="1" x14ac:dyDescent="0.2">
      <c r="B417" s="4"/>
    </row>
    <row r="418" spans="2:2" s="32" customFormat="1" x14ac:dyDescent="0.2">
      <c r="B418" s="4"/>
    </row>
    <row r="419" spans="2:2" s="32" customFormat="1" x14ac:dyDescent="0.2">
      <c r="B419" s="4"/>
    </row>
    <row r="420" spans="2:2" s="32" customFormat="1" x14ac:dyDescent="0.2">
      <c r="B420" s="4"/>
    </row>
    <row r="421" spans="2:2" s="32" customFormat="1" x14ac:dyDescent="0.2">
      <c r="B421" s="4"/>
    </row>
    <row r="422" spans="2:2" s="32" customFormat="1" x14ac:dyDescent="0.2">
      <c r="B422" s="4"/>
    </row>
    <row r="423" spans="2:2" s="32" customFormat="1" x14ac:dyDescent="0.2">
      <c r="B423" s="4"/>
    </row>
    <row r="424" spans="2:2" s="32" customFormat="1" x14ac:dyDescent="0.2">
      <c r="B424" s="4"/>
    </row>
    <row r="425" spans="2:2" s="32" customFormat="1" x14ac:dyDescent="0.2">
      <c r="B425" s="4"/>
    </row>
    <row r="426" spans="2:2" s="32" customFormat="1" x14ac:dyDescent="0.2">
      <c r="B426" s="4"/>
    </row>
    <row r="427" spans="2:2" s="32" customFormat="1" x14ac:dyDescent="0.2">
      <c r="B427" s="4"/>
    </row>
    <row r="428" spans="2:2" s="32" customFormat="1" x14ac:dyDescent="0.2">
      <c r="B428" s="4"/>
    </row>
    <row r="429" spans="2:2" s="32" customFormat="1" x14ac:dyDescent="0.2">
      <c r="B429" s="4"/>
    </row>
    <row r="430" spans="2:2" s="32" customFormat="1" x14ac:dyDescent="0.2">
      <c r="B430" s="4"/>
    </row>
    <row r="431" spans="2:2" s="32" customFormat="1" x14ac:dyDescent="0.2">
      <c r="B431" s="4"/>
    </row>
    <row r="432" spans="2:2" s="32" customFormat="1" x14ac:dyDescent="0.2">
      <c r="B432" s="4"/>
    </row>
    <row r="433" spans="2:2" s="32" customFormat="1" x14ac:dyDescent="0.2">
      <c r="B433" s="4"/>
    </row>
    <row r="434" spans="2:2" s="32" customFormat="1" x14ac:dyDescent="0.2">
      <c r="B434" s="4"/>
    </row>
    <row r="435" spans="2:2" s="32" customFormat="1" x14ac:dyDescent="0.2">
      <c r="B435" s="4"/>
    </row>
    <row r="436" spans="2:2" s="32" customFormat="1" x14ac:dyDescent="0.2">
      <c r="B436" s="4"/>
    </row>
    <row r="437" spans="2:2" s="32" customFormat="1" x14ac:dyDescent="0.2">
      <c r="B437" s="4"/>
    </row>
    <row r="438" spans="2:2" s="32" customFormat="1" x14ac:dyDescent="0.2">
      <c r="B438" s="4"/>
    </row>
    <row r="439" spans="2:2" s="32" customFormat="1" x14ac:dyDescent="0.2">
      <c r="B439" s="4"/>
    </row>
    <row r="440" spans="2:2" s="32" customFormat="1" x14ac:dyDescent="0.2">
      <c r="B440" s="4"/>
    </row>
    <row r="441" spans="2:2" s="32" customFormat="1" x14ac:dyDescent="0.2">
      <c r="B441" s="4"/>
    </row>
    <row r="442" spans="2:2" s="32" customFormat="1" x14ac:dyDescent="0.2">
      <c r="B442" s="4"/>
    </row>
    <row r="443" spans="2:2" s="32" customFormat="1" x14ac:dyDescent="0.2">
      <c r="B443" s="4"/>
    </row>
    <row r="444" spans="2:2" s="32" customFormat="1" x14ac:dyDescent="0.2">
      <c r="B444" s="4"/>
    </row>
    <row r="445" spans="2:2" s="32" customFormat="1" x14ac:dyDescent="0.2">
      <c r="B445" s="4"/>
    </row>
    <row r="446" spans="2:2" s="32" customFormat="1" x14ac:dyDescent="0.2">
      <c r="B446" s="4"/>
    </row>
    <row r="447" spans="2:2" s="32" customFormat="1" x14ac:dyDescent="0.2">
      <c r="B447" s="4"/>
    </row>
    <row r="448" spans="2:2" s="32" customFormat="1" x14ac:dyDescent="0.2">
      <c r="B448" s="4"/>
    </row>
    <row r="449" spans="2:2" s="32" customFormat="1" x14ac:dyDescent="0.2">
      <c r="B449" s="4"/>
    </row>
    <row r="450" spans="2:2" s="32" customFormat="1" x14ac:dyDescent="0.2">
      <c r="B450" s="4"/>
    </row>
    <row r="451" spans="2:2" s="32" customFormat="1" x14ac:dyDescent="0.2">
      <c r="B451" s="4"/>
    </row>
    <row r="452" spans="2:2" s="32" customFormat="1" x14ac:dyDescent="0.2">
      <c r="B452" s="4"/>
    </row>
    <row r="453" spans="2:2" s="32" customFormat="1" x14ac:dyDescent="0.2">
      <c r="B453" s="4"/>
    </row>
    <row r="454" spans="2:2" s="32" customFormat="1" x14ac:dyDescent="0.2">
      <c r="B454" s="4"/>
    </row>
    <row r="455" spans="2:2" s="32" customFormat="1" x14ac:dyDescent="0.2">
      <c r="B455" s="4"/>
    </row>
    <row r="456" spans="2:2" s="32" customFormat="1" x14ac:dyDescent="0.2">
      <c r="B456" s="4"/>
    </row>
    <row r="457" spans="2:2" s="32" customFormat="1" x14ac:dyDescent="0.2">
      <c r="B457" s="4"/>
    </row>
    <row r="458" spans="2:2" s="32" customFormat="1" x14ac:dyDescent="0.2">
      <c r="B458" s="4"/>
    </row>
    <row r="459" spans="2:2" s="32" customFormat="1" x14ac:dyDescent="0.2">
      <c r="B459" s="4"/>
    </row>
    <row r="460" spans="2:2" s="32" customFormat="1" x14ac:dyDescent="0.2">
      <c r="B460" s="4"/>
    </row>
    <row r="461" spans="2:2" s="32" customFormat="1" x14ac:dyDescent="0.2">
      <c r="B461" s="4"/>
    </row>
    <row r="462" spans="2:2" s="32" customFormat="1" x14ac:dyDescent="0.2">
      <c r="B462" s="4"/>
    </row>
    <row r="463" spans="2:2" s="32" customFormat="1" x14ac:dyDescent="0.2">
      <c r="B463" s="4"/>
    </row>
    <row r="464" spans="2:2" s="32" customFormat="1" x14ac:dyDescent="0.2">
      <c r="B464" s="4"/>
    </row>
    <row r="465" spans="2:2" s="32" customFormat="1" x14ac:dyDescent="0.2">
      <c r="B465" s="4"/>
    </row>
    <row r="466" spans="2:2" s="32" customFormat="1" x14ac:dyDescent="0.2">
      <c r="B466" s="4"/>
    </row>
    <row r="467" spans="2:2" s="32" customFormat="1" x14ac:dyDescent="0.2">
      <c r="B467" s="4"/>
    </row>
    <row r="468" spans="2:2" s="32" customFormat="1" x14ac:dyDescent="0.2">
      <c r="B468" s="4"/>
    </row>
    <row r="469" spans="2:2" s="32" customFormat="1" x14ac:dyDescent="0.2">
      <c r="B469" s="4"/>
    </row>
    <row r="470" spans="2:2" s="32" customFormat="1" x14ac:dyDescent="0.2">
      <c r="B470" s="4"/>
    </row>
    <row r="471" spans="2:2" s="32" customFormat="1" x14ac:dyDescent="0.2">
      <c r="B471" s="4"/>
    </row>
    <row r="472" spans="2:2" s="32" customFormat="1" x14ac:dyDescent="0.2">
      <c r="B472" s="4"/>
    </row>
    <row r="473" spans="2:2" s="32" customFormat="1" x14ac:dyDescent="0.2">
      <c r="B473" s="4"/>
    </row>
    <row r="474" spans="2:2" s="32" customFormat="1" x14ac:dyDescent="0.2">
      <c r="B474" s="4"/>
    </row>
    <row r="475" spans="2:2" s="32" customFormat="1" x14ac:dyDescent="0.2">
      <c r="B475" s="4"/>
    </row>
    <row r="476" spans="2:2" s="32" customFormat="1" x14ac:dyDescent="0.2">
      <c r="B476" s="4"/>
    </row>
    <row r="477" spans="2:2" s="32" customFormat="1" x14ac:dyDescent="0.2">
      <c r="B477" s="4"/>
    </row>
    <row r="478" spans="2:2" s="32" customFormat="1" x14ac:dyDescent="0.2">
      <c r="B478" s="4"/>
    </row>
    <row r="479" spans="2:2" s="32" customFormat="1" x14ac:dyDescent="0.2">
      <c r="B479" s="4"/>
    </row>
    <row r="480" spans="2:2" s="32" customFormat="1" x14ac:dyDescent="0.2">
      <c r="B480" s="4"/>
    </row>
    <row r="481" spans="2:2" s="32" customFormat="1" x14ac:dyDescent="0.2">
      <c r="B481" s="4"/>
    </row>
    <row r="482" spans="2:2" s="32" customFormat="1" x14ac:dyDescent="0.2">
      <c r="B482" s="4"/>
    </row>
    <row r="483" spans="2:2" s="32" customFormat="1" x14ac:dyDescent="0.2">
      <c r="B483" s="4"/>
    </row>
    <row r="484" spans="2:2" s="32" customFormat="1" x14ac:dyDescent="0.2">
      <c r="B484" s="4"/>
    </row>
    <row r="485" spans="2:2" s="32" customFormat="1" x14ac:dyDescent="0.2">
      <c r="B485" s="4"/>
    </row>
    <row r="486" spans="2:2" s="32" customFormat="1" x14ac:dyDescent="0.2">
      <c r="B486" s="4"/>
    </row>
    <row r="487" spans="2:2" s="32" customFormat="1" x14ac:dyDescent="0.2">
      <c r="B487" s="4"/>
    </row>
    <row r="488" spans="2:2" s="32" customFormat="1" x14ac:dyDescent="0.2">
      <c r="B488" s="4"/>
    </row>
    <row r="489" spans="2:2" s="32" customFormat="1" x14ac:dyDescent="0.2">
      <c r="B489" s="4"/>
    </row>
    <row r="490" spans="2:2" s="32" customFormat="1" x14ac:dyDescent="0.2">
      <c r="B490" s="4"/>
    </row>
    <row r="491" spans="2:2" s="32" customFormat="1" x14ac:dyDescent="0.2">
      <c r="B491" s="4"/>
    </row>
    <row r="492" spans="2:2" s="32" customFormat="1" x14ac:dyDescent="0.2">
      <c r="B492" s="4"/>
    </row>
    <row r="493" spans="2:2" s="32" customFormat="1" x14ac:dyDescent="0.2">
      <c r="B493" s="4"/>
    </row>
    <row r="494" spans="2:2" s="32" customFormat="1" x14ac:dyDescent="0.2">
      <c r="B494" s="4"/>
    </row>
    <row r="495" spans="2:2" s="32" customFormat="1" x14ac:dyDescent="0.2">
      <c r="B495" s="4"/>
    </row>
    <row r="496" spans="2:2" s="32" customFormat="1" x14ac:dyDescent="0.2">
      <c r="B496" s="4"/>
    </row>
    <row r="497" spans="2:2" s="32" customFormat="1" x14ac:dyDescent="0.2">
      <c r="B497" s="4"/>
    </row>
    <row r="498" spans="2:2" s="32" customFormat="1" x14ac:dyDescent="0.2">
      <c r="B498" s="4"/>
    </row>
    <row r="499" spans="2:2" s="32" customFormat="1" x14ac:dyDescent="0.2">
      <c r="B499" s="4"/>
    </row>
    <row r="500" spans="2:2" s="32" customFormat="1" x14ac:dyDescent="0.2">
      <c r="B500" s="4"/>
    </row>
    <row r="501" spans="2:2" s="32" customFormat="1" x14ac:dyDescent="0.2">
      <c r="B501" s="4"/>
    </row>
    <row r="502" spans="2:2" s="32" customFormat="1" x14ac:dyDescent="0.2">
      <c r="B502" s="4"/>
    </row>
    <row r="503" spans="2:2" s="32" customFormat="1" x14ac:dyDescent="0.2">
      <c r="B503" s="4"/>
    </row>
    <row r="504" spans="2:2" s="32" customFormat="1" x14ac:dyDescent="0.2">
      <c r="B504" s="4"/>
    </row>
    <row r="505" spans="2:2" s="32" customFormat="1" x14ac:dyDescent="0.2">
      <c r="B505" s="4"/>
    </row>
    <row r="506" spans="2:2" s="32" customFormat="1" x14ac:dyDescent="0.2">
      <c r="B506" s="4"/>
    </row>
    <row r="507" spans="2:2" s="32" customFormat="1" x14ac:dyDescent="0.2">
      <c r="B507" s="4"/>
    </row>
    <row r="508" spans="2:2" s="32" customFormat="1" x14ac:dyDescent="0.2">
      <c r="B508" s="4"/>
    </row>
    <row r="509" spans="2:2" s="32" customFormat="1" x14ac:dyDescent="0.2">
      <c r="B509" s="4"/>
    </row>
    <row r="510" spans="2:2" s="32" customFormat="1" x14ac:dyDescent="0.2">
      <c r="B510" s="4"/>
    </row>
    <row r="511" spans="2:2" s="32" customFormat="1" x14ac:dyDescent="0.2">
      <c r="B511" s="4"/>
    </row>
    <row r="512" spans="2:2" s="32" customFormat="1" x14ac:dyDescent="0.2">
      <c r="B512" s="4"/>
    </row>
    <row r="513" spans="2:2" s="32" customFormat="1" x14ac:dyDescent="0.2">
      <c r="B513" s="4"/>
    </row>
    <row r="514" spans="2:2" s="32" customFormat="1" x14ac:dyDescent="0.2">
      <c r="B514" s="4"/>
    </row>
    <row r="515" spans="2:2" s="32" customFormat="1" x14ac:dyDescent="0.2">
      <c r="B515" s="4"/>
    </row>
    <row r="516" spans="2:2" s="32" customFormat="1" x14ac:dyDescent="0.2">
      <c r="B516" s="4"/>
    </row>
    <row r="517" spans="2:2" s="32" customFormat="1" x14ac:dyDescent="0.2">
      <c r="B517" s="4"/>
    </row>
    <row r="518" spans="2:2" s="32" customFormat="1" x14ac:dyDescent="0.2">
      <c r="B518" s="4"/>
    </row>
    <row r="519" spans="2:2" s="32" customFormat="1" x14ac:dyDescent="0.2">
      <c r="B519" s="4"/>
    </row>
    <row r="520" spans="2:2" s="32" customFormat="1" x14ac:dyDescent="0.2">
      <c r="B520" s="4"/>
    </row>
    <row r="521" spans="2:2" s="32" customFormat="1" x14ac:dyDescent="0.2">
      <c r="B521" s="4"/>
    </row>
    <row r="522" spans="2:2" s="32" customFormat="1" x14ac:dyDescent="0.2">
      <c r="B522" s="4"/>
    </row>
    <row r="523" spans="2:2" s="32" customFormat="1" x14ac:dyDescent="0.2">
      <c r="B523" s="4"/>
    </row>
    <row r="524" spans="2:2" s="32" customFormat="1" x14ac:dyDescent="0.2">
      <c r="B524" s="4"/>
    </row>
    <row r="525" spans="2:2" s="32" customFormat="1" x14ac:dyDescent="0.2">
      <c r="B525" s="4"/>
    </row>
    <row r="526" spans="2:2" s="32" customFormat="1" x14ac:dyDescent="0.2">
      <c r="B526" s="4"/>
    </row>
    <row r="527" spans="2:2" s="32" customFormat="1" x14ac:dyDescent="0.2">
      <c r="B527" s="4"/>
    </row>
    <row r="528" spans="2:2" s="32" customFormat="1" x14ac:dyDescent="0.2">
      <c r="B528" s="4"/>
    </row>
    <row r="529" spans="2:2" s="32" customFormat="1" x14ac:dyDescent="0.2">
      <c r="B529" s="4"/>
    </row>
    <row r="530" spans="2:2" s="32" customFormat="1" x14ac:dyDescent="0.2">
      <c r="B530" s="4"/>
    </row>
    <row r="531" spans="2:2" s="32" customFormat="1" x14ac:dyDescent="0.2">
      <c r="B531" s="4"/>
    </row>
    <row r="532" spans="2:2" s="32" customFormat="1" x14ac:dyDescent="0.2">
      <c r="B532" s="4"/>
    </row>
    <row r="533" spans="2:2" s="32" customFormat="1" x14ac:dyDescent="0.2">
      <c r="B533" s="4"/>
    </row>
    <row r="534" spans="2:2" s="32" customFormat="1" x14ac:dyDescent="0.2">
      <c r="B534" s="4"/>
    </row>
    <row r="535" spans="2:2" s="32" customFormat="1" x14ac:dyDescent="0.2">
      <c r="B535" s="4"/>
    </row>
    <row r="536" spans="2:2" s="32" customFormat="1" x14ac:dyDescent="0.2">
      <c r="B536" s="4"/>
    </row>
    <row r="537" spans="2:2" s="32" customFormat="1" x14ac:dyDescent="0.2">
      <c r="B537" s="4"/>
    </row>
    <row r="538" spans="2:2" s="32" customFormat="1" x14ac:dyDescent="0.2">
      <c r="B538" s="4"/>
    </row>
    <row r="539" spans="2:2" s="32" customFormat="1" x14ac:dyDescent="0.2">
      <c r="B539" s="4"/>
    </row>
    <row r="540" spans="2:2" s="32" customFormat="1" x14ac:dyDescent="0.2">
      <c r="B540" s="4"/>
    </row>
    <row r="541" spans="2:2" s="32" customFormat="1" x14ac:dyDescent="0.2">
      <c r="B541" s="4"/>
    </row>
    <row r="542" spans="2:2" s="32" customFormat="1" x14ac:dyDescent="0.2">
      <c r="B542" s="4"/>
    </row>
    <row r="543" spans="2:2" s="32" customFormat="1" x14ac:dyDescent="0.2">
      <c r="B543" s="4"/>
    </row>
    <row r="544" spans="2:2" s="32" customFormat="1" x14ac:dyDescent="0.2">
      <c r="B544" s="4"/>
    </row>
    <row r="545" spans="2:2" s="32" customFormat="1" x14ac:dyDescent="0.2">
      <c r="B545" s="4"/>
    </row>
    <row r="546" spans="2:2" s="32" customFormat="1" x14ac:dyDescent="0.2">
      <c r="B546" s="4"/>
    </row>
    <row r="547" spans="2:2" s="32" customFormat="1" x14ac:dyDescent="0.2">
      <c r="B547" s="4"/>
    </row>
    <row r="548" spans="2:2" s="32" customFormat="1" x14ac:dyDescent="0.2">
      <c r="B548" s="4"/>
    </row>
    <row r="549" spans="2:2" s="32" customFormat="1" x14ac:dyDescent="0.2">
      <c r="B549" s="4"/>
    </row>
    <row r="550" spans="2:2" s="32" customFormat="1" x14ac:dyDescent="0.2">
      <c r="B550" s="4"/>
    </row>
    <row r="551" spans="2:2" s="32" customFormat="1" x14ac:dyDescent="0.2">
      <c r="B551" s="4"/>
    </row>
    <row r="552" spans="2:2" s="32" customFormat="1" x14ac:dyDescent="0.2">
      <c r="B552" s="4"/>
    </row>
    <row r="553" spans="2:2" s="32" customFormat="1" x14ac:dyDescent="0.2">
      <c r="B553" s="4"/>
    </row>
    <row r="554" spans="2:2" s="32" customFormat="1" x14ac:dyDescent="0.2">
      <c r="B554" s="4"/>
    </row>
    <row r="555" spans="2:2" s="32" customFormat="1" x14ac:dyDescent="0.2">
      <c r="B555" s="4"/>
    </row>
    <row r="556" spans="2:2" s="32" customFormat="1" x14ac:dyDescent="0.2">
      <c r="B556" s="4"/>
    </row>
    <row r="557" spans="2:2" s="32" customFormat="1" x14ac:dyDescent="0.2">
      <c r="B557" s="4"/>
    </row>
    <row r="558" spans="2:2" s="32" customFormat="1" x14ac:dyDescent="0.2">
      <c r="B558" s="4"/>
    </row>
    <row r="559" spans="2:2" s="32" customFormat="1" x14ac:dyDescent="0.2">
      <c r="B559" s="4"/>
    </row>
    <row r="560" spans="2:2" s="32" customFormat="1" x14ac:dyDescent="0.2">
      <c r="B560" s="4"/>
    </row>
    <row r="561" spans="2:2" s="32" customFormat="1" x14ac:dyDescent="0.2">
      <c r="B561" s="4"/>
    </row>
    <row r="562" spans="2:2" s="32" customFormat="1" x14ac:dyDescent="0.2">
      <c r="B562" s="4"/>
    </row>
    <row r="563" spans="2:2" s="32" customFormat="1" x14ac:dyDescent="0.2">
      <c r="B563" s="4"/>
    </row>
    <row r="564" spans="2:2" s="32" customFormat="1" x14ac:dyDescent="0.2">
      <c r="B564" s="4"/>
    </row>
    <row r="565" spans="2:2" s="32" customFormat="1" x14ac:dyDescent="0.2">
      <c r="B565" s="4"/>
    </row>
    <row r="566" spans="2:2" s="32" customFormat="1" x14ac:dyDescent="0.2">
      <c r="B566" s="4"/>
    </row>
    <row r="567" spans="2:2" s="32" customFormat="1" x14ac:dyDescent="0.2">
      <c r="B567" s="4"/>
    </row>
    <row r="568" spans="2:2" s="32" customFormat="1" x14ac:dyDescent="0.2">
      <c r="B568" s="4"/>
    </row>
    <row r="569" spans="2:2" s="32" customFormat="1" x14ac:dyDescent="0.2">
      <c r="B569" s="4"/>
    </row>
    <row r="570" spans="2:2" s="32" customFormat="1" x14ac:dyDescent="0.2">
      <c r="B570" s="4"/>
    </row>
    <row r="571" spans="2:2" s="32" customFormat="1" x14ac:dyDescent="0.2">
      <c r="B571" s="4"/>
    </row>
    <row r="572" spans="2:2" s="32" customFormat="1" x14ac:dyDescent="0.2">
      <c r="B572" s="4"/>
    </row>
    <row r="573" spans="2:2" s="32" customFormat="1" x14ac:dyDescent="0.2">
      <c r="B573" s="4"/>
    </row>
    <row r="574" spans="2:2" s="32" customFormat="1" x14ac:dyDescent="0.2">
      <c r="B574" s="4"/>
    </row>
    <row r="575" spans="2:2" s="32" customFormat="1" x14ac:dyDescent="0.2">
      <c r="B575" s="4"/>
    </row>
    <row r="576" spans="2:2" s="32" customFormat="1" x14ac:dyDescent="0.2">
      <c r="B576" s="4"/>
    </row>
    <row r="577" spans="2:2" s="32" customFormat="1" x14ac:dyDescent="0.2">
      <c r="B577" s="4"/>
    </row>
    <row r="578" spans="2:2" s="32" customFormat="1" x14ac:dyDescent="0.2">
      <c r="B578" s="4"/>
    </row>
    <row r="579" spans="2:2" s="32" customFormat="1" x14ac:dyDescent="0.2">
      <c r="B579" s="4"/>
    </row>
    <row r="580" spans="2:2" s="32" customFormat="1" x14ac:dyDescent="0.2">
      <c r="B580" s="4"/>
    </row>
    <row r="581" spans="2:2" s="32" customFormat="1" x14ac:dyDescent="0.2">
      <c r="B581" s="4"/>
    </row>
    <row r="582" spans="2:2" s="32" customFormat="1" x14ac:dyDescent="0.2">
      <c r="B582" s="4"/>
    </row>
    <row r="583" spans="2:2" s="32" customFormat="1" x14ac:dyDescent="0.2">
      <c r="B583" s="4"/>
    </row>
    <row r="584" spans="2:2" s="32" customFormat="1" x14ac:dyDescent="0.2">
      <c r="B584" s="4"/>
    </row>
    <row r="585" spans="2:2" s="32" customFormat="1" x14ac:dyDescent="0.2">
      <c r="B585" s="4"/>
    </row>
    <row r="586" spans="2:2" s="32" customFormat="1" x14ac:dyDescent="0.2">
      <c r="B586" s="4"/>
    </row>
    <row r="587" spans="2:2" s="32" customFormat="1" x14ac:dyDescent="0.2">
      <c r="B587" s="4"/>
    </row>
    <row r="588" spans="2:2" s="32" customFormat="1" x14ac:dyDescent="0.2">
      <c r="B588" s="4"/>
    </row>
    <row r="589" spans="2:2" s="32" customFormat="1" x14ac:dyDescent="0.2">
      <c r="B589" s="4"/>
    </row>
    <row r="590" spans="2:2" s="32" customFormat="1" x14ac:dyDescent="0.2">
      <c r="B590" s="4"/>
    </row>
    <row r="591" spans="2:2" s="32" customFormat="1" x14ac:dyDescent="0.2">
      <c r="B591" s="4"/>
    </row>
    <row r="592" spans="2:2" s="32" customFormat="1" x14ac:dyDescent="0.2">
      <c r="B592" s="4"/>
    </row>
    <row r="593" spans="2:2" s="32" customFormat="1" x14ac:dyDescent="0.2">
      <c r="B593" s="4"/>
    </row>
    <row r="594" spans="2:2" s="32" customFormat="1" x14ac:dyDescent="0.2">
      <c r="B594" s="4"/>
    </row>
    <row r="595" spans="2:2" s="32" customFormat="1" x14ac:dyDescent="0.2">
      <c r="B595" s="4"/>
    </row>
    <row r="596" spans="2:2" s="32" customFormat="1" x14ac:dyDescent="0.2">
      <c r="B596" s="4"/>
    </row>
    <row r="597" spans="2:2" s="32" customFormat="1" x14ac:dyDescent="0.2">
      <c r="B597" s="4"/>
    </row>
    <row r="598" spans="2:2" s="32" customFormat="1" x14ac:dyDescent="0.2">
      <c r="B598" s="4"/>
    </row>
    <row r="599" spans="2:2" s="32" customFormat="1" x14ac:dyDescent="0.2">
      <c r="B599" s="4"/>
    </row>
    <row r="600" spans="2:2" s="32" customFormat="1" x14ac:dyDescent="0.2">
      <c r="B600" s="4"/>
    </row>
    <row r="601" spans="2:2" s="32" customFormat="1" x14ac:dyDescent="0.2">
      <c r="B601" s="4"/>
    </row>
    <row r="602" spans="2:2" s="32" customFormat="1" x14ac:dyDescent="0.2">
      <c r="B602" s="4"/>
    </row>
    <row r="603" spans="2:2" s="32" customFormat="1" x14ac:dyDescent="0.2">
      <c r="B603" s="4"/>
    </row>
    <row r="604" spans="2:2" s="32" customFormat="1" x14ac:dyDescent="0.2">
      <c r="B604" s="4"/>
    </row>
    <row r="605" spans="2:2" s="32" customFormat="1" x14ac:dyDescent="0.2">
      <c r="B605" s="4"/>
    </row>
    <row r="606" spans="2:2" s="32" customFormat="1" x14ac:dyDescent="0.2">
      <c r="B606" s="4"/>
    </row>
    <row r="607" spans="2:2" s="32" customFormat="1" x14ac:dyDescent="0.2">
      <c r="B607" s="4"/>
    </row>
    <row r="608" spans="2:2" s="32" customFormat="1" x14ac:dyDescent="0.2">
      <c r="B608" s="4"/>
    </row>
    <row r="609" spans="2:2" s="32" customFormat="1" x14ac:dyDescent="0.2">
      <c r="B609" s="4"/>
    </row>
    <row r="610" spans="2:2" s="32" customFormat="1" x14ac:dyDescent="0.2">
      <c r="B610" s="4"/>
    </row>
    <row r="611" spans="2:2" s="32" customFormat="1" x14ac:dyDescent="0.2">
      <c r="B611" s="4"/>
    </row>
    <row r="612" spans="2:2" s="32" customFormat="1" x14ac:dyDescent="0.2">
      <c r="B612" s="4"/>
    </row>
    <row r="613" spans="2:2" s="32" customFormat="1" x14ac:dyDescent="0.2">
      <c r="B613" s="4"/>
    </row>
    <row r="614" spans="2:2" s="32" customFormat="1" x14ac:dyDescent="0.2">
      <c r="B614" s="4"/>
    </row>
    <row r="615" spans="2:2" s="32" customFormat="1" x14ac:dyDescent="0.2">
      <c r="B615" s="4"/>
    </row>
    <row r="616" spans="2:2" s="32" customFormat="1" x14ac:dyDescent="0.2">
      <c r="B616" s="4"/>
    </row>
    <row r="617" spans="2:2" s="32" customFormat="1" x14ac:dyDescent="0.2">
      <c r="B617" s="4"/>
    </row>
    <row r="618" spans="2:2" s="32" customFormat="1" x14ac:dyDescent="0.2">
      <c r="B618" s="4"/>
    </row>
    <row r="619" spans="2:2" s="32" customFormat="1" x14ac:dyDescent="0.2">
      <c r="B619" s="4"/>
    </row>
    <row r="620" spans="2:2" s="32" customFormat="1" x14ac:dyDescent="0.2">
      <c r="B620" s="4"/>
    </row>
    <row r="621" spans="2:2" s="32" customFormat="1" x14ac:dyDescent="0.2">
      <c r="B621" s="4"/>
    </row>
    <row r="622" spans="2:2" s="32" customFormat="1" x14ac:dyDescent="0.2">
      <c r="B622" s="4"/>
    </row>
    <row r="623" spans="2:2" s="32" customFormat="1" x14ac:dyDescent="0.2">
      <c r="B623" s="4"/>
    </row>
    <row r="624" spans="2:2" s="32" customFormat="1" x14ac:dyDescent="0.2">
      <c r="B624" s="4"/>
    </row>
    <row r="625" spans="2:2" s="32" customFormat="1" x14ac:dyDescent="0.2">
      <c r="B625" s="4"/>
    </row>
    <row r="626" spans="2:2" s="32" customFormat="1" x14ac:dyDescent="0.2">
      <c r="B626" s="4"/>
    </row>
    <row r="627" spans="2:2" s="32" customFormat="1" x14ac:dyDescent="0.2">
      <c r="B627" s="4"/>
    </row>
    <row r="628" spans="2:2" s="32" customFormat="1" x14ac:dyDescent="0.2">
      <c r="B628" s="4"/>
    </row>
    <row r="629" spans="2:2" s="32" customFormat="1" x14ac:dyDescent="0.2">
      <c r="B629" s="4"/>
    </row>
    <row r="630" spans="2:2" s="32" customFormat="1" x14ac:dyDescent="0.2">
      <c r="B630" s="4"/>
    </row>
    <row r="631" spans="2:2" s="32" customFormat="1" x14ac:dyDescent="0.2">
      <c r="B631" s="4"/>
    </row>
    <row r="632" spans="2:2" s="32" customFormat="1" x14ac:dyDescent="0.2">
      <c r="B632" s="4"/>
    </row>
    <row r="633" spans="2:2" s="32" customFormat="1" x14ac:dyDescent="0.2">
      <c r="B633" s="4"/>
    </row>
    <row r="634" spans="2:2" s="32" customFormat="1" x14ac:dyDescent="0.2">
      <c r="B634" s="4"/>
    </row>
    <row r="635" spans="2:2" s="32" customFormat="1" x14ac:dyDescent="0.2">
      <c r="B635" s="4"/>
    </row>
    <row r="636" spans="2:2" s="32" customFormat="1" x14ac:dyDescent="0.2">
      <c r="B636" s="4"/>
    </row>
    <row r="637" spans="2:2" s="32" customFormat="1" x14ac:dyDescent="0.2">
      <c r="B637" s="4"/>
    </row>
    <row r="638" spans="2:2" s="32" customFormat="1" x14ac:dyDescent="0.2">
      <c r="B638" s="4"/>
    </row>
    <row r="639" spans="2:2" s="32" customFormat="1" x14ac:dyDescent="0.2">
      <c r="B639" s="4"/>
    </row>
    <row r="640" spans="2:2" s="32" customFormat="1" x14ac:dyDescent="0.2">
      <c r="B640" s="4"/>
    </row>
    <row r="641" spans="2:2" s="32" customFormat="1" x14ac:dyDescent="0.2">
      <c r="B641" s="4"/>
    </row>
    <row r="642" spans="2:2" s="32" customFormat="1" x14ac:dyDescent="0.2">
      <c r="B642" s="4"/>
    </row>
    <row r="643" spans="2:2" s="32" customFormat="1" x14ac:dyDescent="0.2">
      <c r="B643" s="4"/>
    </row>
    <row r="644" spans="2:2" s="32" customFormat="1" x14ac:dyDescent="0.2">
      <c r="B644" s="4"/>
    </row>
    <row r="645" spans="2:2" s="32" customFormat="1" x14ac:dyDescent="0.2">
      <c r="B645" s="4"/>
    </row>
    <row r="646" spans="2:2" s="32" customFormat="1" x14ac:dyDescent="0.2">
      <c r="B646" s="4"/>
    </row>
    <row r="647" spans="2:2" s="32" customFormat="1" x14ac:dyDescent="0.2">
      <c r="B647" s="4"/>
    </row>
    <row r="648" spans="2:2" s="32" customFormat="1" x14ac:dyDescent="0.2">
      <c r="B648" s="4"/>
    </row>
    <row r="649" spans="2:2" s="32" customFormat="1" x14ac:dyDescent="0.2">
      <c r="B649" s="4"/>
    </row>
    <row r="650" spans="2:2" s="32" customFormat="1" x14ac:dyDescent="0.2">
      <c r="B650" s="4"/>
    </row>
    <row r="651" spans="2:2" s="32" customFormat="1" x14ac:dyDescent="0.2">
      <c r="B651" s="4"/>
    </row>
    <row r="652" spans="2:2" s="32" customFormat="1" x14ac:dyDescent="0.2">
      <c r="B652" s="4"/>
    </row>
    <row r="653" spans="2:2" s="32" customFormat="1" x14ac:dyDescent="0.2">
      <c r="B653" s="4"/>
    </row>
    <row r="654" spans="2:2" s="32" customFormat="1" x14ac:dyDescent="0.2">
      <c r="B654" s="4"/>
    </row>
    <row r="655" spans="2:2" s="32" customFormat="1" x14ac:dyDescent="0.2">
      <c r="B655" s="4"/>
    </row>
    <row r="656" spans="2:2" s="32" customFormat="1" x14ac:dyDescent="0.2">
      <c r="B656" s="4"/>
    </row>
    <row r="657" spans="2:2" s="32" customFormat="1" x14ac:dyDescent="0.2">
      <c r="B657" s="4"/>
    </row>
    <row r="658" spans="2:2" s="32" customFormat="1" x14ac:dyDescent="0.2">
      <c r="B658" s="4"/>
    </row>
    <row r="659" spans="2:2" s="32" customFormat="1" x14ac:dyDescent="0.2">
      <c r="B659" s="4"/>
    </row>
    <row r="660" spans="2:2" s="32" customFormat="1" x14ac:dyDescent="0.2">
      <c r="B660" s="4"/>
    </row>
    <row r="661" spans="2:2" s="32" customFormat="1" x14ac:dyDescent="0.2">
      <c r="B661" s="4"/>
    </row>
    <row r="662" spans="2:2" s="32" customFormat="1" x14ac:dyDescent="0.2">
      <c r="B662" s="4"/>
    </row>
    <row r="663" spans="2:2" s="32" customFormat="1" x14ac:dyDescent="0.2">
      <c r="B663" s="4"/>
    </row>
    <row r="664" spans="2:2" s="32" customFormat="1" x14ac:dyDescent="0.2">
      <c r="B664" s="4"/>
    </row>
    <row r="665" spans="2:2" s="32" customFormat="1" x14ac:dyDescent="0.2">
      <c r="B665" s="4"/>
    </row>
    <row r="666" spans="2:2" s="32" customFormat="1" x14ac:dyDescent="0.2">
      <c r="B666" s="4"/>
    </row>
    <row r="667" spans="2:2" s="32" customFormat="1" x14ac:dyDescent="0.2">
      <c r="B667" s="4"/>
    </row>
    <row r="668" spans="2:2" s="32" customFormat="1" x14ac:dyDescent="0.2">
      <c r="B668" s="4"/>
    </row>
    <row r="669" spans="2:2" s="32" customFormat="1" x14ac:dyDescent="0.2">
      <c r="B669" s="4"/>
    </row>
    <row r="670" spans="2:2" s="32" customFormat="1" x14ac:dyDescent="0.2">
      <c r="B670" s="4"/>
    </row>
    <row r="671" spans="2:2" s="32" customFormat="1" x14ac:dyDescent="0.2">
      <c r="B671" s="4"/>
    </row>
    <row r="672" spans="2:2" s="32" customFormat="1" x14ac:dyDescent="0.2">
      <c r="B672" s="4"/>
    </row>
    <row r="673" spans="2:2" s="32" customFormat="1" x14ac:dyDescent="0.2">
      <c r="B673" s="4"/>
    </row>
    <row r="674" spans="2:2" s="32" customFormat="1" x14ac:dyDescent="0.2">
      <c r="B674" s="4"/>
    </row>
    <row r="675" spans="2:2" s="32" customFormat="1" x14ac:dyDescent="0.2">
      <c r="B675" s="4"/>
    </row>
    <row r="676" spans="2:2" s="32" customFormat="1" x14ac:dyDescent="0.2">
      <c r="B676" s="4"/>
    </row>
    <row r="677" spans="2:2" s="32" customFormat="1" x14ac:dyDescent="0.2">
      <c r="B677" s="4"/>
    </row>
    <row r="678" spans="2:2" s="32" customFormat="1" x14ac:dyDescent="0.2">
      <c r="B678" s="4"/>
    </row>
    <row r="679" spans="2:2" s="32" customFormat="1" x14ac:dyDescent="0.2">
      <c r="B679" s="4"/>
    </row>
    <row r="680" spans="2:2" s="32" customFormat="1" x14ac:dyDescent="0.2">
      <c r="B680" s="4"/>
    </row>
    <row r="681" spans="2:2" s="32" customFormat="1" x14ac:dyDescent="0.2">
      <c r="B681" s="4"/>
    </row>
    <row r="682" spans="2:2" s="32" customFormat="1" x14ac:dyDescent="0.2">
      <c r="B682" s="4"/>
    </row>
    <row r="683" spans="2:2" s="32" customFormat="1" x14ac:dyDescent="0.2">
      <c r="B683" s="4"/>
    </row>
    <row r="684" spans="2:2" s="32" customFormat="1" x14ac:dyDescent="0.2">
      <c r="B684" s="4"/>
    </row>
    <row r="685" spans="2:2" s="32" customFormat="1" x14ac:dyDescent="0.2">
      <c r="B685" s="4"/>
    </row>
    <row r="686" spans="2:2" s="32" customFormat="1" x14ac:dyDescent="0.2">
      <c r="B686" s="4"/>
    </row>
    <row r="687" spans="2:2" s="32" customFormat="1" x14ac:dyDescent="0.2">
      <c r="B687" s="4"/>
    </row>
    <row r="688" spans="2:2" s="32" customFormat="1" x14ac:dyDescent="0.2">
      <c r="B688" s="4"/>
    </row>
  </sheetData>
  <mergeCells count="8">
    <mergeCell ref="A1:L1"/>
    <mergeCell ref="A10:A14"/>
    <mergeCell ref="A15:L15"/>
    <mergeCell ref="K2:L2"/>
    <mergeCell ref="C2:D2"/>
    <mergeCell ref="E2:F2"/>
    <mergeCell ref="G2:H2"/>
    <mergeCell ref="I2:J2"/>
  </mergeCells>
  <pageMargins left="0.7" right="0.7" top="0.75" bottom="0.75" header="0.3" footer="0.3"/>
  <pageSetup paperSize="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0CFDCF-5F2A-1449-8F60-4CD57D00519A}">
  <dimension ref="A1:MS9067"/>
  <sheetViews>
    <sheetView tabSelected="1" zoomScale="140" zoomScaleNormal="140" workbookViewId="0">
      <selection activeCell="Y37" sqref="Y37"/>
    </sheetView>
  </sheetViews>
  <sheetFormatPr baseColWidth="10" defaultRowHeight="16" x14ac:dyDescent="0.2"/>
  <cols>
    <col min="1" max="1" width="18" style="32" customWidth="1"/>
    <col min="2" max="2" width="5.6640625" style="30" customWidth="1"/>
    <col min="3" max="3" width="4.83203125" style="30" customWidth="1"/>
    <col min="4" max="5" width="5.33203125" style="30" customWidth="1"/>
    <col min="6" max="6" width="4.83203125" style="30" customWidth="1"/>
    <col min="7" max="7" width="5.6640625" style="30" customWidth="1"/>
    <col min="8" max="8" width="6.1640625" style="30" customWidth="1"/>
    <col min="9" max="9" width="5" style="30" customWidth="1"/>
    <col min="10" max="10" width="5.5" style="30" customWidth="1"/>
    <col min="11" max="11" width="5" style="30" customWidth="1"/>
    <col min="12" max="12" width="4.83203125" style="30" customWidth="1"/>
    <col min="13" max="13" width="5.33203125" style="30" customWidth="1"/>
    <col min="14" max="14" width="6.33203125" style="30" customWidth="1"/>
    <col min="15" max="15" width="4.6640625" style="30" customWidth="1"/>
    <col min="16" max="17" width="5.33203125" style="30" customWidth="1"/>
    <col min="18" max="18" width="4.83203125" style="39" customWidth="1"/>
    <col min="19" max="19" width="5.1640625" style="30" customWidth="1"/>
    <col min="20" max="20" width="5.5" style="40" customWidth="1"/>
    <col min="21" max="22" width="5.33203125" style="32" customWidth="1"/>
    <col min="23" max="23" width="5.1640625" style="40" customWidth="1"/>
    <col min="24" max="24" width="5.5" style="32" customWidth="1"/>
    <col min="25" max="25" width="5.1640625" style="32" customWidth="1"/>
    <col min="26" max="26" width="6" style="40" customWidth="1"/>
    <col min="27" max="28" width="5.33203125" style="32" customWidth="1"/>
    <col min="29" max="29" width="5.1640625" style="39" customWidth="1"/>
    <col min="30" max="30" width="5.1640625" style="30" customWidth="1"/>
    <col min="31" max="31" width="5.33203125" style="30" customWidth="1"/>
    <col min="32" max="16384" width="10.83203125" style="32"/>
  </cols>
  <sheetData>
    <row r="1" spans="1:357" s="4" customFormat="1" ht="17" customHeight="1" x14ac:dyDescent="0.2">
      <c r="A1" s="67"/>
      <c r="B1" s="144" t="s">
        <v>210</v>
      </c>
      <c r="C1" s="145"/>
      <c r="D1" s="146"/>
      <c r="E1" s="147" t="s">
        <v>211</v>
      </c>
      <c r="F1" s="145"/>
      <c r="G1" s="146"/>
      <c r="H1" s="144" t="s">
        <v>212</v>
      </c>
      <c r="I1" s="145"/>
      <c r="J1" s="146"/>
      <c r="K1" s="147" t="s">
        <v>213</v>
      </c>
      <c r="L1" s="145"/>
      <c r="M1" s="146"/>
      <c r="N1" s="144" t="s">
        <v>214</v>
      </c>
      <c r="O1" s="145"/>
      <c r="P1" s="146"/>
      <c r="Q1" s="147" t="s">
        <v>215</v>
      </c>
      <c r="R1" s="145"/>
      <c r="S1" s="146"/>
      <c r="T1" s="144" t="s">
        <v>216</v>
      </c>
      <c r="U1" s="145"/>
      <c r="V1" s="146"/>
      <c r="W1" s="147" t="s">
        <v>217</v>
      </c>
      <c r="X1" s="145"/>
      <c r="Y1" s="146"/>
      <c r="Z1" s="144" t="s">
        <v>219</v>
      </c>
      <c r="AA1" s="145"/>
      <c r="AB1" s="146"/>
      <c r="AC1" s="147" t="s">
        <v>220</v>
      </c>
      <c r="AD1" s="145"/>
      <c r="AE1" s="146"/>
    </row>
    <row r="2" spans="1:357" s="5" customFormat="1" ht="35" customHeight="1" x14ac:dyDescent="0.2">
      <c r="A2" s="68" t="s">
        <v>14</v>
      </c>
      <c r="B2" s="59" t="s">
        <v>218</v>
      </c>
      <c r="C2" s="33" t="s">
        <v>209</v>
      </c>
      <c r="D2" s="33" t="s">
        <v>208</v>
      </c>
      <c r="E2" s="33" t="s">
        <v>218</v>
      </c>
      <c r="F2" s="33" t="s">
        <v>209</v>
      </c>
      <c r="G2" s="33" t="s">
        <v>208</v>
      </c>
      <c r="H2" s="59" t="s">
        <v>218</v>
      </c>
      <c r="I2" s="33" t="s">
        <v>209</v>
      </c>
      <c r="J2" s="33" t="s">
        <v>208</v>
      </c>
      <c r="K2" s="33" t="s">
        <v>218</v>
      </c>
      <c r="L2" s="33" t="s">
        <v>209</v>
      </c>
      <c r="M2" s="33" t="s">
        <v>208</v>
      </c>
      <c r="N2" s="59" t="s">
        <v>218</v>
      </c>
      <c r="O2" s="33" t="s">
        <v>209</v>
      </c>
      <c r="P2" s="33" t="s">
        <v>208</v>
      </c>
      <c r="Q2" s="33" t="s">
        <v>218</v>
      </c>
      <c r="R2" s="42" t="s">
        <v>209</v>
      </c>
      <c r="S2" s="33" t="s">
        <v>208</v>
      </c>
      <c r="T2" s="60" t="s">
        <v>218</v>
      </c>
      <c r="U2" s="17" t="s">
        <v>209</v>
      </c>
      <c r="V2" s="17" t="s">
        <v>208</v>
      </c>
      <c r="W2" s="43" t="s">
        <v>218</v>
      </c>
      <c r="X2" s="17" t="s">
        <v>209</v>
      </c>
      <c r="Y2" s="17" t="s">
        <v>208</v>
      </c>
      <c r="Z2" s="60" t="s">
        <v>218</v>
      </c>
      <c r="AA2" s="17" t="s">
        <v>209</v>
      </c>
      <c r="AB2" s="17" t="s">
        <v>208</v>
      </c>
      <c r="AC2" s="33" t="s">
        <v>218</v>
      </c>
      <c r="AD2" s="33" t="s">
        <v>209</v>
      </c>
      <c r="AE2" s="33" t="s">
        <v>208</v>
      </c>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c r="EG2" s="4"/>
      <c r="EH2" s="4"/>
      <c r="EI2" s="4"/>
      <c r="EJ2" s="4"/>
      <c r="EK2" s="4"/>
      <c r="EL2" s="4"/>
      <c r="EM2" s="4"/>
      <c r="EN2" s="4"/>
      <c r="EO2" s="4"/>
      <c r="EP2" s="4"/>
      <c r="EQ2" s="4"/>
      <c r="ER2" s="4"/>
      <c r="ES2" s="4"/>
      <c r="ET2" s="4"/>
      <c r="EU2" s="4"/>
      <c r="EV2" s="4"/>
      <c r="EW2" s="4"/>
      <c r="EX2" s="4"/>
      <c r="EY2" s="4"/>
      <c r="EZ2" s="4"/>
      <c r="FA2" s="4"/>
      <c r="FB2" s="4"/>
      <c r="FC2" s="4"/>
      <c r="FD2" s="4"/>
      <c r="FE2" s="4"/>
      <c r="FF2" s="4"/>
      <c r="FG2" s="4"/>
      <c r="FH2" s="4"/>
      <c r="FI2" s="4"/>
      <c r="FJ2" s="4"/>
      <c r="FK2" s="4"/>
      <c r="FL2" s="4"/>
      <c r="FM2" s="4"/>
      <c r="FN2" s="4"/>
      <c r="FO2" s="4"/>
      <c r="FP2" s="4"/>
      <c r="FQ2" s="4"/>
      <c r="FR2" s="4"/>
      <c r="FS2" s="4"/>
      <c r="FT2" s="4"/>
      <c r="FU2" s="4"/>
      <c r="FV2" s="4"/>
      <c r="FW2" s="4"/>
      <c r="FX2" s="4"/>
      <c r="FY2" s="4"/>
      <c r="FZ2" s="4"/>
      <c r="GA2" s="4"/>
      <c r="GB2" s="4"/>
      <c r="GC2" s="4"/>
      <c r="GD2" s="4"/>
      <c r="GE2" s="4"/>
      <c r="GF2" s="4"/>
      <c r="GG2" s="4"/>
      <c r="GH2" s="4"/>
      <c r="GI2" s="4"/>
      <c r="GJ2" s="4"/>
      <c r="GK2" s="4"/>
      <c r="GL2" s="4"/>
      <c r="GM2" s="4"/>
      <c r="GN2" s="4"/>
      <c r="GO2" s="4"/>
      <c r="GP2" s="4"/>
      <c r="GQ2" s="4"/>
      <c r="GR2" s="4"/>
      <c r="GS2" s="4"/>
      <c r="GT2" s="4"/>
      <c r="GU2" s="4"/>
      <c r="GV2" s="4"/>
      <c r="GW2" s="4"/>
      <c r="GX2" s="4"/>
      <c r="GY2" s="4"/>
      <c r="GZ2" s="4"/>
      <c r="HA2" s="4"/>
      <c r="HB2" s="4"/>
      <c r="HC2" s="4"/>
      <c r="HD2" s="4"/>
      <c r="HE2" s="4"/>
      <c r="HF2" s="4"/>
      <c r="HG2" s="4"/>
      <c r="HH2" s="4"/>
      <c r="HI2" s="4"/>
      <c r="HJ2" s="4"/>
      <c r="HK2" s="4"/>
      <c r="HL2" s="4"/>
      <c r="HM2" s="4"/>
      <c r="HN2" s="4"/>
      <c r="HO2" s="4"/>
      <c r="HP2" s="4"/>
      <c r="HQ2" s="4"/>
      <c r="HR2" s="4"/>
      <c r="HS2" s="4"/>
      <c r="HT2" s="4"/>
      <c r="HU2" s="4"/>
      <c r="HV2" s="4"/>
      <c r="HW2" s="4"/>
      <c r="HX2" s="4"/>
      <c r="HY2" s="4"/>
      <c r="HZ2" s="4"/>
      <c r="IA2" s="4"/>
      <c r="IB2" s="4"/>
      <c r="IC2" s="4"/>
      <c r="ID2" s="4"/>
      <c r="IE2" s="4"/>
      <c r="IF2" s="4"/>
      <c r="IG2" s="4"/>
      <c r="IH2" s="4"/>
      <c r="II2" s="4"/>
      <c r="IJ2" s="4"/>
      <c r="IK2" s="4"/>
      <c r="IL2" s="4"/>
      <c r="IM2" s="4"/>
      <c r="IN2" s="4"/>
      <c r="IO2" s="4"/>
      <c r="IP2" s="4"/>
      <c r="IQ2" s="4"/>
      <c r="IR2" s="4"/>
      <c r="IS2" s="4"/>
      <c r="IT2" s="4"/>
      <c r="IU2" s="4"/>
      <c r="IV2" s="4"/>
      <c r="IW2" s="4"/>
      <c r="IX2" s="4"/>
      <c r="IY2" s="4"/>
      <c r="IZ2" s="4"/>
      <c r="JA2" s="4"/>
      <c r="JB2" s="4"/>
      <c r="JC2" s="4"/>
      <c r="JD2" s="4"/>
      <c r="JE2" s="4"/>
      <c r="JF2" s="4"/>
      <c r="JG2" s="4"/>
      <c r="JH2" s="4"/>
      <c r="JI2" s="4"/>
      <c r="JJ2" s="4"/>
      <c r="JK2" s="4"/>
      <c r="JL2" s="4"/>
      <c r="JM2" s="4"/>
      <c r="JN2" s="4"/>
      <c r="JO2" s="4"/>
      <c r="JP2" s="4"/>
      <c r="JQ2" s="4"/>
      <c r="JR2" s="4"/>
      <c r="JS2" s="4"/>
      <c r="JT2" s="4"/>
      <c r="JU2" s="4"/>
      <c r="JV2" s="4"/>
      <c r="JW2" s="4"/>
      <c r="JX2" s="4"/>
      <c r="JY2" s="4"/>
      <c r="JZ2" s="4"/>
      <c r="KA2" s="4"/>
      <c r="KB2" s="4"/>
      <c r="KC2" s="4"/>
      <c r="KD2" s="4"/>
      <c r="KE2" s="4"/>
      <c r="KF2" s="4"/>
      <c r="KG2" s="4"/>
      <c r="KH2" s="4"/>
      <c r="KI2" s="4"/>
      <c r="KJ2" s="4"/>
      <c r="KK2" s="4"/>
      <c r="KL2" s="4"/>
      <c r="KM2" s="4"/>
      <c r="KN2" s="4"/>
      <c r="KO2" s="4"/>
      <c r="KP2" s="4"/>
      <c r="KQ2" s="4"/>
      <c r="KR2" s="4"/>
      <c r="KS2" s="4"/>
      <c r="KT2" s="4"/>
      <c r="KU2" s="4"/>
      <c r="KV2" s="4"/>
      <c r="KW2" s="4"/>
      <c r="KX2" s="4"/>
      <c r="KY2" s="4"/>
      <c r="KZ2" s="4"/>
      <c r="LA2" s="4"/>
      <c r="LB2" s="4"/>
      <c r="LC2" s="4"/>
      <c r="LD2" s="4"/>
      <c r="LE2" s="4"/>
      <c r="LF2" s="4"/>
      <c r="LG2" s="4"/>
      <c r="LH2" s="4"/>
      <c r="LI2" s="4"/>
      <c r="LJ2" s="4"/>
      <c r="LK2" s="4"/>
      <c r="LL2" s="4"/>
      <c r="LM2" s="4"/>
      <c r="LN2" s="4"/>
      <c r="LO2" s="4"/>
      <c r="LP2" s="4"/>
      <c r="LQ2" s="4"/>
      <c r="LR2" s="4"/>
      <c r="LS2" s="4"/>
      <c r="LT2" s="4"/>
      <c r="LU2" s="4"/>
      <c r="LV2" s="4"/>
      <c r="LW2" s="4"/>
      <c r="LX2" s="4"/>
      <c r="LY2" s="4"/>
      <c r="LZ2" s="4"/>
      <c r="MA2" s="4"/>
      <c r="MB2" s="4"/>
      <c r="MC2" s="4"/>
      <c r="MD2" s="4"/>
      <c r="ME2" s="4"/>
      <c r="MF2" s="4"/>
      <c r="MG2" s="4"/>
      <c r="MH2" s="4"/>
      <c r="MI2" s="4"/>
      <c r="MJ2" s="4"/>
      <c r="MK2" s="4"/>
      <c r="ML2" s="4"/>
      <c r="MM2" s="4"/>
      <c r="MN2" s="4"/>
      <c r="MO2" s="4"/>
      <c r="MP2" s="4"/>
      <c r="MQ2" s="4"/>
      <c r="MR2" s="4"/>
      <c r="MS2" s="4"/>
    </row>
    <row r="3" spans="1:357" ht="17" x14ac:dyDescent="0.2">
      <c r="A3" s="67" t="s">
        <v>126</v>
      </c>
      <c r="B3" s="61"/>
      <c r="C3" s="15">
        <v>74</v>
      </c>
      <c r="D3" s="15">
        <v>60</v>
      </c>
      <c r="E3" s="15">
        <v>9</v>
      </c>
      <c r="F3" s="15">
        <v>1</v>
      </c>
      <c r="G3" s="15">
        <v>14</v>
      </c>
      <c r="H3" s="66"/>
      <c r="I3" s="15">
        <v>27</v>
      </c>
      <c r="J3" s="15">
        <v>65</v>
      </c>
      <c r="K3" s="15">
        <v>5</v>
      </c>
      <c r="L3" s="15">
        <v>5</v>
      </c>
      <c r="M3" s="15">
        <v>9</v>
      </c>
      <c r="N3" s="66"/>
      <c r="O3" s="15">
        <v>69</v>
      </c>
      <c r="P3" s="15">
        <v>68</v>
      </c>
      <c r="Q3" s="15">
        <v>25</v>
      </c>
      <c r="R3" s="16">
        <v>9</v>
      </c>
      <c r="S3" s="15">
        <v>25</v>
      </c>
      <c r="T3" s="69"/>
      <c r="U3" s="15">
        <v>12</v>
      </c>
      <c r="V3" s="15">
        <v>30</v>
      </c>
      <c r="W3" s="16">
        <v>0</v>
      </c>
      <c r="X3" s="15">
        <v>0</v>
      </c>
      <c r="Y3" s="15">
        <v>5</v>
      </c>
      <c r="Z3" s="69"/>
      <c r="AA3" s="15">
        <v>182</v>
      </c>
      <c r="AB3" s="15">
        <v>223</v>
      </c>
      <c r="AC3" s="46">
        <v>39</v>
      </c>
      <c r="AD3" s="15">
        <v>15</v>
      </c>
      <c r="AE3" s="15">
        <v>53</v>
      </c>
    </row>
    <row r="4" spans="1:357" ht="17" x14ac:dyDescent="0.2">
      <c r="A4" s="67" t="s">
        <v>16</v>
      </c>
      <c r="B4" s="63">
        <v>75</v>
      </c>
      <c r="C4" s="15">
        <v>8</v>
      </c>
      <c r="D4" s="15">
        <v>9</v>
      </c>
      <c r="E4" s="15">
        <v>9</v>
      </c>
      <c r="F4" s="15">
        <v>0</v>
      </c>
      <c r="G4" s="15">
        <v>1</v>
      </c>
      <c r="H4" s="63">
        <v>35</v>
      </c>
      <c r="I4" s="15">
        <v>0</v>
      </c>
      <c r="J4" s="15">
        <v>2</v>
      </c>
      <c r="K4" s="15">
        <v>8</v>
      </c>
      <c r="L4" s="15">
        <v>1</v>
      </c>
      <c r="M4" s="15">
        <v>0</v>
      </c>
      <c r="N4" s="63">
        <v>33</v>
      </c>
      <c r="O4" s="15">
        <v>5</v>
      </c>
      <c r="P4" s="15">
        <v>7</v>
      </c>
      <c r="Q4" s="15">
        <v>8</v>
      </c>
      <c r="R4" s="16">
        <v>1</v>
      </c>
      <c r="S4" s="15">
        <v>1</v>
      </c>
      <c r="T4" s="63">
        <v>56</v>
      </c>
      <c r="U4" s="15">
        <v>3</v>
      </c>
      <c r="V4" s="15">
        <v>5</v>
      </c>
      <c r="W4" s="16">
        <v>0</v>
      </c>
      <c r="X4" s="15">
        <v>0</v>
      </c>
      <c r="Y4" s="15">
        <v>0</v>
      </c>
      <c r="Z4" s="62">
        <v>199</v>
      </c>
      <c r="AA4" s="15">
        <v>16</v>
      </c>
      <c r="AB4" s="15">
        <v>23</v>
      </c>
      <c r="AC4" s="46">
        <v>25</v>
      </c>
      <c r="AD4" s="15">
        <v>2</v>
      </c>
      <c r="AE4" s="15">
        <v>2</v>
      </c>
    </row>
    <row r="5" spans="1:357" ht="17" x14ac:dyDescent="0.2">
      <c r="A5" s="67" t="s">
        <v>145</v>
      </c>
      <c r="B5" s="63">
        <v>54</v>
      </c>
      <c r="C5" s="15">
        <v>0</v>
      </c>
      <c r="D5" s="15">
        <v>1</v>
      </c>
      <c r="E5" s="15">
        <v>2</v>
      </c>
      <c r="F5" s="15">
        <v>0</v>
      </c>
      <c r="G5" s="15">
        <v>0</v>
      </c>
      <c r="H5" s="63">
        <v>37</v>
      </c>
      <c r="I5" s="15">
        <v>1</v>
      </c>
      <c r="J5" s="15">
        <v>0</v>
      </c>
      <c r="K5" s="15">
        <v>0</v>
      </c>
      <c r="L5" s="15">
        <v>0</v>
      </c>
      <c r="M5" s="15">
        <v>0</v>
      </c>
      <c r="N5" s="63">
        <v>23</v>
      </c>
      <c r="O5" s="15">
        <v>0</v>
      </c>
      <c r="P5" s="15">
        <v>0</v>
      </c>
      <c r="Q5" s="15">
        <v>1</v>
      </c>
      <c r="R5" s="16">
        <v>0</v>
      </c>
      <c r="S5" s="15">
        <v>0</v>
      </c>
      <c r="T5" s="63">
        <v>28</v>
      </c>
      <c r="U5" s="15">
        <v>0</v>
      </c>
      <c r="V5" s="15">
        <v>0</v>
      </c>
      <c r="W5" s="16">
        <v>0</v>
      </c>
      <c r="X5" s="15">
        <v>0</v>
      </c>
      <c r="Y5" s="15">
        <v>0</v>
      </c>
      <c r="Z5" s="62">
        <v>142</v>
      </c>
      <c r="AA5" s="15">
        <v>1</v>
      </c>
      <c r="AB5" s="15">
        <v>1</v>
      </c>
      <c r="AC5" s="46">
        <v>3</v>
      </c>
      <c r="AD5" s="15">
        <v>0</v>
      </c>
      <c r="AE5" s="15">
        <v>0</v>
      </c>
      <c r="AF5" s="14"/>
    </row>
    <row r="6" spans="1:357" ht="17" x14ac:dyDescent="0.2">
      <c r="A6" s="67" t="s">
        <v>146</v>
      </c>
      <c r="B6" s="63">
        <v>51</v>
      </c>
      <c r="C6" s="15">
        <v>0</v>
      </c>
      <c r="D6" s="15">
        <v>0</v>
      </c>
      <c r="E6" s="15">
        <v>1</v>
      </c>
      <c r="F6" s="15">
        <v>0</v>
      </c>
      <c r="G6" s="15">
        <v>0</v>
      </c>
      <c r="H6" s="63">
        <v>56</v>
      </c>
      <c r="I6" s="15">
        <v>1</v>
      </c>
      <c r="J6" s="15">
        <v>1</v>
      </c>
      <c r="K6" s="15">
        <v>7</v>
      </c>
      <c r="L6" s="15">
        <v>0</v>
      </c>
      <c r="M6" s="15">
        <v>1</v>
      </c>
      <c r="N6" s="63">
        <v>17</v>
      </c>
      <c r="O6" s="15">
        <v>1</v>
      </c>
      <c r="P6" s="15">
        <v>0</v>
      </c>
      <c r="Q6" s="15">
        <v>2</v>
      </c>
      <c r="R6" s="16">
        <v>0</v>
      </c>
      <c r="S6" s="15">
        <v>0</v>
      </c>
      <c r="T6" s="63">
        <v>30</v>
      </c>
      <c r="U6" s="15">
        <v>3</v>
      </c>
      <c r="V6" s="15">
        <v>4</v>
      </c>
      <c r="W6" s="16">
        <v>2</v>
      </c>
      <c r="X6" s="15">
        <v>1</v>
      </c>
      <c r="Y6" s="15">
        <v>0</v>
      </c>
      <c r="Z6" s="62">
        <v>154</v>
      </c>
      <c r="AA6" s="15">
        <v>5</v>
      </c>
      <c r="AB6" s="15">
        <v>5</v>
      </c>
      <c r="AC6" s="46">
        <v>12</v>
      </c>
      <c r="AD6" s="15">
        <v>1</v>
      </c>
      <c r="AE6" s="15">
        <v>1</v>
      </c>
    </row>
    <row r="7" spans="1:357" ht="17" x14ac:dyDescent="0.2">
      <c r="A7" s="67" t="s">
        <v>127</v>
      </c>
      <c r="B7" s="63">
        <v>100</v>
      </c>
      <c r="C7" s="15">
        <v>34</v>
      </c>
      <c r="D7" s="15">
        <v>48</v>
      </c>
      <c r="E7" s="15">
        <v>2</v>
      </c>
      <c r="F7" s="15">
        <v>0</v>
      </c>
      <c r="G7" s="15">
        <v>0</v>
      </c>
      <c r="H7" s="63">
        <v>46</v>
      </c>
      <c r="I7" s="15">
        <v>2</v>
      </c>
      <c r="J7" s="15">
        <v>1</v>
      </c>
      <c r="K7" s="15">
        <v>6</v>
      </c>
      <c r="L7" s="15">
        <v>0</v>
      </c>
      <c r="M7" s="15">
        <v>0</v>
      </c>
      <c r="N7" s="63">
        <v>44</v>
      </c>
      <c r="O7" s="15">
        <v>12</v>
      </c>
      <c r="P7" s="15">
        <v>13</v>
      </c>
      <c r="Q7" s="15">
        <v>6</v>
      </c>
      <c r="R7" s="16">
        <v>0</v>
      </c>
      <c r="S7" s="15">
        <v>0</v>
      </c>
      <c r="T7" s="63">
        <v>30</v>
      </c>
      <c r="U7" s="15">
        <v>0</v>
      </c>
      <c r="V7" s="15">
        <v>1</v>
      </c>
      <c r="W7" s="16">
        <v>1</v>
      </c>
      <c r="X7" s="15">
        <v>0</v>
      </c>
      <c r="Y7" s="15">
        <v>0</v>
      </c>
      <c r="Z7" s="62">
        <v>220</v>
      </c>
      <c r="AA7" s="15">
        <v>48</v>
      </c>
      <c r="AB7" s="15">
        <v>63</v>
      </c>
      <c r="AC7" s="46">
        <v>15</v>
      </c>
      <c r="AD7" s="15">
        <v>0</v>
      </c>
      <c r="AE7" s="15">
        <v>0</v>
      </c>
      <c r="AF7" s="14"/>
    </row>
    <row r="8" spans="1:357" ht="17" x14ac:dyDescent="0.2">
      <c r="A8" s="67" t="s">
        <v>147</v>
      </c>
      <c r="B8" s="63">
        <v>77</v>
      </c>
      <c r="C8" s="15">
        <v>14</v>
      </c>
      <c r="D8" s="15">
        <v>14</v>
      </c>
      <c r="E8" s="15">
        <v>6</v>
      </c>
      <c r="F8" s="15">
        <v>1</v>
      </c>
      <c r="G8" s="15">
        <v>0</v>
      </c>
      <c r="H8" s="63">
        <v>54</v>
      </c>
      <c r="I8" s="15">
        <v>12</v>
      </c>
      <c r="J8" s="15">
        <v>7</v>
      </c>
      <c r="K8" s="15">
        <v>5</v>
      </c>
      <c r="L8" s="15">
        <v>0</v>
      </c>
      <c r="M8" s="15">
        <v>0</v>
      </c>
      <c r="N8" s="63">
        <v>26</v>
      </c>
      <c r="O8" s="15">
        <v>3</v>
      </c>
      <c r="P8" s="15">
        <v>4</v>
      </c>
      <c r="Q8" s="15">
        <v>10</v>
      </c>
      <c r="R8" s="16">
        <v>3</v>
      </c>
      <c r="S8" s="15">
        <v>0</v>
      </c>
      <c r="T8" s="63">
        <v>50</v>
      </c>
      <c r="U8" s="15">
        <v>10</v>
      </c>
      <c r="V8" s="15">
        <v>9</v>
      </c>
      <c r="W8" s="16">
        <v>3</v>
      </c>
      <c r="X8" s="15">
        <v>1</v>
      </c>
      <c r="Y8" s="15">
        <v>1</v>
      </c>
      <c r="Z8" s="62">
        <v>207</v>
      </c>
      <c r="AA8" s="15">
        <v>39</v>
      </c>
      <c r="AB8" s="15">
        <v>34</v>
      </c>
      <c r="AC8" s="46">
        <v>24</v>
      </c>
      <c r="AD8" s="15">
        <v>5</v>
      </c>
      <c r="AE8" s="15">
        <v>1</v>
      </c>
      <c r="AF8" s="14"/>
    </row>
    <row r="9" spans="1:357" ht="17" x14ac:dyDescent="0.2">
      <c r="A9" s="67" t="s">
        <v>148</v>
      </c>
      <c r="B9" s="63">
        <v>38</v>
      </c>
      <c r="C9" s="15">
        <v>5</v>
      </c>
      <c r="D9" s="15">
        <v>7</v>
      </c>
      <c r="E9" s="15">
        <v>2</v>
      </c>
      <c r="F9" s="15">
        <v>0</v>
      </c>
      <c r="G9" s="15">
        <v>0</v>
      </c>
      <c r="H9" s="63">
        <v>139</v>
      </c>
      <c r="I9" s="15">
        <v>102</v>
      </c>
      <c r="J9" s="15">
        <v>75</v>
      </c>
      <c r="K9" s="15">
        <v>3</v>
      </c>
      <c r="L9" s="15">
        <v>0</v>
      </c>
      <c r="M9" s="15">
        <v>0</v>
      </c>
      <c r="N9" s="63">
        <v>20</v>
      </c>
      <c r="O9" s="15">
        <v>3</v>
      </c>
      <c r="P9" s="15">
        <v>6</v>
      </c>
      <c r="Q9" s="15">
        <v>8</v>
      </c>
      <c r="R9" s="16">
        <v>2</v>
      </c>
      <c r="S9" s="15">
        <v>1</v>
      </c>
      <c r="T9" s="63">
        <v>53</v>
      </c>
      <c r="U9" s="15">
        <v>23</v>
      </c>
      <c r="V9" s="15">
        <v>18</v>
      </c>
      <c r="W9" s="16">
        <v>2</v>
      </c>
      <c r="X9" s="15">
        <v>0</v>
      </c>
      <c r="Y9" s="15">
        <v>0</v>
      </c>
      <c r="Z9" s="62">
        <v>250</v>
      </c>
      <c r="AA9" s="15">
        <v>133</v>
      </c>
      <c r="AB9" s="15">
        <v>106</v>
      </c>
      <c r="AC9" s="46">
        <v>15</v>
      </c>
      <c r="AD9" s="15">
        <v>2</v>
      </c>
      <c r="AE9" s="15">
        <v>1</v>
      </c>
    </row>
    <row r="10" spans="1:357" ht="17" x14ac:dyDescent="0.2">
      <c r="A10" s="67" t="s">
        <v>149</v>
      </c>
      <c r="B10" s="63">
        <v>106</v>
      </c>
      <c r="C10" s="15">
        <v>2</v>
      </c>
      <c r="D10" s="15">
        <v>1</v>
      </c>
      <c r="E10" s="15">
        <v>1</v>
      </c>
      <c r="F10" s="15">
        <v>0</v>
      </c>
      <c r="G10" s="15">
        <v>0</v>
      </c>
      <c r="H10" s="63">
        <v>74</v>
      </c>
      <c r="I10" s="15">
        <v>0</v>
      </c>
      <c r="J10" s="15">
        <v>0</v>
      </c>
      <c r="K10" s="15">
        <v>3</v>
      </c>
      <c r="L10" s="15">
        <v>0</v>
      </c>
      <c r="M10" s="15">
        <v>0</v>
      </c>
      <c r="N10" s="63">
        <v>33</v>
      </c>
      <c r="O10" s="15">
        <v>3</v>
      </c>
      <c r="P10" s="15">
        <v>1</v>
      </c>
      <c r="Q10" s="15">
        <v>5</v>
      </c>
      <c r="R10" s="16">
        <v>1</v>
      </c>
      <c r="S10" s="15">
        <v>0</v>
      </c>
      <c r="T10" s="63">
        <v>53</v>
      </c>
      <c r="U10" s="15">
        <v>0</v>
      </c>
      <c r="V10" s="15">
        <v>0</v>
      </c>
      <c r="W10" s="16">
        <v>0</v>
      </c>
      <c r="X10" s="15">
        <v>0</v>
      </c>
      <c r="Y10" s="15">
        <v>0</v>
      </c>
      <c r="Z10" s="62">
        <v>266</v>
      </c>
      <c r="AA10" s="15">
        <v>5</v>
      </c>
      <c r="AB10" s="15">
        <v>2</v>
      </c>
      <c r="AC10" s="46">
        <v>9</v>
      </c>
      <c r="AD10" s="15">
        <v>1</v>
      </c>
      <c r="AE10" s="15">
        <v>0</v>
      </c>
    </row>
    <row r="11" spans="1:357" ht="17" x14ac:dyDescent="0.2">
      <c r="A11" s="67" t="s">
        <v>150</v>
      </c>
      <c r="B11" s="63">
        <v>24</v>
      </c>
      <c r="C11" s="15">
        <v>0</v>
      </c>
      <c r="D11" s="15">
        <v>0</v>
      </c>
      <c r="E11" s="15">
        <v>1</v>
      </c>
      <c r="F11" s="15">
        <v>0</v>
      </c>
      <c r="G11" s="15">
        <v>0</v>
      </c>
      <c r="H11" s="63">
        <v>19</v>
      </c>
      <c r="I11" s="15">
        <v>0</v>
      </c>
      <c r="J11" s="15">
        <v>0</v>
      </c>
      <c r="K11" s="15">
        <v>1</v>
      </c>
      <c r="L11" s="15">
        <v>0</v>
      </c>
      <c r="M11" s="15">
        <v>0</v>
      </c>
      <c r="N11" s="63">
        <v>3</v>
      </c>
      <c r="O11" s="15">
        <v>0</v>
      </c>
      <c r="P11" s="15">
        <v>0</v>
      </c>
      <c r="Q11" s="15">
        <v>2</v>
      </c>
      <c r="R11" s="16">
        <v>1</v>
      </c>
      <c r="S11" s="15">
        <v>0</v>
      </c>
      <c r="T11" s="63">
        <v>15</v>
      </c>
      <c r="U11" s="15">
        <v>0</v>
      </c>
      <c r="V11" s="15">
        <v>0</v>
      </c>
      <c r="W11" s="16">
        <v>0</v>
      </c>
      <c r="X11" s="15">
        <v>0</v>
      </c>
      <c r="Y11" s="15">
        <v>0</v>
      </c>
      <c r="Z11" s="62">
        <v>61</v>
      </c>
      <c r="AA11" s="15">
        <v>0</v>
      </c>
      <c r="AB11" s="15">
        <v>0</v>
      </c>
      <c r="AC11" s="46">
        <v>4</v>
      </c>
      <c r="AD11" s="15">
        <v>1</v>
      </c>
      <c r="AE11" s="15">
        <v>0</v>
      </c>
    </row>
    <row r="12" spans="1:357" ht="17" x14ac:dyDescent="0.2">
      <c r="A12" s="67" t="s">
        <v>151</v>
      </c>
      <c r="B12" s="63">
        <v>54</v>
      </c>
      <c r="C12" s="15">
        <v>0</v>
      </c>
      <c r="D12" s="15">
        <v>1</v>
      </c>
      <c r="E12" s="15">
        <v>2</v>
      </c>
      <c r="F12" s="15">
        <v>0</v>
      </c>
      <c r="G12" s="15">
        <v>0</v>
      </c>
      <c r="H12" s="63">
        <v>41</v>
      </c>
      <c r="I12" s="15">
        <v>0</v>
      </c>
      <c r="J12" s="15">
        <v>0</v>
      </c>
      <c r="K12" s="15">
        <v>3</v>
      </c>
      <c r="L12" s="15">
        <v>0</v>
      </c>
      <c r="M12" s="15">
        <v>0</v>
      </c>
      <c r="N12" s="63">
        <v>10</v>
      </c>
      <c r="O12" s="15">
        <v>0</v>
      </c>
      <c r="P12" s="15">
        <v>0</v>
      </c>
      <c r="Q12" s="15">
        <v>5</v>
      </c>
      <c r="R12" s="16">
        <v>0</v>
      </c>
      <c r="S12" s="15">
        <v>0</v>
      </c>
      <c r="T12" s="63">
        <v>23</v>
      </c>
      <c r="U12" s="15">
        <v>0</v>
      </c>
      <c r="V12" s="15">
        <v>0</v>
      </c>
      <c r="W12" s="16">
        <v>0</v>
      </c>
      <c r="X12" s="15">
        <v>0</v>
      </c>
      <c r="Y12" s="15">
        <v>0</v>
      </c>
      <c r="Z12" s="62">
        <v>128</v>
      </c>
      <c r="AA12" s="15">
        <v>0</v>
      </c>
      <c r="AB12" s="15">
        <v>1</v>
      </c>
      <c r="AC12" s="46">
        <v>10</v>
      </c>
      <c r="AD12" s="15">
        <v>0</v>
      </c>
      <c r="AE12" s="15">
        <v>0</v>
      </c>
    </row>
    <row r="13" spans="1:357" ht="17" x14ac:dyDescent="0.2">
      <c r="A13" s="67" t="s">
        <v>152</v>
      </c>
      <c r="B13" s="63">
        <v>32</v>
      </c>
      <c r="C13" s="15">
        <v>2</v>
      </c>
      <c r="D13" s="15">
        <v>0</v>
      </c>
      <c r="E13" s="15">
        <v>1</v>
      </c>
      <c r="F13" s="15">
        <v>0</v>
      </c>
      <c r="G13" s="15">
        <v>0</v>
      </c>
      <c r="H13" s="63">
        <v>18</v>
      </c>
      <c r="I13" s="15">
        <v>1</v>
      </c>
      <c r="J13" s="15">
        <v>1</v>
      </c>
      <c r="K13" s="15">
        <v>2</v>
      </c>
      <c r="L13" s="15">
        <v>0</v>
      </c>
      <c r="M13" s="15">
        <v>0</v>
      </c>
      <c r="N13" s="63">
        <v>12</v>
      </c>
      <c r="O13" s="15">
        <v>1</v>
      </c>
      <c r="P13" s="15">
        <v>0</v>
      </c>
      <c r="Q13" s="15">
        <v>2</v>
      </c>
      <c r="R13" s="16">
        <v>0</v>
      </c>
      <c r="S13" s="15">
        <v>0</v>
      </c>
      <c r="T13" s="63">
        <v>11</v>
      </c>
      <c r="U13" s="15">
        <v>0</v>
      </c>
      <c r="V13" s="15">
        <v>0</v>
      </c>
      <c r="W13" s="16">
        <v>3</v>
      </c>
      <c r="X13" s="15">
        <v>0</v>
      </c>
      <c r="Y13" s="15">
        <v>0</v>
      </c>
      <c r="Z13" s="62">
        <v>73</v>
      </c>
      <c r="AA13" s="15">
        <v>4</v>
      </c>
      <c r="AB13" s="15">
        <v>1</v>
      </c>
      <c r="AC13" s="46">
        <v>8</v>
      </c>
      <c r="AD13" s="15">
        <v>0</v>
      </c>
      <c r="AE13" s="15">
        <v>0</v>
      </c>
    </row>
    <row r="14" spans="1:357" ht="17" x14ac:dyDescent="0.2">
      <c r="A14" s="67" t="s">
        <v>153</v>
      </c>
      <c r="B14" s="63">
        <v>34</v>
      </c>
      <c r="C14" s="15">
        <v>1</v>
      </c>
      <c r="D14" s="15">
        <v>0</v>
      </c>
      <c r="E14" s="15">
        <v>1</v>
      </c>
      <c r="F14" s="15">
        <v>0</v>
      </c>
      <c r="G14" s="15">
        <v>0</v>
      </c>
      <c r="H14" s="63">
        <v>23</v>
      </c>
      <c r="I14" s="15">
        <v>1</v>
      </c>
      <c r="J14" s="15">
        <v>1</v>
      </c>
      <c r="K14" s="15">
        <v>4</v>
      </c>
      <c r="L14" s="15">
        <v>1</v>
      </c>
      <c r="M14" s="15">
        <v>0</v>
      </c>
      <c r="N14" s="63">
        <v>7</v>
      </c>
      <c r="O14" s="15">
        <v>0</v>
      </c>
      <c r="P14" s="15">
        <v>0</v>
      </c>
      <c r="Q14" s="15">
        <v>1</v>
      </c>
      <c r="R14" s="16">
        <v>0</v>
      </c>
      <c r="S14" s="15">
        <v>0</v>
      </c>
      <c r="T14" s="63">
        <v>40</v>
      </c>
      <c r="U14" s="15">
        <v>0</v>
      </c>
      <c r="V14" s="15">
        <v>2</v>
      </c>
      <c r="W14" s="16">
        <v>1</v>
      </c>
      <c r="X14" s="15">
        <v>1</v>
      </c>
      <c r="Y14" s="15">
        <v>0</v>
      </c>
      <c r="Z14" s="62">
        <v>104</v>
      </c>
      <c r="AA14" s="15">
        <v>2</v>
      </c>
      <c r="AB14" s="15">
        <v>3</v>
      </c>
      <c r="AC14" s="46">
        <v>7</v>
      </c>
      <c r="AD14" s="15">
        <v>2</v>
      </c>
      <c r="AE14" s="15">
        <v>0</v>
      </c>
    </row>
    <row r="15" spans="1:357" ht="17" x14ac:dyDescent="0.2">
      <c r="A15" s="67" t="s">
        <v>154</v>
      </c>
      <c r="B15" s="63">
        <v>9</v>
      </c>
      <c r="C15" s="15">
        <v>0</v>
      </c>
      <c r="D15" s="15">
        <v>0</v>
      </c>
      <c r="E15" s="15">
        <v>1</v>
      </c>
      <c r="F15" s="15">
        <v>0</v>
      </c>
      <c r="G15" s="15">
        <v>0</v>
      </c>
      <c r="H15" s="63">
        <v>4</v>
      </c>
      <c r="I15" s="15">
        <v>0</v>
      </c>
      <c r="J15" s="15">
        <v>0</v>
      </c>
      <c r="K15" s="15">
        <v>1</v>
      </c>
      <c r="L15" s="15">
        <v>0</v>
      </c>
      <c r="M15" s="15">
        <v>0</v>
      </c>
      <c r="N15" s="63">
        <v>2</v>
      </c>
      <c r="O15" s="15">
        <v>0</v>
      </c>
      <c r="P15" s="15">
        <v>0</v>
      </c>
      <c r="Q15" s="15">
        <v>1</v>
      </c>
      <c r="R15" s="16">
        <v>0</v>
      </c>
      <c r="S15" s="15">
        <v>0</v>
      </c>
      <c r="T15" s="63">
        <v>7</v>
      </c>
      <c r="U15" s="15">
        <v>0</v>
      </c>
      <c r="V15" s="15">
        <v>0</v>
      </c>
      <c r="W15" s="16">
        <v>0</v>
      </c>
      <c r="X15" s="15">
        <v>0</v>
      </c>
      <c r="Y15" s="15">
        <v>0</v>
      </c>
      <c r="Z15" s="62">
        <v>22</v>
      </c>
      <c r="AA15" s="15">
        <v>0</v>
      </c>
      <c r="AB15" s="15">
        <v>0</v>
      </c>
      <c r="AC15" s="46">
        <v>3</v>
      </c>
      <c r="AD15" s="15">
        <v>0</v>
      </c>
      <c r="AE15" s="15">
        <v>0</v>
      </c>
    </row>
    <row r="16" spans="1:357" ht="17" x14ac:dyDescent="0.2">
      <c r="A16" s="67" t="s">
        <v>155</v>
      </c>
      <c r="B16" s="63">
        <v>123</v>
      </c>
      <c r="C16" s="15">
        <v>0</v>
      </c>
      <c r="D16" s="15">
        <v>0</v>
      </c>
      <c r="E16" s="15">
        <v>0</v>
      </c>
      <c r="F16" s="15">
        <v>0</v>
      </c>
      <c r="G16" s="15">
        <v>0</v>
      </c>
      <c r="H16" s="63">
        <v>77</v>
      </c>
      <c r="I16" s="15">
        <v>1</v>
      </c>
      <c r="J16" s="15">
        <v>0</v>
      </c>
      <c r="K16" s="15">
        <v>1</v>
      </c>
      <c r="L16" s="15">
        <v>0</v>
      </c>
      <c r="M16" s="15">
        <v>0</v>
      </c>
      <c r="N16" s="63">
        <v>62</v>
      </c>
      <c r="O16" s="15">
        <v>1</v>
      </c>
      <c r="P16" s="15">
        <v>0</v>
      </c>
      <c r="Q16" s="15">
        <v>1</v>
      </c>
      <c r="R16" s="16">
        <v>0</v>
      </c>
      <c r="S16" s="15">
        <v>0</v>
      </c>
      <c r="T16" s="63">
        <v>62</v>
      </c>
      <c r="U16" s="15">
        <v>0</v>
      </c>
      <c r="V16" s="15">
        <v>0</v>
      </c>
      <c r="W16" s="16">
        <v>0</v>
      </c>
      <c r="X16" s="15">
        <v>0</v>
      </c>
      <c r="Y16" s="15">
        <v>0</v>
      </c>
      <c r="Z16" s="62">
        <v>324</v>
      </c>
      <c r="AA16" s="15">
        <v>2</v>
      </c>
      <c r="AB16" s="15">
        <v>0</v>
      </c>
      <c r="AC16" s="46">
        <v>2</v>
      </c>
      <c r="AD16" s="15">
        <v>0</v>
      </c>
      <c r="AE16" s="15">
        <v>0</v>
      </c>
    </row>
    <row r="17" spans="1:357" ht="17" x14ac:dyDescent="0.2">
      <c r="A17" s="67" t="s">
        <v>28</v>
      </c>
      <c r="B17" s="63">
        <v>46</v>
      </c>
      <c r="C17" s="15">
        <v>4</v>
      </c>
      <c r="D17" s="15">
        <v>1</v>
      </c>
      <c r="E17" s="15">
        <v>10</v>
      </c>
      <c r="F17" s="15">
        <v>0</v>
      </c>
      <c r="G17" s="15">
        <v>0</v>
      </c>
      <c r="H17" s="63">
        <v>34</v>
      </c>
      <c r="I17" s="15">
        <v>4</v>
      </c>
      <c r="J17" s="15">
        <v>2</v>
      </c>
      <c r="K17" s="15">
        <v>10</v>
      </c>
      <c r="L17" s="15">
        <v>2</v>
      </c>
      <c r="M17" s="15">
        <v>5</v>
      </c>
      <c r="N17" s="63">
        <v>13</v>
      </c>
      <c r="O17" s="15">
        <v>1</v>
      </c>
      <c r="P17" s="15">
        <v>0</v>
      </c>
      <c r="Q17" s="15">
        <v>54</v>
      </c>
      <c r="R17" s="16">
        <v>2</v>
      </c>
      <c r="S17" s="15">
        <v>7</v>
      </c>
      <c r="T17" s="63">
        <v>50</v>
      </c>
      <c r="U17" s="15">
        <v>18</v>
      </c>
      <c r="V17" s="15">
        <v>4</v>
      </c>
      <c r="W17" s="16">
        <v>4</v>
      </c>
      <c r="X17" s="15">
        <v>0</v>
      </c>
      <c r="Y17" s="15">
        <v>1</v>
      </c>
      <c r="Z17" s="62">
        <v>143</v>
      </c>
      <c r="AA17" s="15">
        <v>27</v>
      </c>
      <c r="AB17" s="15">
        <v>7</v>
      </c>
      <c r="AC17" s="46">
        <v>78</v>
      </c>
      <c r="AD17" s="15">
        <v>4</v>
      </c>
      <c r="AE17" s="15">
        <v>13</v>
      </c>
    </row>
    <row r="18" spans="1:357" ht="17" x14ac:dyDescent="0.2">
      <c r="A18" s="67" t="s">
        <v>156</v>
      </c>
      <c r="B18" s="63">
        <v>75</v>
      </c>
      <c r="C18" s="15">
        <v>8</v>
      </c>
      <c r="D18" s="15">
        <v>8</v>
      </c>
      <c r="E18" s="15">
        <v>25</v>
      </c>
      <c r="F18" s="15">
        <v>13</v>
      </c>
      <c r="G18" s="15">
        <v>5</v>
      </c>
      <c r="H18" s="63">
        <v>53</v>
      </c>
      <c r="I18" s="15">
        <v>2</v>
      </c>
      <c r="J18" s="15">
        <v>2</v>
      </c>
      <c r="K18" s="15">
        <v>10</v>
      </c>
      <c r="L18" s="15">
        <v>6</v>
      </c>
      <c r="M18" s="15">
        <v>2</v>
      </c>
      <c r="N18" s="63">
        <v>43</v>
      </c>
      <c r="O18" s="15">
        <v>3</v>
      </c>
      <c r="P18" s="15">
        <v>3</v>
      </c>
      <c r="Q18" s="15">
        <v>74</v>
      </c>
      <c r="R18" s="16">
        <v>39</v>
      </c>
      <c r="S18" s="15">
        <v>28</v>
      </c>
      <c r="T18" s="63">
        <v>34</v>
      </c>
      <c r="U18" s="15">
        <v>5</v>
      </c>
      <c r="V18" s="15">
        <v>4</v>
      </c>
      <c r="W18" s="16">
        <v>18</v>
      </c>
      <c r="X18" s="15">
        <v>7</v>
      </c>
      <c r="Y18" s="15">
        <v>7</v>
      </c>
      <c r="Z18" s="62">
        <v>205</v>
      </c>
      <c r="AA18" s="15">
        <v>18</v>
      </c>
      <c r="AB18" s="15">
        <v>17</v>
      </c>
      <c r="AC18" s="46">
        <v>127</v>
      </c>
      <c r="AD18" s="15">
        <v>65</v>
      </c>
      <c r="AE18" s="15">
        <v>42</v>
      </c>
    </row>
    <row r="19" spans="1:357" ht="17" x14ac:dyDescent="0.2">
      <c r="A19" s="67" t="s">
        <v>157</v>
      </c>
      <c r="B19" s="63">
        <v>22</v>
      </c>
      <c r="C19" s="15">
        <v>1</v>
      </c>
      <c r="D19" s="15">
        <v>3</v>
      </c>
      <c r="E19" s="15">
        <v>22</v>
      </c>
      <c r="F19" s="15">
        <v>6</v>
      </c>
      <c r="G19" s="15">
        <v>9</v>
      </c>
      <c r="H19" s="63">
        <v>4</v>
      </c>
      <c r="I19" s="15">
        <v>0</v>
      </c>
      <c r="J19" s="15">
        <v>0</v>
      </c>
      <c r="K19" s="15">
        <v>0</v>
      </c>
      <c r="L19" s="15">
        <v>0</v>
      </c>
      <c r="M19" s="15">
        <v>0</v>
      </c>
      <c r="N19" s="63">
        <v>13</v>
      </c>
      <c r="O19" s="15">
        <v>0</v>
      </c>
      <c r="P19" s="15">
        <v>1</v>
      </c>
      <c r="Q19" s="15">
        <v>32</v>
      </c>
      <c r="R19" s="16">
        <v>3</v>
      </c>
      <c r="S19" s="15">
        <v>5</v>
      </c>
      <c r="T19" s="63">
        <v>4</v>
      </c>
      <c r="U19" s="15">
        <v>1</v>
      </c>
      <c r="V19" s="15">
        <v>4</v>
      </c>
      <c r="W19" s="16">
        <v>4</v>
      </c>
      <c r="X19" s="15">
        <v>1</v>
      </c>
      <c r="Y19" s="15">
        <v>2</v>
      </c>
      <c r="Z19" s="62">
        <v>43</v>
      </c>
      <c r="AA19" s="15">
        <v>2</v>
      </c>
      <c r="AB19" s="15">
        <v>8</v>
      </c>
      <c r="AC19" s="46">
        <v>58</v>
      </c>
      <c r="AD19" s="15">
        <v>10</v>
      </c>
      <c r="AE19" s="15">
        <v>16</v>
      </c>
    </row>
    <row r="20" spans="1:357" ht="17" x14ac:dyDescent="0.2">
      <c r="A20" s="67" t="s">
        <v>31</v>
      </c>
      <c r="B20" s="63">
        <v>22</v>
      </c>
      <c r="C20" s="15">
        <v>1</v>
      </c>
      <c r="D20" s="15">
        <v>0</v>
      </c>
      <c r="E20" s="15">
        <v>20</v>
      </c>
      <c r="F20" s="15">
        <v>6</v>
      </c>
      <c r="G20" s="15">
        <v>0</v>
      </c>
      <c r="H20" s="63">
        <v>18</v>
      </c>
      <c r="I20" s="15">
        <v>0</v>
      </c>
      <c r="J20" s="15">
        <v>0</v>
      </c>
      <c r="K20" s="15">
        <v>4</v>
      </c>
      <c r="L20" s="15">
        <v>0</v>
      </c>
      <c r="M20" s="15">
        <v>0</v>
      </c>
      <c r="N20" s="63">
        <v>21</v>
      </c>
      <c r="O20" s="15">
        <v>1</v>
      </c>
      <c r="P20" s="15">
        <v>0</v>
      </c>
      <c r="Q20" s="15">
        <v>36</v>
      </c>
      <c r="R20" s="16">
        <v>5</v>
      </c>
      <c r="S20" s="15">
        <v>5</v>
      </c>
      <c r="T20" s="63">
        <v>20</v>
      </c>
      <c r="U20" s="15">
        <v>0</v>
      </c>
      <c r="V20" s="15">
        <v>0</v>
      </c>
      <c r="W20" s="16">
        <v>7</v>
      </c>
      <c r="X20" s="15">
        <v>2</v>
      </c>
      <c r="Y20" s="15">
        <v>3</v>
      </c>
      <c r="Z20" s="62">
        <v>81</v>
      </c>
      <c r="AA20" s="15">
        <v>2</v>
      </c>
      <c r="AB20" s="15">
        <v>0</v>
      </c>
      <c r="AC20" s="46">
        <v>67</v>
      </c>
      <c r="AD20" s="15">
        <v>13</v>
      </c>
      <c r="AE20" s="15">
        <v>8</v>
      </c>
    </row>
    <row r="21" spans="1:357" ht="17" x14ac:dyDescent="0.2">
      <c r="A21" s="67" t="s">
        <v>158</v>
      </c>
      <c r="B21" s="63">
        <v>120</v>
      </c>
      <c r="C21" s="15">
        <v>1</v>
      </c>
      <c r="D21" s="15">
        <v>2</v>
      </c>
      <c r="E21" s="15">
        <v>0</v>
      </c>
      <c r="F21" s="15">
        <v>0</v>
      </c>
      <c r="G21" s="15">
        <v>0</v>
      </c>
      <c r="H21" s="63">
        <v>105</v>
      </c>
      <c r="I21" s="15">
        <v>1</v>
      </c>
      <c r="J21" s="15">
        <v>0</v>
      </c>
      <c r="K21" s="15">
        <v>0</v>
      </c>
      <c r="L21" s="15">
        <v>0</v>
      </c>
      <c r="M21" s="15">
        <v>0</v>
      </c>
      <c r="N21" s="63">
        <v>63</v>
      </c>
      <c r="O21" s="15">
        <v>0</v>
      </c>
      <c r="P21" s="15">
        <v>0</v>
      </c>
      <c r="Q21" s="15">
        <v>2</v>
      </c>
      <c r="R21" s="16">
        <v>0</v>
      </c>
      <c r="S21" s="15">
        <v>0</v>
      </c>
      <c r="T21" s="63">
        <v>40</v>
      </c>
      <c r="U21" s="15">
        <v>1</v>
      </c>
      <c r="V21" s="15">
        <v>0</v>
      </c>
      <c r="W21" s="16">
        <v>1</v>
      </c>
      <c r="X21" s="15">
        <v>0</v>
      </c>
      <c r="Y21" s="15">
        <v>0</v>
      </c>
      <c r="Z21" s="62">
        <v>328</v>
      </c>
      <c r="AA21" s="15">
        <v>3</v>
      </c>
      <c r="AB21" s="15">
        <v>2</v>
      </c>
      <c r="AC21" s="46">
        <v>3</v>
      </c>
      <c r="AD21" s="15">
        <v>0</v>
      </c>
      <c r="AE21" s="15">
        <v>0</v>
      </c>
    </row>
    <row r="22" spans="1:357" ht="17" x14ac:dyDescent="0.2">
      <c r="A22" s="67" t="s">
        <v>159</v>
      </c>
      <c r="B22" s="63">
        <v>31</v>
      </c>
      <c r="C22" s="15">
        <v>4</v>
      </c>
      <c r="D22" s="15">
        <v>2</v>
      </c>
      <c r="E22" s="15">
        <v>1</v>
      </c>
      <c r="F22" s="15">
        <v>0</v>
      </c>
      <c r="G22" s="15">
        <v>0</v>
      </c>
      <c r="H22" s="63">
        <v>19</v>
      </c>
      <c r="I22" s="15">
        <v>0</v>
      </c>
      <c r="J22" s="15">
        <v>0</v>
      </c>
      <c r="K22" s="15">
        <v>0</v>
      </c>
      <c r="L22" s="15">
        <v>0</v>
      </c>
      <c r="M22" s="15">
        <v>0</v>
      </c>
      <c r="N22" s="63">
        <v>14</v>
      </c>
      <c r="O22" s="15">
        <v>1</v>
      </c>
      <c r="P22" s="15">
        <v>0</v>
      </c>
      <c r="Q22" s="15">
        <v>6</v>
      </c>
      <c r="R22" s="16">
        <v>1</v>
      </c>
      <c r="S22" s="15">
        <v>1</v>
      </c>
      <c r="T22" s="63">
        <v>10</v>
      </c>
      <c r="U22" s="15">
        <v>2</v>
      </c>
      <c r="V22" s="15">
        <v>2</v>
      </c>
      <c r="W22" s="16">
        <v>2</v>
      </c>
      <c r="X22" s="15">
        <v>1</v>
      </c>
      <c r="Y22" s="15">
        <v>0</v>
      </c>
      <c r="Z22" s="62">
        <v>74</v>
      </c>
      <c r="AA22" s="15">
        <v>7</v>
      </c>
      <c r="AB22" s="15">
        <v>4</v>
      </c>
      <c r="AC22" s="46">
        <v>9</v>
      </c>
      <c r="AD22" s="15">
        <v>2</v>
      </c>
      <c r="AE22" s="15">
        <v>1</v>
      </c>
    </row>
    <row r="23" spans="1:357" ht="17" x14ac:dyDescent="0.2">
      <c r="A23" s="67" t="s">
        <v>160</v>
      </c>
      <c r="B23" s="63">
        <v>105</v>
      </c>
      <c r="C23" s="15">
        <v>10</v>
      </c>
      <c r="D23" s="15">
        <v>2</v>
      </c>
      <c r="E23" s="15">
        <v>24</v>
      </c>
      <c r="F23" s="15">
        <v>3</v>
      </c>
      <c r="G23" s="15">
        <v>0</v>
      </c>
      <c r="H23" s="63">
        <v>77</v>
      </c>
      <c r="I23" s="15">
        <v>3</v>
      </c>
      <c r="J23" s="15">
        <v>2</v>
      </c>
      <c r="K23" s="15">
        <v>2</v>
      </c>
      <c r="L23" s="15">
        <v>1</v>
      </c>
      <c r="M23" s="15">
        <v>0</v>
      </c>
      <c r="N23" s="63">
        <v>82</v>
      </c>
      <c r="O23" s="15">
        <v>13</v>
      </c>
      <c r="P23" s="15">
        <v>4</v>
      </c>
      <c r="Q23" s="15">
        <v>59</v>
      </c>
      <c r="R23" s="16">
        <v>14</v>
      </c>
      <c r="S23" s="15">
        <v>5</v>
      </c>
      <c r="T23" s="63">
        <v>50</v>
      </c>
      <c r="U23" s="15">
        <v>10</v>
      </c>
      <c r="V23" s="15">
        <v>2</v>
      </c>
      <c r="W23" s="16">
        <v>17</v>
      </c>
      <c r="X23" s="15">
        <v>6</v>
      </c>
      <c r="Y23" s="15">
        <v>0</v>
      </c>
      <c r="Z23" s="62">
        <v>314</v>
      </c>
      <c r="AA23" s="15">
        <v>36</v>
      </c>
      <c r="AB23" s="15">
        <v>10</v>
      </c>
      <c r="AC23" s="46">
        <v>102</v>
      </c>
      <c r="AD23" s="15">
        <v>24</v>
      </c>
      <c r="AE23" s="15">
        <v>5</v>
      </c>
    </row>
    <row r="24" spans="1:357" ht="17" x14ac:dyDescent="0.2">
      <c r="A24" s="67" t="s">
        <v>161</v>
      </c>
      <c r="B24" s="63">
        <v>6</v>
      </c>
      <c r="C24" s="15">
        <v>0</v>
      </c>
      <c r="D24" s="15">
        <v>0</v>
      </c>
      <c r="E24" s="15">
        <v>3</v>
      </c>
      <c r="F24" s="15">
        <v>0</v>
      </c>
      <c r="G24" s="15">
        <v>0</v>
      </c>
      <c r="H24" s="63">
        <v>2</v>
      </c>
      <c r="I24" s="15">
        <v>0</v>
      </c>
      <c r="J24" s="15">
        <v>0</v>
      </c>
      <c r="K24" s="15">
        <v>0</v>
      </c>
      <c r="L24" s="15">
        <v>0</v>
      </c>
      <c r="M24" s="15">
        <v>0</v>
      </c>
      <c r="N24" s="63">
        <v>3</v>
      </c>
      <c r="O24" s="15">
        <v>0</v>
      </c>
      <c r="P24" s="15">
        <v>0</v>
      </c>
      <c r="Q24" s="15">
        <v>9</v>
      </c>
      <c r="R24" s="16">
        <v>0</v>
      </c>
      <c r="S24" s="15">
        <v>0</v>
      </c>
      <c r="T24" s="63">
        <v>1</v>
      </c>
      <c r="U24" s="15">
        <v>0</v>
      </c>
      <c r="V24" s="15">
        <v>0</v>
      </c>
      <c r="W24" s="16">
        <v>3</v>
      </c>
      <c r="X24" s="15">
        <v>0</v>
      </c>
      <c r="Y24" s="15">
        <v>0</v>
      </c>
      <c r="Z24" s="62">
        <v>12</v>
      </c>
      <c r="AA24" s="15">
        <v>0</v>
      </c>
      <c r="AB24" s="15">
        <v>0</v>
      </c>
      <c r="AC24" s="46">
        <v>15</v>
      </c>
      <c r="AD24" s="15">
        <v>0</v>
      </c>
      <c r="AE24" s="15">
        <v>0</v>
      </c>
    </row>
    <row r="25" spans="1:357" ht="17" x14ac:dyDescent="0.2">
      <c r="A25" s="67" t="s">
        <v>162</v>
      </c>
      <c r="B25" s="63">
        <v>36</v>
      </c>
      <c r="C25" s="15">
        <v>4</v>
      </c>
      <c r="D25" s="15">
        <v>2</v>
      </c>
      <c r="E25" s="15">
        <v>14</v>
      </c>
      <c r="F25" s="15">
        <v>0</v>
      </c>
      <c r="G25" s="15">
        <v>0</v>
      </c>
      <c r="H25" s="63">
        <v>50</v>
      </c>
      <c r="I25" s="15">
        <v>0</v>
      </c>
      <c r="J25" s="15">
        <v>0</v>
      </c>
      <c r="K25" s="15">
        <v>7</v>
      </c>
      <c r="L25" s="15">
        <v>0</v>
      </c>
      <c r="M25" s="15">
        <v>0</v>
      </c>
      <c r="N25" s="63">
        <v>39</v>
      </c>
      <c r="O25" s="15">
        <v>0</v>
      </c>
      <c r="P25" s="15">
        <v>1</v>
      </c>
      <c r="Q25" s="15">
        <v>11</v>
      </c>
      <c r="R25" s="16">
        <v>1</v>
      </c>
      <c r="S25" s="15">
        <v>0</v>
      </c>
      <c r="T25" s="63">
        <v>7</v>
      </c>
      <c r="U25" s="15">
        <v>0</v>
      </c>
      <c r="V25" s="15">
        <v>0</v>
      </c>
      <c r="W25" s="16">
        <v>14</v>
      </c>
      <c r="X25" s="15">
        <v>0</v>
      </c>
      <c r="Y25" s="15">
        <v>0</v>
      </c>
      <c r="Z25" s="62">
        <v>132</v>
      </c>
      <c r="AA25" s="15">
        <v>4</v>
      </c>
      <c r="AB25" s="15">
        <v>3</v>
      </c>
      <c r="AC25" s="46">
        <v>46</v>
      </c>
      <c r="AD25" s="15">
        <v>1</v>
      </c>
      <c r="AE25" s="15">
        <v>0</v>
      </c>
    </row>
    <row r="26" spans="1:357" ht="17" x14ac:dyDescent="0.2">
      <c r="A26" s="67" t="s">
        <v>163</v>
      </c>
      <c r="B26" s="63">
        <v>22</v>
      </c>
      <c r="C26" s="15">
        <v>2</v>
      </c>
      <c r="D26" s="15">
        <v>2</v>
      </c>
      <c r="E26" s="15">
        <v>0</v>
      </c>
      <c r="F26" s="15">
        <v>0</v>
      </c>
      <c r="G26" s="15">
        <v>0</v>
      </c>
      <c r="H26" s="63">
        <v>16</v>
      </c>
      <c r="I26" s="15">
        <v>3</v>
      </c>
      <c r="J26" s="15">
        <v>0</v>
      </c>
      <c r="K26" s="15">
        <v>0</v>
      </c>
      <c r="L26" s="15">
        <v>0</v>
      </c>
      <c r="M26" s="15">
        <v>0</v>
      </c>
      <c r="N26" s="63">
        <v>30</v>
      </c>
      <c r="O26" s="15">
        <v>3</v>
      </c>
      <c r="P26" s="15">
        <v>0</v>
      </c>
      <c r="Q26" s="15">
        <v>7</v>
      </c>
      <c r="R26" s="16">
        <v>0</v>
      </c>
      <c r="S26" s="15">
        <v>0</v>
      </c>
      <c r="T26" s="63">
        <v>10</v>
      </c>
      <c r="U26" s="15">
        <v>1</v>
      </c>
      <c r="V26" s="15">
        <v>1</v>
      </c>
      <c r="W26" s="16">
        <v>0</v>
      </c>
      <c r="X26" s="15">
        <v>0</v>
      </c>
      <c r="Y26" s="15">
        <v>0</v>
      </c>
      <c r="Z26" s="62">
        <v>78</v>
      </c>
      <c r="AA26" s="15">
        <v>9</v>
      </c>
      <c r="AB26" s="15">
        <v>3</v>
      </c>
      <c r="AC26" s="46">
        <v>7</v>
      </c>
      <c r="AD26" s="15">
        <v>0</v>
      </c>
      <c r="AE26" s="15">
        <v>0</v>
      </c>
    </row>
    <row r="27" spans="1:357" ht="17" x14ac:dyDescent="0.2">
      <c r="A27" s="67" t="s">
        <v>164</v>
      </c>
      <c r="B27" s="63">
        <v>31</v>
      </c>
      <c r="C27" s="15">
        <v>1</v>
      </c>
      <c r="D27" s="15">
        <v>0</v>
      </c>
      <c r="E27" s="15">
        <v>11</v>
      </c>
      <c r="F27" s="15">
        <v>0</v>
      </c>
      <c r="G27" s="15">
        <v>0</v>
      </c>
      <c r="H27" s="63">
        <v>4</v>
      </c>
      <c r="I27" s="15">
        <v>0</v>
      </c>
      <c r="J27" s="15">
        <v>0</v>
      </c>
      <c r="K27" s="15">
        <v>1</v>
      </c>
      <c r="L27" s="15">
        <v>0</v>
      </c>
      <c r="M27" s="15">
        <v>0</v>
      </c>
      <c r="N27" s="63">
        <v>28</v>
      </c>
      <c r="O27" s="15">
        <v>2</v>
      </c>
      <c r="P27" s="15">
        <v>1</v>
      </c>
      <c r="Q27" s="15">
        <v>31</v>
      </c>
      <c r="R27" s="16">
        <v>3</v>
      </c>
      <c r="S27" s="15">
        <v>1</v>
      </c>
      <c r="T27" s="63">
        <v>6</v>
      </c>
      <c r="U27" s="15">
        <v>0</v>
      </c>
      <c r="V27" s="15">
        <v>0</v>
      </c>
      <c r="W27" s="16">
        <v>16</v>
      </c>
      <c r="X27" s="15">
        <v>1</v>
      </c>
      <c r="Y27" s="15">
        <v>0</v>
      </c>
      <c r="Z27" s="64">
        <v>69</v>
      </c>
      <c r="AA27" s="15">
        <v>3</v>
      </c>
      <c r="AB27" s="15">
        <v>1</v>
      </c>
      <c r="AC27" s="46">
        <v>59</v>
      </c>
      <c r="AD27" s="15">
        <v>4</v>
      </c>
      <c r="AE27" s="15">
        <v>1</v>
      </c>
    </row>
    <row r="28" spans="1:357" ht="17" x14ac:dyDescent="0.2">
      <c r="A28" s="67" t="s">
        <v>165</v>
      </c>
      <c r="B28" s="63">
        <v>18</v>
      </c>
      <c r="C28" s="15">
        <v>0</v>
      </c>
      <c r="D28" s="15">
        <v>0</v>
      </c>
      <c r="E28" s="15">
        <v>20</v>
      </c>
      <c r="F28" s="15">
        <v>0</v>
      </c>
      <c r="G28" s="15">
        <v>0</v>
      </c>
      <c r="H28" s="63">
        <v>6</v>
      </c>
      <c r="I28" s="15">
        <v>0</v>
      </c>
      <c r="J28" s="15">
        <v>0</v>
      </c>
      <c r="K28" s="15">
        <v>5</v>
      </c>
      <c r="L28" s="15">
        <v>0</v>
      </c>
      <c r="M28" s="15">
        <v>0</v>
      </c>
      <c r="N28" s="63">
        <v>10</v>
      </c>
      <c r="O28" s="15">
        <v>0</v>
      </c>
      <c r="P28" s="15">
        <v>0</v>
      </c>
      <c r="Q28" s="15">
        <v>26</v>
      </c>
      <c r="R28" s="16">
        <v>1</v>
      </c>
      <c r="S28" s="15">
        <v>0</v>
      </c>
      <c r="T28" s="63">
        <v>4</v>
      </c>
      <c r="U28" s="15">
        <v>0</v>
      </c>
      <c r="V28" s="15">
        <v>0</v>
      </c>
      <c r="W28" s="16">
        <v>8</v>
      </c>
      <c r="X28" s="15">
        <v>0</v>
      </c>
      <c r="Y28" s="15">
        <v>0</v>
      </c>
      <c r="Z28" s="62">
        <v>38</v>
      </c>
      <c r="AA28" s="15">
        <v>0</v>
      </c>
      <c r="AB28" s="15">
        <v>0</v>
      </c>
      <c r="AC28" s="46">
        <v>59</v>
      </c>
      <c r="AD28" s="15">
        <v>1</v>
      </c>
      <c r="AE28" s="15">
        <v>0</v>
      </c>
    </row>
    <row r="29" spans="1:357" s="38" customFormat="1" ht="17" x14ac:dyDescent="0.2">
      <c r="A29" s="68" t="s">
        <v>47</v>
      </c>
      <c r="B29" s="65">
        <v>34</v>
      </c>
      <c r="C29" s="19">
        <v>14</v>
      </c>
      <c r="D29" s="19">
        <v>27</v>
      </c>
      <c r="E29" s="19">
        <v>9</v>
      </c>
      <c r="F29" s="19">
        <v>0</v>
      </c>
      <c r="G29" s="19">
        <v>1</v>
      </c>
      <c r="H29" s="65">
        <v>16</v>
      </c>
      <c r="I29" s="19">
        <v>2</v>
      </c>
      <c r="J29" s="19">
        <v>4</v>
      </c>
      <c r="K29" s="19">
        <v>1</v>
      </c>
      <c r="L29" s="19">
        <v>1</v>
      </c>
      <c r="M29" s="19">
        <v>0</v>
      </c>
      <c r="N29" s="65">
        <v>27</v>
      </c>
      <c r="O29" s="19">
        <v>1</v>
      </c>
      <c r="P29" s="19">
        <v>14</v>
      </c>
      <c r="Q29" s="19">
        <v>48</v>
      </c>
      <c r="R29" s="21">
        <v>12</v>
      </c>
      <c r="S29" s="19">
        <v>18</v>
      </c>
      <c r="T29" s="65">
        <v>5</v>
      </c>
      <c r="U29" s="19">
        <v>2</v>
      </c>
      <c r="V29" s="19">
        <v>5</v>
      </c>
      <c r="W29" s="21">
        <v>13</v>
      </c>
      <c r="X29" s="19">
        <v>3</v>
      </c>
      <c r="Y29" s="19">
        <v>5</v>
      </c>
      <c r="Z29" s="64">
        <v>82</v>
      </c>
      <c r="AA29" s="19">
        <v>19</v>
      </c>
      <c r="AB29" s="19">
        <v>50</v>
      </c>
      <c r="AC29" s="70">
        <v>71</v>
      </c>
      <c r="AD29" s="19">
        <v>16</v>
      </c>
      <c r="AE29" s="19">
        <v>24</v>
      </c>
      <c r="AF29" s="32"/>
      <c r="AG29" s="32"/>
      <c r="AH29" s="32"/>
      <c r="AI29" s="32"/>
      <c r="AJ29" s="32"/>
      <c r="AK29" s="32"/>
      <c r="AL29" s="32"/>
      <c r="AM29" s="32"/>
      <c r="AN29" s="32"/>
      <c r="AO29" s="32"/>
      <c r="AP29" s="32"/>
      <c r="AQ29" s="32"/>
      <c r="AR29" s="32"/>
      <c r="AS29" s="32"/>
      <c r="AT29" s="32"/>
      <c r="AU29" s="32"/>
      <c r="AV29" s="32"/>
      <c r="AW29" s="32"/>
      <c r="AX29" s="32"/>
      <c r="AY29" s="32"/>
      <c r="AZ29" s="32"/>
      <c r="BA29" s="32"/>
      <c r="BB29" s="32"/>
      <c r="BC29" s="32"/>
      <c r="BD29" s="32"/>
      <c r="BE29" s="32"/>
      <c r="BF29" s="32"/>
      <c r="BG29" s="32"/>
      <c r="BH29" s="32"/>
      <c r="BI29" s="32"/>
      <c r="BJ29" s="32"/>
      <c r="BK29" s="32"/>
      <c r="BL29" s="32"/>
      <c r="BM29" s="32"/>
      <c r="BN29" s="32"/>
      <c r="BO29" s="32"/>
      <c r="BP29" s="32"/>
      <c r="BQ29" s="32"/>
      <c r="BR29" s="32"/>
      <c r="BS29" s="32"/>
      <c r="BT29" s="32"/>
      <c r="BU29" s="32"/>
      <c r="BV29" s="32"/>
      <c r="BW29" s="32"/>
      <c r="BX29" s="32"/>
      <c r="BY29" s="32"/>
      <c r="BZ29" s="32"/>
      <c r="CA29" s="32"/>
      <c r="CB29" s="32"/>
      <c r="CC29" s="32"/>
      <c r="CD29" s="32"/>
      <c r="CE29" s="32"/>
      <c r="CF29" s="32"/>
      <c r="CG29" s="32"/>
      <c r="CH29" s="32"/>
      <c r="CI29" s="32"/>
      <c r="CJ29" s="32"/>
      <c r="CK29" s="32"/>
      <c r="CL29" s="32"/>
      <c r="CM29" s="32"/>
      <c r="CN29" s="32"/>
      <c r="CO29" s="32"/>
      <c r="CP29" s="32"/>
      <c r="CQ29" s="32"/>
      <c r="CR29" s="32"/>
      <c r="CS29" s="32"/>
      <c r="CT29" s="32"/>
      <c r="CU29" s="32"/>
      <c r="CV29" s="32"/>
      <c r="CW29" s="32"/>
      <c r="CX29" s="32"/>
      <c r="CY29" s="32"/>
      <c r="CZ29" s="32"/>
      <c r="DA29" s="32"/>
      <c r="DB29" s="32"/>
      <c r="DC29" s="32"/>
      <c r="DD29" s="32"/>
      <c r="DE29" s="32"/>
      <c r="DF29" s="32"/>
      <c r="DG29" s="32"/>
      <c r="DH29" s="32"/>
      <c r="DI29" s="32"/>
      <c r="DJ29" s="32"/>
      <c r="DK29" s="32"/>
      <c r="DL29" s="32"/>
      <c r="DM29" s="32"/>
      <c r="DN29" s="32"/>
      <c r="DO29" s="32"/>
      <c r="DP29" s="32"/>
      <c r="DQ29" s="32"/>
      <c r="DR29" s="32"/>
      <c r="DS29" s="32"/>
      <c r="DT29" s="32"/>
      <c r="DU29" s="32"/>
      <c r="DV29" s="32"/>
      <c r="DW29" s="32"/>
      <c r="DX29" s="32"/>
      <c r="DY29" s="32"/>
      <c r="DZ29" s="32"/>
      <c r="EA29" s="32"/>
      <c r="EB29" s="32"/>
      <c r="EC29" s="32"/>
      <c r="ED29" s="32"/>
      <c r="EE29" s="32"/>
      <c r="EF29" s="32"/>
      <c r="EG29" s="32"/>
      <c r="EH29" s="32"/>
      <c r="EI29" s="32"/>
      <c r="EJ29" s="32"/>
      <c r="EK29" s="32"/>
      <c r="EL29" s="32"/>
      <c r="EM29" s="32"/>
      <c r="EN29" s="32"/>
      <c r="EO29" s="32"/>
      <c r="EP29" s="32"/>
      <c r="EQ29" s="32"/>
      <c r="ER29" s="32"/>
      <c r="ES29" s="32"/>
      <c r="ET29" s="32"/>
      <c r="EU29" s="32"/>
      <c r="EV29" s="32"/>
      <c r="EW29" s="32"/>
      <c r="EX29" s="32"/>
      <c r="EY29" s="32"/>
      <c r="EZ29" s="32"/>
      <c r="FA29" s="32"/>
      <c r="FB29" s="32"/>
      <c r="FC29" s="32"/>
      <c r="FD29" s="32"/>
      <c r="FE29" s="32"/>
      <c r="FF29" s="32"/>
      <c r="FG29" s="32"/>
      <c r="FH29" s="32"/>
      <c r="FI29" s="32"/>
      <c r="FJ29" s="32"/>
      <c r="FK29" s="32"/>
      <c r="FL29" s="32"/>
      <c r="FM29" s="32"/>
      <c r="FN29" s="32"/>
      <c r="FO29" s="32"/>
      <c r="FP29" s="32"/>
      <c r="FQ29" s="32"/>
      <c r="FR29" s="32"/>
      <c r="FS29" s="32"/>
      <c r="FT29" s="32"/>
      <c r="FU29" s="32"/>
      <c r="FV29" s="32"/>
      <c r="FW29" s="32"/>
      <c r="FX29" s="32"/>
      <c r="FY29" s="32"/>
      <c r="FZ29" s="32"/>
      <c r="GA29" s="32"/>
      <c r="GB29" s="32"/>
      <c r="GC29" s="32"/>
      <c r="GD29" s="32"/>
      <c r="GE29" s="32"/>
      <c r="GF29" s="32"/>
      <c r="GG29" s="32"/>
      <c r="GH29" s="32"/>
      <c r="GI29" s="32"/>
      <c r="GJ29" s="32"/>
      <c r="GK29" s="32"/>
      <c r="GL29" s="32"/>
      <c r="GM29" s="32"/>
      <c r="GN29" s="32"/>
      <c r="GO29" s="32"/>
      <c r="GP29" s="32"/>
      <c r="GQ29" s="32"/>
      <c r="GR29" s="32"/>
      <c r="GS29" s="32"/>
      <c r="GT29" s="32"/>
      <c r="GU29" s="32"/>
      <c r="GV29" s="32"/>
      <c r="GW29" s="32"/>
      <c r="GX29" s="32"/>
      <c r="GY29" s="32"/>
      <c r="GZ29" s="32"/>
      <c r="HA29" s="32"/>
      <c r="HB29" s="32"/>
      <c r="HC29" s="32"/>
      <c r="HD29" s="32"/>
      <c r="HE29" s="32"/>
      <c r="HF29" s="32"/>
      <c r="HG29" s="32"/>
      <c r="HH29" s="32"/>
      <c r="HI29" s="32"/>
      <c r="HJ29" s="32"/>
      <c r="HK29" s="32"/>
      <c r="HL29" s="32"/>
      <c r="HM29" s="32"/>
      <c r="HN29" s="32"/>
      <c r="HO29" s="32"/>
      <c r="HP29" s="32"/>
      <c r="HQ29" s="32"/>
      <c r="HR29" s="32"/>
      <c r="HS29" s="32"/>
      <c r="HT29" s="32"/>
      <c r="HU29" s="32"/>
      <c r="HV29" s="32"/>
      <c r="HW29" s="32"/>
      <c r="HX29" s="32"/>
      <c r="HY29" s="32"/>
      <c r="HZ29" s="32"/>
      <c r="IA29" s="32"/>
      <c r="IB29" s="32"/>
      <c r="IC29" s="32"/>
      <c r="ID29" s="32"/>
      <c r="IE29" s="32"/>
      <c r="IF29" s="32"/>
      <c r="IG29" s="32"/>
      <c r="IH29" s="32"/>
      <c r="II29" s="32"/>
      <c r="IJ29" s="32"/>
      <c r="IK29" s="32"/>
      <c r="IL29" s="32"/>
      <c r="IM29" s="32"/>
      <c r="IN29" s="32"/>
      <c r="IO29" s="32"/>
      <c r="IP29" s="32"/>
      <c r="IQ29" s="32"/>
      <c r="IR29" s="32"/>
      <c r="IS29" s="32"/>
      <c r="IT29" s="32"/>
      <c r="IU29" s="32"/>
      <c r="IV29" s="32"/>
      <c r="IW29" s="32"/>
      <c r="IX29" s="32"/>
      <c r="IY29" s="32"/>
      <c r="IZ29" s="32"/>
      <c r="JA29" s="32"/>
      <c r="JB29" s="32"/>
      <c r="JC29" s="32"/>
      <c r="JD29" s="32"/>
      <c r="JE29" s="32"/>
      <c r="JF29" s="32"/>
      <c r="JG29" s="32"/>
      <c r="JH29" s="32"/>
      <c r="JI29" s="32"/>
      <c r="JJ29" s="32"/>
      <c r="JK29" s="32"/>
      <c r="JL29" s="32"/>
      <c r="JM29" s="32"/>
      <c r="JN29" s="32"/>
      <c r="JO29" s="32"/>
      <c r="JP29" s="32"/>
      <c r="JQ29" s="32"/>
      <c r="JR29" s="32"/>
      <c r="JS29" s="32"/>
      <c r="JT29" s="32"/>
      <c r="JU29" s="32"/>
      <c r="JV29" s="32"/>
      <c r="JW29" s="32"/>
      <c r="JX29" s="32"/>
      <c r="JY29" s="32"/>
      <c r="JZ29" s="32"/>
      <c r="KA29" s="32"/>
      <c r="KB29" s="32"/>
      <c r="KC29" s="32"/>
      <c r="KD29" s="32"/>
      <c r="KE29" s="32"/>
      <c r="KF29" s="32"/>
      <c r="KG29" s="32"/>
      <c r="KH29" s="32"/>
      <c r="KI29" s="32"/>
      <c r="KJ29" s="32"/>
      <c r="KK29" s="32"/>
      <c r="KL29" s="32"/>
      <c r="KM29" s="32"/>
      <c r="KN29" s="32"/>
      <c r="KO29" s="32"/>
      <c r="KP29" s="32"/>
      <c r="KQ29" s="32"/>
      <c r="KR29" s="32"/>
      <c r="KS29" s="32"/>
      <c r="KT29" s="32"/>
      <c r="KU29" s="32"/>
      <c r="KV29" s="32"/>
      <c r="KW29" s="32"/>
      <c r="KX29" s="32"/>
      <c r="KY29" s="32"/>
      <c r="KZ29" s="32"/>
      <c r="LA29" s="32"/>
      <c r="LB29" s="32"/>
      <c r="LC29" s="32"/>
      <c r="LD29" s="32"/>
      <c r="LE29" s="32"/>
      <c r="LF29" s="32"/>
      <c r="LG29" s="32"/>
      <c r="LH29" s="32"/>
      <c r="LI29" s="32"/>
      <c r="LJ29" s="32"/>
      <c r="LK29" s="32"/>
      <c r="LL29" s="32"/>
      <c r="LM29" s="32"/>
      <c r="LN29" s="32"/>
      <c r="LO29" s="32"/>
      <c r="LP29" s="32"/>
      <c r="LQ29" s="32"/>
      <c r="LR29" s="32"/>
      <c r="LS29" s="32"/>
      <c r="LT29" s="32"/>
      <c r="LU29" s="32"/>
      <c r="LV29" s="32"/>
      <c r="LW29" s="32"/>
      <c r="LX29" s="32"/>
      <c r="LY29" s="32"/>
      <c r="LZ29" s="32"/>
      <c r="MA29" s="32"/>
      <c r="MB29" s="32"/>
      <c r="MC29" s="32"/>
      <c r="MD29" s="32"/>
      <c r="ME29" s="32"/>
      <c r="MF29" s="32"/>
      <c r="MG29" s="32"/>
      <c r="MH29" s="32"/>
      <c r="MI29" s="32"/>
      <c r="MJ29" s="32"/>
      <c r="MK29" s="32"/>
      <c r="ML29" s="32"/>
      <c r="MM29" s="32"/>
      <c r="MN29" s="32"/>
      <c r="MO29" s="32"/>
      <c r="MP29" s="32"/>
      <c r="MQ29" s="32"/>
      <c r="MR29" s="32"/>
      <c r="MS29" s="32"/>
    </row>
    <row r="30" spans="1:357" x14ac:dyDescent="0.2">
      <c r="B30" s="32"/>
      <c r="C30" s="32"/>
      <c r="D30" s="32"/>
      <c r="E30" s="32"/>
      <c r="F30" s="32"/>
      <c r="G30" s="32"/>
      <c r="H30" s="32"/>
      <c r="I30" s="32"/>
      <c r="J30" s="32"/>
      <c r="K30" s="32"/>
      <c r="L30" s="32"/>
      <c r="M30" s="32"/>
      <c r="N30" s="32"/>
      <c r="O30" s="32"/>
      <c r="P30" s="32"/>
      <c r="Q30" s="32"/>
      <c r="R30" s="32"/>
      <c r="S30" s="32"/>
      <c r="T30" s="32"/>
      <c r="W30" s="32"/>
      <c r="Z30" s="32"/>
      <c r="AC30" s="32"/>
      <c r="AD30" s="32"/>
      <c r="AE30" s="32"/>
    </row>
    <row r="31" spans="1:357" x14ac:dyDescent="0.2">
      <c r="B31" s="32"/>
      <c r="C31" s="32"/>
      <c r="D31" s="32"/>
      <c r="E31" s="32"/>
      <c r="F31" s="32"/>
      <c r="G31" s="32"/>
      <c r="H31" s="32"/>
      <c r="I31" s="32"/>
      <c r="J31" s="32"/>
      <c r="K31" s="32"/>
      <c r="L31" s="32"/>
      <c r="M31" s="32"/>
      <c r="N31" s="32"/>
      <c r="O31" s="32"/>
      <c r="P31" s="32"/>
      <c r="Q31" s="32"/>
      <c r="R31" s="32"/>
      <c r="S31" s="32"/>
      <c r="T31" s="32"/>
      <c r="W31" s="32"/>
      <c r="Z31" s="32"/>
      <c r="AC31" s="32"/>
      <c r="AD31" s="32"/>
      <c r="AE31" s="32"/>
    </row>
    <row r="32" spans="1:357" x14ac:dyDescent="0.2">
      <c r="B32" s="32"/>
      <c r="C32" s="32"/>
      <c r="D32" s="32"/>
      <c r="E32" s="32"/>
      <c r="F32" s="32"/>
      <c r="G32" s="32"/>
      <c r="H32" s="32"/>
      <c r="I32" s="32"/>
      <c r="J32" s="32"/>
      <c r="K32" s="32"/>
      <c r="L32" s="32"/>
      <c r="M32" s="32"/>
      <c r="N32" s="32"/>
      <c r="O32" s="32"/>
      <c r="P32" s="32"/>
      <c r="Q32" s="32"/>
      <c r="R32" s="32"/>
      <c r="S32" s="32"/>
      <c r="T32" s="32"/>
      <c r="W32" s="32"/>
      <c r="Z32" s="32"/>
      <c r="AC32" s="32"/>
      <c r="AD32" s="32"/>
      <c r="AE32" s="32"/>
    </row>
    <row r="33" s="32" customFormat="1" x14ac:dyDescent="0.2"/>
    <row r="34" s="32" customFormat="1" x14ac:dyDescent="0.2"/>
    <row r="35" s="32" customFormat="1" x14ac:dyDescent="0.2"/>
    <row r="36" s="32" customFormat="1" x14ac:dyDescent="0.2"/>
    <row r="37" s="32" customFormat="1" x14ac:dyDescent="0.2"/>
    <row r="38" s="32" customFormat="1" x14ac:dyDescent="0.2"/>
    <row r="39" s="32" customFormat="1" x14ac:dyDescent="0.2"/>
    <row r="40" s="32" customFormat="1" x14ac:dyDescent="0.2"/>
    <row r="41" s="32" customFormat="1" x14ac:dyDescent="0.2"/>
    <row r="42" s="32" customFormat="1" x14ac:dyDescent="0.2"/>
    <row r="43" s="32" customFormat="1" x14ac:dyDescent="0.2"/>
    <row r="44" s="32" customFormat="1" x14ac:dyDescent="0.2"/>
    <row r="45" s="32" customFormat="1" x14ac:dyDescent="0.2"/>
    <row r="46" s="32" customFormat="1" x14ac:dyDescent="0.2"/>
    <row r="47" s="32" customFormat="1" x14ac:dyDescent="0.2"/>
    <row r="48" s="32" customFormat="1" x14ac:dyDescent="0.2"/>
    <row r="49" s="32" customFormat="1" x14ac:dyDescent="0.2"/>
    <row r="50" s="32" customFormat="1" x14ac:dyDescent="0.2"/>
    <row r="51" s="32" customFormat="1" x14ac:dyDescent="0.2"/>
    <row r="52" s="32" customFormat="1" x14ac:dyDescent="0.2"/>
    <row r="53" s="32" customFormat="1" x14ac:dyDescent="0.2"/>
    <row r="54" s="32" customFormat="1" x14ac:dyDescent="0.2"/>
    <row r="55" s="32" customFormat="1" x14ac:dyDescent="0.2"/>
    <row r="56" s="32" customFormat="1" x14ac:dyDescent="0.2"/>
    <row r="57" s="32" customFormat="1" x14ac:dyDescent="0.2"/>
    <row r="58" s="32" customFormat="1" x14ac:dyDescent="0.2"/>
    <row r="59" s="32" customFormat="1" x14ac:dyDescent="0.2"/>
    <row r="60" s="32" customFormat="1" x14ac:dyDescent="0.2"/>
    <row r="61" s="32" customFormat="1" x14ac:dyDescent="0.2"/>
    <row r="62" s="32" customFormat="1" x14ac:dyDescent="0.2"/>
    <row r="63" s="32" customFormat="1" x14ac:dyDescent="0.2"/>
    <row r="64" s="32" customFormat="1" x14ac:dyDescent="0.2"/>
    <row r="65" s="32" customFormat="1" x14ac:dyDescent="0.2"/>
    <row r="66" s="32" customFormat="1" x14ac:dyDescent="0.2"/>
    <row r="67" s="32" customFormat="1" x14ac:dyDescent="0.2"/>
    <row r="68" s="32" customFormat="1" x14ac:dyDescent="0.2"/>
    <row r="69" s="32" customFormat="1" x14ac:dyDescent="0.2"/>
    <row r="70" s="32" customFormat="1" x14ac:dyDescent="0.2"/>
    <row r="71" s="32" customFormat="1" x14ac:dyDescent="0.2"/>
    <row r="72" s="32" customFormat="1" x14ac:dyDescent="0.2"/>
    <row r="73" s="32" customFormat="1" x14ac:dyDescent="0.2"/>
    <row r="74" s="32" customFormat="1" x14ac:dyDescent="0.2"/>
    <row r="75" s="32" customFormat="1" x14ac:dyDescent="0.2"/>
    <row r="76" s="32" customFormat="1" x14ac:dyDescent="0.2"/>
    <row r="77" s="32" customFormat="1" x14ac:dyDescent="0.2"/>
    <row r="78" s="32" customFormat="1" x14ac:dyDescent="0.2"/>
    <row r="79" s="32" customFormat="1" x14ac:dyDescent="0.2"/>
    <row r="80" s="32" customFormat="1" x14ac:dyDescent="0.2"/>
    <row r="81" s="32" customFormat="1" x14ac:dyDescent="0.2"/>
    <row r="82" s="32" customFormat="1" x14ac:dyDescent="0.2"/>
    <row r="83" s="32" customFormat="1" x14ac:dyDescent="0.2"/>
    <row r="84" s="32" customFormat="1" x14ac:dyDescent="0.2"/>
    <row r="85" s="32" customFormat="1" x14ac:dyDescent="0.2"/>
    <row r="86" s="32" customFormat="1" x14ac:dyDescent="0.2"/>
    <row r="87" s="32" customFormat="1" x14ac:dyDescent="0.2"/>
    <row r="88" s="32" customFormat="1" x14ac:dyDescent="0.2"/>
    <row r="89" s="32" customFormat="1" x14ac:dyDescent="0.2"/>
    <row r="90" s="32" customFormat="1" x14ac:dyDescent="0.2"/>
    <row r="91" s="32" customFormat="1" x14ac:dyDescent="0.2"/>
    <row r="92" s="32" customFormat="1" x14ac:dyDescent="0.2"/>
    <row r="93" s="32" customFormat="1" x14ac:dyDescent="0.2"/>
    <row r="94" s="32" customFormat="1" x14ac:dyDescent="0.2"/>
    <row r="95" s="32" customFormat="1" x14ac:dyDescent="0.2"/>
    <row r="96" s="32" customFormat="1" x14ac:dyDescent="0.2"/>
    <row r="97" s="32" customFormat="1" x14ac:dyDescent="0.2"/>
    <row r="98" s="32" customFormat="1" x14ac:dyDescent="0.2"/>
    <row r="99" s="32" customFormat="1" x14ac:dyDescent="0.2"/>
    <row r="100" s="32" customFormat="1" x14ac:dyDescent="0.2"/>
    <row r="101" s="32" customFormat="1" x14ac:dyDescent="0.2"/>
    <row r="102" s="32" customFormat="1" x14ac:dyDescent="0.2"/>
    <row r="103" s="32" customFormat="1" x14ac:dyDescent="0.2"/>
    <row r="104" s="32" customFormat="1" x14ac:dyDescent="0.2"/>
    <row r="105" s="32" customFormat="1" x14ac:dyDescent="0.2"/>
    <row r="106" s="32" customFormat="1" x14ac:dyDescent="0.2"/>
    <row r="107" s="32" customFormat="1" x14ac:dyDescent="0.2"/>
    <row r="108" s="32" customFormat="1" x14ac:dyDescent="0.2"/>
    <row r="109" s="32" customFormat="1" x14ac:dyDescent="0.2"/>
    <row r="110" s="32" customFormat="1" x14ac:dyDescent="0.2"/>
    <row r="111" s="32" customFormat="1" x14ac:dyDescent="0.2"/>
    <row r="112" s="32" customFormat="1" x14ac:dyDescent="0.2"/>
    <row r="113" s="32" customFormat="1" x14ac:dyDescent="0.2"/>
    <row r="114" s="32" customFormat="1" x14ac:dyDescent="0.2"/>
    <row r="115" s="32" customFormat="1" x14ac:dyDescent="0.2"/>
    <row r="116" s="32" customFormat="1" x14ac:dyDescent="0.2"/>
    <row r="117" s="32" customFormat="1" x14ac:dyDescent="0.2"/>
    <row r="118" s="32" customFormat="1" x14ac:dyDescent="0.2"/>
    <row r="119" s="32" customFormat="1" x14ac:dyDescent="0.2"/>
    <row r="120" s="32" customFormat="1" x14ac:dyDescent="0.2"/>
    <row r="121" s="32" customFormat="1" x14ac:dyDescent="0.2"/>
    <row r="122" s="32" customFormat="1" x14ac:dyDescent="0.2"/>
    <row r="123" s="32" customFormat="1" x14ac:dyDescent="0.2"/>
    <row r="124" s="32" customFormat="1" x14ac:dyDescent="0.2"/>
    <row r="125" s="32" customFormat="1" x14ac:dyDescent="0.2"/>
    <row r="126" s="32" customFormat="1" x14ac:dyDescent="0.2"/>
    <row r="127" s="32" customFormat="1" x14ac:dyDescent="0.2"/>
    <row r="128" s="32" customFormat="1" x14ac:dyDescent="0.2"/>
    <row r="129" s="32" customFormat="1" x14ac:dyDescent="0.2"/>
    <row r="130" s="32" customFormat="1" x14ac:dyDescent="0.2"/>
    <row r="131" s="32" customFormat="1" x14ac:dyDescent="0.2"/>
    <row r="132" s="32" customFormat="1" x14ac:dyDescent="0.2"/>
    <row r="133" s="32" customFormat="1" x14ac:dyDescent="0.2"/>
    <row r="134" s="32" customFormat="1" x14ac:dyDescent="0.2"/>
    <row r="135" s="32" customFormat="1" x14ac:dyDescent="0.2"/>
    <row r="136" s="32" customFormat="1" x14ac:dyDescent="0.2"/>
    <row r="137" s="32" customFormat="1" x14ac:dyDescent="0.2"/>
    <row r="138" s="32" customFormat="1" x14ac:dyDescent="0.2"/>
    <row r="139" s="32" customFormat="1" x14ac:dyDescent="0.2"/>
    <row r="140" s="32" customFormat="1" x14ac:dyDescent="0.2"/>
    <row r="141" s="32" customFormat="1" x14ac:dyDescent="0.2"/>
    <row r="142" s="32" customFormat="1" x14ac:dyDescent="0.2"/>
    <row r="143" s="32" customFormat="1" x14ac:dyDescent="0.2"/>
    <row r="144" s="32" customFormat="1" x14ac:dyDescent="0.2"/>
    <row r="145" s="32" customFormat="1" x14ac:dyDescent="0.2"/>
    <row r="146" s="32" customFormat="1" x14ac:dyDescent="0.2"/>
    <row r="147" s="32" customFormat="1" x14ac:dyDescent="0.2"/>
    <row r="148" s="32" customFormat="1" x14ac:dyDescent="0.2"/>
    <row r="149" s="32" customFormat="1" x14ac:dyDescent="0.2"/>
    <row r="150" s="32" customFormat="1" x14ac:dyDescent="0.2"/>
    <row r="151" s="32" customFormat="1" x14ac:dyDescent="0.2"/>
    <row r="152" s="32" customFormat="1" x14ac:dyDescent="0.2"/>
    <row r="153" s="32" customFormat="1" x14ac:dyDescent="0.2"/>
    <row r="154" s="32" customFormat="1" x14ac:dyDescent="0.2"/>
    <row r="155" s="32" customFormat="1" x14ac:dyDescent="0.2"/>
    <row r="156" s="32" customFormat="1" x14ac:dyDescent="0.2"/>
    <row r="157" s="32" customFormat="1" x14ac:dyDescent="0.2"/>
    <row r="158" s="32" customFormat="1" x14ac:dyDescent="0.2"/>
    <row r="159" s="32" customFormat="1" x14ac:dyDescent="0.2"/>
    <row r="160" s="32" customFormat="1" x14ac:dyDescent="0.2"/>
    <row r="161" s="32" customFormat="1" x14ac:dyDescent="0.2"/>
    <row r="162" s="32" customFormat="1" x14ac:dyDescent="0.2"/>
    <row r="163" s="32" customFormat="1" x14ac:dyDescent="0.2"/>
    <row r="164" s="32" customFormat="1" x14ac:dyDescent="0.2"/>
    <row r="165" s="32" customFormat="1" x14ac:dyDescent="0.2"/>
    <row r="166" s="32" customFormat="1" x14ac:dyDescent="0.2"/>
    <row r="167" s="32" customFormat="1" x14ac:dyDescent="0.2"/>
    <row r="168" s="32" customFormat="1" x14ac:dyDescent="0.2"/>
    <row r="169" s="32" customFormat="1" x14ac:dyDescent="0.2"/>
    <row r="170" s="32" customFormat="1" x14ac:dyDescent="0.2"/>
    <row r="171" s="32" customFormat="1" x14ac:dyDescent="0.2"/>
    <row r="172" s="32" customFormat="1" x14ac:dyDescent="0.2"/>
    <row r="173" s="32" customFormat="1" x14ac:dyDescent="0.2"/>
    <row r="174" s="32" customFormat="1" x14ac:dyDescent="0.2"/>
    <row r="175" s="32" customFormat="1" x14ac:dyDescent="0.2"/>
    <row r="176" s="32" customFormat="1" x14ac:dyDescent="0.2"/>
    <row r="177" s="32" customFormat="1" x14ac:dyDescent="0.2"/>
    <row r="178" s="32" customFormat="1" x14ac:dyDescent="0.2"/>
    <row r="179" s="32" customFormat="1" x14ac:dyDescent="0.2"/>
    <row r="180" s="32" customFormat="1" x14ac:dyDescent="0.2"/>
    <row r="181" s="32" customFormat="1" x14ac:dyDescent="0.2"/>
    <row r="182" s="32" customFormat="1" x14ac:dyDescent="0.2"/>
    <row r="183" s="32" customFormat="1" x14ac:dyDescent="0.2"/>
    <row r="184" s="32" customFormat="1" x14ac:dyDescent="0.2"/>
    <row r="185" s="32" customFormat="1" x14ac:dyDescent="0.2"/>
    <row r="186" s="32" customFormat="1" x14ac:dyDescent="0.2"/>
    <row r="187" s="32" customFormat="1" x14ac:dyDescent="0.2"/>
    <row r="188" s="32" customFormat="1" x14ac:dyDescent="0.2"/>
    <row r="189" s="32" customFormat="1" x14ac:dyDescent="0.2"/>
    <row r="190" s="32" customFormat="1" x14ac:dyDescent="0.2"/>
    <row r="191" s="32" customFormat="1" x14ac:dyDescent="0.2"/>
    <row r="192" s="32" customFormat="1" x14ac:dyDescent="0.2"/>
    <row r="193" s="32" customFormat="1" x14ac:dyDescent="0.2"/>
    <row r="194" s="32" customFormat="1" x14ac:dyDescent="0.2"/>
    <row r="195" s="32" customFormat="1" x14ac:dyDescent="0.2"/>
    <row r="196" s="32" customFormat="1" x14ac:dyDescent="0.2"/>
    <row r="197" s="32" customFormat="1" x14ac:dyDescent="0.2"/>
    <row r="198" s="32" customFormat="1" x14ac:dyDescent="0.2"/>
    <row r="199" s="32" customFormat="1" x14ac:dyDescent="0.2"/>
    <row r="200" s="32" customFormat="1" x14ac:dyDescent="0.2"/>
    <row r="201" s="32" customFormat="1" x14ac:dyDescent="0.2"/>
    <row r="202" s="32" customFormat="1" x14ac:dyDescent="0.2"/>
    <row r="203" s="32" customFormat="1" x14ac:dyDescent="0.2"/>
    <row r="204" s="32" customFormat="1" x14ac:dyDescent="0.2"/>
    <row r="205" s="32" customFormat="1" x14ac:dyDescent="0.2"/>
    <row r="206" s="32" customFormat="1" x14ac:dyDescent="0.2"/>
    <row r="207" s="32" customFormat="1" x14ac:dyDescent="0.2"/>
    <row r="208" s="32" customFormat="1" x14ac:dyDescent="0.2"/>
    <row r="209" s="32" customFormat="1" x14ac:dyDescent="0.2"/>
    <row r="210" s="32" customFormat="1" x14ac:dyDescent="0.2"/>
    <row r="211" s="32" customFormat="1" x14ac:dyDescent="0.2"/>
    <row r="212" s="32" customFormat="1" x14ac:dyDescent="0.2"/>
    <row r="213" s="32" customFormat="1" x14ac:dyDescent="0.2"/>
    <row r="214" s="32" customFormat="1" x14ac:dyDescent="0.2"/>
    <row r="215" s="32" customFormat="1" x14ac:dyDescent="0.2"/>
    <row r="216" s="32" customFormat="1" x14ac:dyDescent="0.2"/>
    <row r="217" s="32" customFormat="1" x14ac:dyDescent="0.2"/>
    <row r="218" s="32" customFormat="1" x14ac:dyDescent="0.2"/>
    <row r="219" s="32" customFormat="1" x14ac:dyDescent="0.2"/>
    <row r="220" s="32" customFormat="1" x14ac:dyDescent="0.2"/>
    <row r="221" s="32" customFormat="1" x14ac:dyDescent="0.2"/>
    <row r="222" s="32" customFormat="1" x14ac:dyDescent="0.2"/>
    <row r="223" s="32" customFormat="1" x14ac:dyDescent="0.2"/>
    <row r="224" s="32" customFormat="1" x14ac:dyDescent="0.2"/>
    <row r="225" s="32" customFormat="1" x14ac:dyDescent="0.2"/>
    <row r="226" s="32" customFormat="1" x14ac:dyDescent="0.2"/>
    <row r="227" s="32" customFormat="1" x14ac:dyDescent="0.2"/>
    <row r="228" s="32" customFormat="1" x14ac:dyDescent="0.2"/>
    <row r="229" s="32" customFormat="1" x14ac:dyDescent="0.2"/>
    <row r="230" s="32" customFormat="1" x14ac:dyDescent="0.2"/>
    <row r="231" s="32" customFormat="1" x14ac:dyDescent="0.2"/>
    <row r="232" s="32" customFormat="1" x14ac:dyDescent="0.2"/>
    <row r="233" s="32" customFormat="1" x14ac:dyDescent="0.2"/>
    <row r="234" s="32" customFormat="1" x14ac:dyDescent="0.2"/>
    <row r="235" s="32" customFormat="1" x14ac:dyDescent="0.2"/>
    <row r="236" s="32" customFormat="1" x14ac:dyDescent="0.2"/>
    <row r="237" s="32" customFormat="1" x14ac:dyDescent="0.2"/>
    <row r="238" s="32" customFormat="1" x14ac:dyDescent="0.2"/>
    <row r="239" s="32" customFormat="1" x14ac:dyDescent="0.2"/>
    <row r="240" s="32" customFormat="1" x14ac:dyDescent="0.2"/>
    <row r="241" s="32" customFormat="1" x14ac:dyDescent="0.2"/>
    <row r="242" s="32" customFormat="1" x14ac:dyDescent="0.2"/>
    <row r="243" s="32" customFormat="1" x14ac:dyDescent="0.2"/>
    <row r="244" s="32" customFormat="1" x14ac:dyDescent="0.2"/>
    <row r="245" s="32" customFormat="1" x14ac:dyDescent="0.2"/>
    <row r="246" s="32" customFormat="1" x14ac:dyDescent="0.2"/>
    <row r="247" s="32" customFormat="1" x14ac:dyDescent="0.2"/>
    <row r="248" s="32" customFormat="1" x14ac:dyDescent="0.2"/>
    <row r="249" s="32" customFormat="1" x14ac:dyDescent="0.2"/>
    <row r="250" s="32" customFormat="1" x14ac:dyDescent="0.2"/>
    <row r="251" s="32" customFormat="1" x14ac:dyDescent="0.2"/>
    <row r="252" s="32" customFormat="1" x14ac:dyDescent="0.2"/>
    <row r="253" s="32" customFormat="1" x14ac:dyDescent="0.2"/>
    <row r="254" s="32" customFormat="1" x14ac:dyDescent="0.2"/>
    <row r="255" s="32" customFormat="1" x14ac:dyDescent="0.2"/>
    <row r="256" s="32" customFormat="1" x14ac:dyDescent="0.2"/>
    <row r="257" s="32" customFormat="1" x14ac:dyDescent="0.2"/>
    <row r="258" s="32" customFormat="1" x14ac:dyDescent="0.2"/>
    <row r="259" s="32" customFormat="1" x14ac:dyDescent="0.2"/>
    <row r="260" s="32" customFormat="1" x14ac:dyDescent="0.2"/>
    <row r="261" s="32" customFormat="1" x14ac:dyDescent="0.2"/>
    <row r="262" s="32" customFormat="1" x14ac:dyDescent="0.2"/>
    <row r="263" s="32" customFormat="1" x14ac:dyDescent="0.2"/>
    <row r="264" s="32" customFormat="1" x14ac:dyDescent="0.2"/>
    <row r="265" s="32" customFormat="1" x14ac:dyDescent="0.2"/>
    <row r="266" s="32" customFormat="1" x14ac:dyDescent="0.2"/>
    <row r="267" s="32" customFormat="1" x14ac:dyDescent="0.2"/>
    <row r="268" s="32" customFormat="1" x14ac:dyDescent="0.2"/>
    <row r="269" s="32" customFormat="1" x14ac:dyDescent="0.2"/>
    <row r="270" s="32" customFormat="1" x14ac:dyDescent="0.2"/>
    <row r="271" s="32" customFormat="1" x14ac:dyDescent="0.2"/>
    <row r="272" s="32" customFormat="1" x14ac:dyDescent="0.2"/>
    <row r="273" s="32" customFormat="1" x14ac:dyDescent="0.2"/>
    <row r="274" s="32" customFormat="1" x14ac:dyDescent="0.2"/>
    <row r="275" s="32" customFormat="1" x14ac:dyDescent="0.2"/>
    <row r="276" s="32" customFormat="1" x14ac:dyDescent="0.2"/>
    <row r="277" s="32" customFormat="1" x14ac:dyDescent="0.2"/>
    <row r="278" s="32" customFormat="1" x14ac:dyDescent="0.2"/>
    <row r="279" s="32" customFormat="1" x14ac:dyDescent="0.2"/>
    <row r="280" s="32" customFormat="1" x14ac:dyDescent="0.2"/>
    <row r="281" s="32" customFormat="1" x14ac:dyDescent="0.2"/>
    <row r="282" s="32" customFormat="1" x14ac:dyDescent="0.2"/>
    <row r="283" s="32" customFormat="1" x14ac:dyDescent="0.2"/>
    <row r="284" s="32" customFormat="1" x14ac:dyDescent="0.2"/>
    <row r="285" s="32" customFormat="1" x14ac:dyDescent="0.2"/>
    <row r="286" s="32" customFormat="1" x14ac:dyDescent="0.2"/>
    <row r="287" s="32" customFormat="1" x14ac:dyDescent="0.2"/>
    <row r="288" s="32" customFormat="1" x14ac:dyDescent="0.2"/>
    <row r="289" s="32" customFormat="1" x14ac:dyDescent="0.2"/>
    <row r="290" s="32" customFormat="1" x14ac:dyDescent="0.2"/>
    <row r="291" s="32" customFormat="1" x14ac:dyDescent="0.2"/>
    <row r="292" s="32" customFormat="1" x14ac:dyDescent="0.2"/>
    <row r="293" s="32" customFormat="1" x14ac:dyDescent="0.2"/>
    <row r="294" s="32" customFormat="1" x14ac:dyDescent="0.2"/>
    <row r="295" s="32" customFormat="1" x14ac:dyDescent="0.2"/>
    <row r="296" s="32" customFormat="1" x14ac:dyDescent="0.2"/>
    <row r="297" s="32" customFormat="1" x14ac:dyDescent="0.2"/>
    <row r="298" s="32" customFormat="1" x14ac:dyDescent="0.2"/>
    <row r="299" s="32" customFormat="1" x14ac:dyDescent="0.2"/>
    <row r="300" s="32" customFormat="1" x14ac:dyDescent="0.2"/>
    <row r="301" s="32" customFormat="1" x14ac:dyDescent="0.2"/>
    <row r="302" s="32" customFormat="1" x14ac:dyDescent="0.2"/>
    <row r="303" s="32" customFormat="1" x14ac:dyDescent="0.2"/>
    <row r="304" s="32" customFormat="1" x14ac:dyDescent="0.2"/>
    <row r="305" s="32" customFormat="1" x14ac:dyDescent="0.2"/>
    <row r="306" s="32" customFormat="1" x14ac:dyDescent="0.2"/>
    <row r="307" s="32" customFormat="1" x14ac:dyDescent="0.2"/>
    <row r="308" s="32" customFormat="1" x14ac:dyDescent="0.2"/>
    <row r="309" s="32" customFormat="1" x14ac:dyDescent="0.2"/>
    <row r="310" s="32" customFormat="1" x14ac:dyDescent="0.2"/>
    <row r="311" s="32" customFormat="1" x14ac:dyDescent="0.2"/>
    <row r="312" s="32" customFormat="1" x14ac:dyDescent="0.2"/>
    <row r="313" s="32" customFormat="1" x14ac:dyDescent="0.2"/>
    <row r="314" s="32" customFormat="1" x14ac:dyDescent="0.2"/>
    <row r="315" s="32" customFormat="1" x14ac:dyDescent="0.2"/>
    <row r="316" s="32" customFormat="1" x14ac:dyDescent="0.2"/>
    <row r="317" s="32" customFormat="1" x14ac:dyDescent="0.2"/>
    <row r="318" s="32" customFormat="1" x14ac:dyDescent="0.2"/>
    <row r="319" s="32" customFormat="1" x14ac:dyDescent="0.2"/>
    <row r="320" s="32" customFormat="1" x14ac:dyDescent="0.2"/>
    <row r="321" s="32" customFormat="1" x14ac:dyDescent="0.2"/>
    <row r="322" s="32" customFormat="1" x14ac:dyDescent="0.2"/>
    <row r="323" s="32" customFormat="1" x14ac:dyDescent="0.2"/>
    <row r="324" s="32" customFormat="1" x14ac:dyDescent="0.2"/>
    <row r="325" s="32" customFormat="1" x14ac:dyDescent="0.2"/>
    <row r="326" s="32" customFormat="1" x14ac:dyDescent="0.2"/>
    <row r="327" s="32" customFormat="1" x14ac:dyDescent="0.2"/>
    <row r="328" s="32" customFormat="1" x14ac:dyDescent="0.2"/>
    <row r="329" s="32" customFormat="1" x14ac:dyDescent="0.2"/>
    <row r="330" s="32" customFormat="1" x14ac:dyDescent="0.2"/>
    <row r="331" s="32" customFormat="1" x14ac:dyDescent="0.2"/>
    <row r="332" s="32" customFormat="1" x14ac:dyDescent="0.2"/>
    <row r="333" s="32" customFormat="1" x14ac:dyDescent="0.2"/>
    <row r="334" s="32" customFormat="1" x14ac:dyDescent="0.2"/>
    <row r="335" s="32" customFormat="1" x14ac:dyDescent="0.2"/>
    <row r="336" s="32" customFormat="1" x14ac:dyDescent="0.2"/>
    <row r="337" s="32" customFormat="1" x14ac:dyDescent="0.2"/>
    <row r="338" s="32" customFormat="1" x14ac:dyDescent="0.2"/>
    <row r="339" s="32" customFormat="1" x14ac:dyDescent="0.2"/>
    <row r="340" s="32" customFormat="1" x14ac:dyDescent="0.2"/>
    <row r="341" s="32" customFormat="1" x14ac:dyDescent="0.2"/>
    <row r="342" s="32" customFormat="1" x14ac:dyDescent="0.2"/>
    <row r="343" s="32" customFormat="1" x14ac:dyDescent="0.2"/>
    <row r="344" s="32" customFormat="1" x14ac:dyDescent="0.2"/>
    <row r="345" s="32" customFormat="1" x14ac:dyDescent="0.2"/>
    <row r="346" s="32" customFormat="1" x14ac:dyDescent="0.2"/>
    <row r="347" s="32" customFormat="1" x14ac:dyDescent="0.2"/>
    <row r="348" s="32" customFormat="1" x14ac:dyDescent="0.2"/>
    <row r="349" s="32" customFormat="1" x14ac:dyDescent="0.2"/>
    <row r="350" s="32" customFormat="1" x14ac:dyDescent="0.2"/>
    <row r="351" s="32" customFormat="1" x14ac:dyDescent="0.2"/>
    <row r="352" s="32" customFormat="1" x14ac:dyDescent="0.2"/>
    <row r="353" s="32" customFormat="1" x14ac:dyDescent="0.2"/>
    <row r="354" s="32" customFormat="1" x14ac:dyDescent="0.2"/>
    <row r="355" s="32" customFormat="1" x14ac:dyDescent="0.2"/>
    <row r="356" s="32" customFormat="1" x14ac:dyDescent="0.2"/>
    <row r="357" s="32" customFormat="1" x14ac:dyDescent="0.2"/>
    <row r="358" s="32" customFormat="1" x14ac:dyDescent="0.2"/>
    <row r="359" s="32" customFormat="1" x14ac:dyDescent="0.2"/>
    <row r="360" s="32" customFormat="1" x14ac:dyDescent="0.2"/>
    <row r="361" s="32" customFormat="1" x14ac:dyDescent="0.2"/>
    <row r="362" s="32" customFormat="1" x14ac:dyDescent="0.2"/>
    <row r="363" s="32" customFormat="1" x14ac:dyDescent="0.2"/>
    <row r="364" s="32" customFormat="1" x14ac:dyDescent="0.2"/>
    <row r="365" s="32" customFormat="1" x14ac:dyDescent="0.2"/>
    <row r="366" s="32" customFormat="1" x14ac:dyDescent="0.2"/>
    <row r="367" s="32" customFormat="1" x14ac:dyDescent="0.2"/>
    <row r="368" s="32" customFormat="1" x14ac:dyDescent="0.2"/>
    <row r="369" s="32" customFormat="1" x14ac:dyDescent="0.2"/>
    <row r="370" s="32" customFormat="1" x14ac:dyDescent="0.2"/>
    <row r="371" s="32" customFormat="1" x14ac:dyDescent="0.2"/>
    <row r="372" s="32" customFormat="1" x14ac:dyDescent="0.2"/>
    <row r="373" s="32" customFormat="1" x14ac:dyDescent="0.2"/>
    <row r="374" s="32" customFormat="1" x14ac:dyDescent="0.2"/>
    <row r="375" s="32" customFormat="1" x14ac:dyDescent="0.2"/>
    <row r="376" s="32" customFormat="1" x14ac:dyDescent="0.2"/>
    <row r="377" s="32" customFormat="1" x14ac:dyDescent="0.2"/>
    <row r="378" s="32" customFormat="1" x14ac:dyDescent="0.2"/>
    <row r="379" s="32" customFormat="1" x14ac:dyDescent="0.2"/>
    <row r="380" s="32" customFormat="1" x14ac:dyDescent="0.2"/>
    <row r="381" s="32" customFormat="1" x14ac:dyDescent="0.2"/>
    <row r="382" s="32" customFormat="1" x14ac:dyDescent="0.2"/>
    <row r="383" s="32" customFormat="1" x14ac:dyDescent="0.2"/>
    <row r="384" s="32" customFormat="1" x14ac:dyDescent="0.2"/>
    <row r="385" s="32" customFormat="1" x14ac:dyDescent="0.2"/>
    <row r="386" s="32" customFormat="1" x14ac:dyDescent="0.2"/>
    <row r="387" s="32" customFormat="1" x14ac:dyDescent="0.2"/>
    <row r="388" s="32" customFormat="1" x14ac:dyDescent="0.2"/>
    <row r="389" s="32" customFormat="1" x14ac:dyDescent="0.2"/>
    <row r="390" s="32" customFormat="1" x14ac:dyDescent="0.2"/>
    <row r="391" s="32" customFormat="1" x14ac:dyDescent="0.2"/>
    <row r="392" s="32" customFormat="1" x14ac:dyDescent="0.2"/>
    <row r="393" s="32" customFormat="1" x14ac:dyDescent="0.2"/>
    <row r="394" s="32" customFormat="1" x14ac:dyDescent="0.2"/>
    <row r="395" s="32" customFormat="1" x14ac:dyDescent="0.2"/>
    <row r="396" s="32" customFormat="1" x14ac:dyDescent="0.2"/>
    <row r="397" s="32" customFormat="1" x14ac:dyDescent="0.2"/>
    <row r="398" s="32" customFormat="1" x14ac:dyDescent="0.2"/>
    <row r="399" s="32" customFormat="1" x14ac:dyDescent="0.2"/>
    <row r="400" s="32" customFormat="1" x14ac:dyDescent="0.2"/>
    <row r="401" s="32" customFormat="1" x14ac:dyDescent="0.2"/>
    <row r="402" s="32" customFormat="1" x14ac:dyDescent="0.2"/>
    <row r="403" s="32" customFormat="1" x14ac:dyDescent="0.2"/>
    <row r="404" s="32" customFormat="1" x14ac:dyDescent="0.2"/>
    <row r="405" s="32" customFormat="1" x14ac:dyDescent="0.2"/>
    <row r="406" s="32" customFormat="1" x14ac:dyDescent="0.2"/>
    <row r="407" s="32" customFormat="1" x14ac:dyDescent="0.2"/>
    <row r="408" s="32" customFormat="1" x14ac:dyDescent="0.2"/>
    <row r="409" s="32" customFormat="1" x14ac:dyDescent="0.2"/>
    <row r="410" s="32" customFormat="1" x14ac:dyDescent="0.2"/>
    <row r="411" s="32" customFormat="1" x14ac:dyDescent="0.2"/>
    <row r="412" s="32" customFormat="1" x14ac:dyDescent="0.2"/>
    <row r="413" s="32" customFormat="1" x14ac:dyDescent="0.2"/>
    <row r="414" s="32" customFormat="1" x14ac:dyDescent="0.2"/>
    <row r="415" s="32" customFormat="1" x14ac:dyDescent="0.2"/>
    <row r="416" s="32" customFormat="1" x14ac:dyDescent="0.2"/>
    <row r="417" s="32" customFormat="1" x14ac:dyDescent="0.2"/>
    <row r="418" s="32" customFormat="1" x14ac:dyDescent="0.2"/>
    <row r="419" s="32" customFormat="1" x14ac:dyDescent="0.2"/>
    <row r="420" s="32" customFormat="1" x14ac:dyDescent="0.2"/>
    <row r="421" s="32" customFormat="1" x14ac:dyDescent="0.2"/>
    <row r="422" s="32" customFormat="1" x14ac:dyDescent="0.2"/>
    <row r="423" s="32" customFormat="1" x14ac:dyDescent="0.2"/>
    <row r="424" s="32" customFormat="1" x14ac:dyDescent="0.2"/>
    <row r="425" s="32" customFormat="1" x14ac:dyDescent="0.2"/>
    <row r="426" s="32" customFormat="1" x14ac:dyDescent="0.2"/>
    <row r="427" s="32" customFormat="1" x14ac:dyDescent="0.2"/>
    <row r="428" s="32" customFormat="1" x14ac:dyDescent="0.2"/>
    <row r="429" s="32" customFormat="1" x14ac:dyDescent="0.2"/>
    <row r="430" s="32" customFormat="1" x14ac:dyDescent="0.2"/>
    <row r="431" s="32" customFormat="1" x14ac:dyDescent="0.2"/>
    <row r="432" s="32" customFormat="1" x14ac:dyDescent="0.2"/>
    <row r="433" s="32" customFormat="1" x14ac:dyDescent="0.2"/>
    <row r="434" s="32" customFormat="1" x14ac:dyDescent="0.2"/>
    <row r="435" s="32" customFormat="1" x14ac:dyDescent="0.2"/>
    <row r="436" s="32" customFormat="1" x14ac:dyDescent="0.2"/>
    <row r="437" s="32" customFormat="1" x14ac:dyDescent="0.2"/>
    <row r="438" s="32" customFormat="1" x14ac:dyDescent="0.2"/>
    <row r="439" s="32" customFormat="1" x14ac:dyDescent="0.2"/>
    <row r="440" s="32" customFormat="1" x14ac:dyDescent="0.2"/>
    <row r="441" s="32" customFormat="1" x14ac:dyDescent="0.2"/>
    <row r="442" s="32" customFormat="1" x14ac:dyDescent="0.2"/>
    <row r="443" s="32" customFormat="1" x14ac:dyDescent="0.2"/>
    <row r="444" s="32" customFormat="1" x14ac:dyDescent="0.2"/>
    <row r="445" s="32" customFormat="1" x14ac:dyDescent="0.2"/>
    <row r="446" s="32" customFormat="1" x14ac:dyDescent="0.2"/>
    <row r="447" s="32" customFormat="1" x14ac:dyDescent="0.2"/>
    <row r="448" s="32" customFormat="1" x14ac:dyDescent="0.2"/>
    <row r="449" s="32" customFormat="1" x14ac:dyDescent="0.2"/>
    <row r="450" s="32" customFormat="1" x14ac:dyDescent="0.2"/>
    <row r="451" s="32" customFormat="1" x14ac:dyDescent="0.2"/>
    <row r="452" s="32" customFormat="1" x14ac:dyDescent="0.2"/>
    <row r="453" s="32" customFormat="1" x14ac:dyDescent="0.2"/>
    <row r="454" s="32" customFormat="1" x14ac:dyDescent="0.2"/>
    <row r="455" s="32" customFormat="1" x14ac:dyDescent="0.2"/>
    <row r="456" s="32" customFormat="1" x14ac:dyDescent="0.2"/>
    <row r="457" s="32" customFormat="1" x14ac:dyDescent="0.2"/>
    <row r="458" s="32" customFormat="1" x14ac:dyDescent="0.2"/>
    <row r="459" s="32" customFormat="1" x14ac:dyDescent="0.2"/>
    <row r="460" s="32" customFormat="1" x14ac:dyDescent="0.2"/>
    <row r="461" s="32" customFormat="1" x14ac:dyDescent="0.2"/>
    <row r="462" s="32" customFormat="1" x14ac:dyDescent="0.2"/>
    <row r="463" s="32" customFormat="1" x14ac:dyDescent="0.2"/>
    <row r="464" s="32" customFormat="1" x14ac:dyDescent="0.2"/>
    <row r="465" s="32" customFormat="1" x14ac:dyDescent="0.2"/>
    <row r="466" s="32" customFormat="1" x14ac:dyDescent="0.2"/>
    <row r="467" s="32" customFormat="1" x14ac:dyDescent="0.2"/>
    <row r="468" s="32" customFormat="1" x14ac:dyDescent="0.2"/>
    <row r="469" s="32" customFormat="1" x14ac:dyDescent="0.2"/>
    <row r="470" s="32" customFormat="1" x14ac:dyDescent="0.2"/>
    <row r="471" s="32" customFormat="1" x14ac:dyDescent="0.2"/>
    <row r="472" s="32" customFormat="1" x14ac:dyDescent="0.2"/>
    <row r="473" s="32" customFormat="1" x14ac:dyDescent="0.2"/>
    <row r="474" s="32" customFormat="1" x14ac:dyDescent="0.2"/>
    <row r="475" s="32" customFormat="1" x14ac:dyDescent="0.2"/>
    <row r="476" s="32" customFormat="1" x14ac:dyDescent="0.2"/>
    <row r="477" s="32" customFormat="1" x14ac:dyDescent="0.2"/>
    <row r="478" s="32" customFormat="1" x14ac:dyDescent="0.2"/>
    <row r="479" s="32" customFormat="1" x14ac:dyDescent="0.2"/>
    <row r="480" s="32" customFormat="1" x14ac:dyDescent="0.2"/>
    <row r="481" s="32" customFormat="1" x14ac:dyDescent="0.2"/>
    <row r="482" s="32" customFormat="1" x14ac:dyDescent="0.2"/>
    <row r="483" s="32" customFormat="1" x14ac:dyDescent="0.2"/>
    <row r="484" s="32" customFormat="1" x14ac:dyDescent="0.2"/>
    <row r="485" s="32" customFormat="1" x14ac:dyDescent="0.2"/>
    <row r="486" s="32" customFormat="1" x14ac:dyDescent="0.2"/>
    <row r="487" s="32" customFormat="1" x14ac:dyDescent="0.2"/>
    <row r="488" s="32" customFormat="1" x14ac:dyDescent="0.2"/>
    <row r="489" s="32" customFormat="1" x14ac:dyDescent="0.2"/>
    <row r="490" s="32" customFormat="1" x14ac:dyDescent="0.2"/>
    <row r="491" s="32" customFormat="1" x14ac:dyDescent="0.2"/>
    <row r="492" s="32" customFormat="1" x14ac:dyDescent="0.2"/>
    <row r="493" s="32" customFormat="1" x14ac:dyDescent="0.2"/>
    <row r="494" s="32" customFormat="1" x14ac:dyDescent="0.2"/>
    <row r="495" s="32" customFormat="1" x14ac:dyDescent="0.2"/>
    <row r="496" s="32" customFormat="1" x14ac:dyDescent="0.2"/>
    <row r="497" s="32" customFormat="1" x14ac:dyDescent="0.2"/>
    <row r="498" s="32" customFormat="1" x14ac:dyDescent="0.2"/>
    <row r="499" s="32" customFormat="1" x14ac:dyDescent="0.2"/>
    <row r="500" s="32" customFormat="1" x14ac:dyDescent="0.2"/>
    <row r="501" s="32" customFormat="1" x14ac:dyDescent="0.2"/>
    <row r="502" s="32" customFormat="1" x14ac:dyDescent="0.2"/>
    <row r="503" s="32" customFormat="1" x14ac:dyDescent="0.2"/>
    <row r="504" s="32" customFormat="1" x14ac:dyDescent="0.2"/>
    <row r="505" s="32" customFormat="1" x14ac:dyDescent="0.2"/>
    <row r="506" s="32" customFormat="1" x14ac:dyDescent="0.2"/>
    <row r="507" s="32" customFormat="1" x14ac:dyDescent="0.2"/>
    <row r="508" s="32" customFormat="1" x14ac:dyDescent="0.2"/>
    <row r="509" s="32" customFormat="1" x14ac:dyDescent="0.2"/>
    <row r="510" s="32" customFormat="1" x14ac:dyDescent="0.2"/>
    <row r="511" s="32" customFormat="1" x14ac:dyDescent="0.2"/>
    <row r="512" s="32" customFormat="1" x14ac:dyDescent="0.2"/>
    <row r="513" s="32" customFormat="1" x14ac:dyDescent="0.2"/>
    <row r="514" s="32" customFormat="1" x14ac:dyDescent="0.2"/>
    <row r="515" s="32" customFormat="1" x14ac:dyDescent="0.2"/>
    <row r="516" s="32" customFormat="1" x14ac:dyDescent="0.2"/>
    <row r="517" s="32" customFormat="1" x14ac:dyDescent="0.2"/>
    <row r="518" s="32" customFormat="1" x14ac:dyDescent="0.2"/>
    <row r="519" s="32" customFormat="1" x14ac:dyDescent="0.2"/>
    <row r="520" s="32" customFormat="1" x14ac:dyDescent="0.2"/>
    <row r="521" s="32" customFormat="1" x14ac:dyDescent="0.2"/>
    <row r="522" s="32" customFormat="1" x14ac:dyDescent="0.2"/>
    <row r="523" s="32" customFormat="1" x14ac:dyDescent="0.2"/>
    <row r="524" s="32" customFormat="1" x14ac:dyDescent="0.2"/>
    <row r="525" s="32" customFormat="1" x14ac:dyDescent="0.2"/>
    <row r="526" s="32" customFormat="1" x14ac:dyDescent="0.2"/>
    <row r="527" s="32" customFormat="1" x14ac:dyDescent="0.2"/>
    <row r="528" s="32" customFormat="1" x14ac:dyDescent="0.2"/>
    <row r="529" s="32" customFormat="1" x14ac:dyDescent="0.2"/>
    <row r="530" s="32" customFormat="1" x14ac:dyDescent="0.2"/>
    <row r="531" s="32" customFormat="1" x14ac:dyDescent="0.2"/>
    <row r="532" s="32" customFormat="1" x14ac:dyDescent="0.2"/>
    <row r="533" s="32" customFormat="1" x14ac:dyDescent="0.2"/>
    <row r="534" s="32" customFormat="1" x14ac:dyDescent="0.2"/>
    <row r="535" s="32" customFormat="1" x14ac:dyDescent="0.2"/>
    <row r="536" s="32" customFormat="1" x14ac:dyDescent="0.2"/>
    <row r="537" s="32" customFormat="1" x14ac:dyDescent="0.2"/>
    <row r="538" s="32" customFormat="1" x14ac:dyDescent="0.2"/>
    <row r="539" s="32" customFormat="1" x14ac:dyDescent="0.2"/>
    <row r="540" s="32" customFormat="1" x14ac:dyDescent="0.2"/>
    <row r="541" s="32" customFormat="1" x14ac:dyDescent="0.2"/>
    <row r="542" s="32" customFormat="1" x14ac:dyDescent="0.2"/>
    <row r="543" s="32" customFormat="1" x14ac:dyDescent="0.2"/>
    <row r="544" s="32" customFormat="1" x14ac:dyDescent="0.2"/>
    <row r="545" s="32" customFormat="1" x14ac:dyDescent="0.2"/>
    <row r="546" s="32" customFormat="1" x14ac:dyDescent="0.2"/>
    <row r="547" s="32" customFormat="1" x14ac:dyDescent="0.2"/>
    <row r="548" s="32" customFormat="1" x14ac:dyDescent="0.2"/>
    <row r="549" s="32" customFormat="1" x14ac:dyDescent="0.2"/>
    <row r="550" s="32" customFormat="1" x14ac:dyDescent="0.2"/>
    <row r="551" s="32" customFormat="1" x14ac:dyDescent="0.2"/>
    <row r="552" s="32" customFormat="1" x14ac:dyDescent="0.2"/>
    <row r="553" s="32" customFormat="1" x14ac:dyDescent="0.2"/>
    <row r="554" s="32" customFormat="1" x14ac:dyDescent="0.2"/>
    <row r="555" s="32" customFormat="1" x14ac:dyDescent="0.2"/>
    <row r="556" s="32" customFormat="1" x14ac:dyDescent="0.2"/>
    <row r="557" s="32" customFormat="1" x14ac:dyDescent="0.2"/>
    <row r="558" s="32" customFormat="1" x14ac:dyDescent="0.2"/>
    <row r="559" s="32" customFormat="1" x14ac:dyDescent="0.2"/>
    <row r="560" s="32" customFormat="1" x14ac:dyDescent="0.2"/>
    <row r="561" s="32" customFormat="1" x14ac:dyDescent="0.2"/>
    <row r="562" s="32" customFormat="1" x14ac:dyDescent="0.2"/>
    <row r="563" s="32" customFormat="1" x14ac:dyDescent="0.2"/>
    <row r="564" s="32" customFormat="1" x14ac:dyDescent="0.2"/>
    <row r="565" s="32" customFormat="1" x14ac:dyDescent="0.2"/>
    <row r="566" s="32" customFormat="1" x14ac:dyDescent="0.2"/>
    <row r="567" s="32" customFormat="1" x14ac:dyDescent="0.2"/>
    <row r="568" s="32" customFormat="1" x14ac:dyDescent="0.2"/>
    <row r="569" s="32" customFormat="1" x14ac:dyDescent="0.2"/>
    <row r="570" s="32" customFormat="1" x14ac:dyDescent="0.2"/>
    <row r="571" s="32" customFormat="1" x14ac:dyDescent="0.2"/>
    <row r="572" s="32" customFormat="1" x14ac:dyDescent="0.2"/>
    <row r="573" s="32" customFormat="1" x14ac:dyDescent="0.2"/>
    <row r="574" s="32" customFormat="1" x14ac:dyDescent="0.2"/>
    <row r="575" s="32" customFormat="1" x14ac:dyDescent="0.2"/>
    <row r="576" s="32" customFormat="1" x14ac:dyDescent="0.2"/>
    <row r="577" s="32" customFormat="1" x14ac:dyDescent="0.2"/>
    <row r="578" s="32" customFormat="1" x14ac:dyDescent="0.2"/>
    <row r="579" s="32" customFormat="1" x14ac:dyDescent="0.2"/>
    <row r="580" s="32" customFormat="1" x14ac:dyDescent="0.2"/>
    <row r="581" s="32" customFormat="1" x14ac:dyDescent="0.2"/>
    <row r="582" s="32" customFormat="1" x14ac:dyDescent="0.2"/>
    <row r="583" s="32" customFormat="1" x14ac:dyDescent="0.2"/>
    <row r="584" s="32" customFormat="1" x14ac:dyDescent="0.2"/>
    <row r="585" s="32" customFormat="1" x14ac:dyDescent="0.2"/>
    <row r="586" s="32" customFormat="1" x14ac:dyDescent="0.2"/>
    <row r="587" s="32" customFormat="1" x14ac:dyDescent="0.2"/>
    <row r="588" s="32" customFormat="1" x14ac:dyDescent="0.2"/>
    <row r="589" s="32" customFormat="1" x14ac:dyDescent="0.2"/>
    <row r="590" s="32" customFormat="1" x14ac:dyDescent="0.2"/>
    <row r="591" s="32" customFormat="1" x14ac:dyDescent="0.2"/>
    <row r="592" s="32" customFormat="1" x14ac:dyDescent="0.2"/>
    <row r="593" s="32" customFormat="1" x14ac:dyDescent="0.2"/>
    <row r="594" s="32" customFormat="1" x14ac:dyDescent="0.2"/>
    <row r="595" s="32" customFormat="1" x14ac:dyDescent="0.2"/>
    <row r="596" s="32" customFormat="1" x14ac:dyDescent="0.2"/>
    <row r="597" s="32" customFormat="1" x14ac:dyDescent="0.2"/>
    <row r="598" s="32" customFormat="1" x14ac:dyDescent="0.2"/>
    <row r="599" s="32" customFormat="1" x14ac:dyDescent="0.2"/>
    <row r="600" s="32" customFormat="1" x14ac:dyDescent="0.2"/>
    <row r="601" s="32" customFormat="1" x14ac:dyDescent="0.2"/>
    <row r="602" s="32" customFormat="1" x14ac:dyDescent="0.2"/>
    <row r="603" s="32" customFormat="1" x14ac:dyDescent="0.2"/>
    <row r="604" s="32" customFormat="1" x14ac:dyDescent="0.2"/>
    <row r="605" s="32" customFormat="1" x14ac:dyDescent="0.2"/>
    <row r="606" s="32" customFormat="1" x14ac:dyDescent="0.2"/>
    <row r="607" s="32" customFormat="1" x14ac:dyDescent="0.2"/>
    <row r="608" s="32" customFormat="1" x14ac:dyDescent="0.2"/>
    <row r="609" s="32" customFormat="1" x14ac:dyDescent="0.2"/>
    <row r="610" s="32" customFormat="1" x14ac:dyDescent="0.2"/>
    <row r="611" s="32" customFormat="1" x14ac:dyDescent="0.2"/>
    <row r="612" s="32" customFormat="1" x14ac:dyDescent="0.2"/>
    <row r="613" s="32" customFormat="1" x14ac:dyDescent="0.2"/>
    <row r="614" s="32" customFormat="1" x14ac:dyDescent="0.2"/>
    <row r="615" s="32" customFormat="1" x14ac:dyDescent="0.2"/>
    <row r="616" s="32" customFormat="1" x14ac:dyDescent="0.2"/>
    <row r="617" s="32" customFormat="1" x14ac:dyDescent="0.2"/>
    <row r="618" s="32" customFormat="1" x14ac:dyDescent="0.2"/>
    <row r="619" s="32" customFormat="1" x14ac:dyDescent="0.2"/>
    <row r="620" s="32" customFormat="1" x14ac:dyDescent="0.2"/>
    <row r="621" s="32" customFormat="1" x14ac:dyDescent="0.2"/>
    <row r="622" s="32" customFormat="1" x14ac:dyDescent="0.2"/>
    <row r="623" s="32" customFormat="1" x14ac:dyDescent="0.2"/>
    <row r="624" s="32" customFormat="1" x14ac:dyDescent="0.2"/>
    <row r="625" s="32" customFormat="1" x14ac:dyDescent="0.2"/>
    <row r="626" s="32" customFormat="1" x14ac:dyDescent="0.2"/>
    <row r="627" s="32" customFormat="1" x14ac:dyDescent="0.2"/>
    <row r="628" s="32" customFormat="1" x14ac:dyDescent="0.2"/>
    <row r="629" s="32" customFormat="1" x14ac:dyDescent="0.2"/>
    <row r="630" s="32" customFormat="1" x14ac:dyDescent="0.2"/>
    <row r="631" s="32" customFormat="1" x14ac:dyDescent="0.2"/>
    <row r="632" s="32" customFormat="1" x14ac:dyDescent="0.2"/>
    <row r="633" s="32" customFormat="1" x14ac:dyDescent="0.2"/>
    <row r="634" s="32" customFormat="1" x14ac:dyDescent="0.2"/>
    <row r="635" s="32" customFormat="1" x14ac:dyDescent="0.2"/>
    <row r="636" s="32" customFormat="1" x14ac:dyDescent="0.2"/>
    <row r="637" s="32" customFormat="1" x14ac:dyDescent="0.2"/>
    <row r="638" s="32" customFormat="1" x14ac:dyDescent="0.2"/>
    <row r="639" s="32" customFormat="1" x14ac:dyDescent="0.2"/>
    <row r="640" s="32" customFormat="1" x14ac:dyDescent="0.2"/>
    <row r="641" s="32" customFormat="1" x14ac:dyDescent="0.2"/>
    <row r="642" s="32" customFormat="1" x14ac:dyDescent="0.2"/>
    <row r="643" s="32" customFormat="1" x14ac:dyDescent="0.2"/>
    <row r="644" s="32" customFormat="1" x14ac:dyDescent="0.2"/>
    <row r="645" s="32" customFormat="1" x14ac:dyDescent="0.2"/>
    <row r="646" s="32" customFormat="1" x14ac:dyDescent="0.2"/>
    <row r="647" s="32" customFormat="1" x14ac:dyDescent="0.2"/>
    <row r="648" s="32" customFormat="1" x14ac:dyDescent="0.2"/>
    <row r="649" s="32" customFormat="1" x14ac:dyDescent="0.2"/>
    <row r="650" s="32" customFormat="1" x14ac:dyDescent="0.2"/>
    <row r="651" s="32" customFormat="1" x14ac:dyDescent="0.2"/>
    <row r="652" s="32" customFormat="1" x14ac:dyDescent="0.2"/>
    <row r="653" s="32" customFormat="1" x14ac:dyDescent="0.2"/>
    <row r="654" s="32" customFormat="1" x14ac:dyDescent="0.2"/>
    <row r="655" s="32" customFormat="1" x14ac:dyDescent="0.2"/>
    <row r="656" s="32" customFormat="1" x14ac:dyDescent="0.2"/>
    <row r="657" s="32" customFormat="1" x14ac:dyDescent="0.2"/>
    <row r="658" s="32" customFormat="1" x14ac:dyDescent="0.2"/>
    <row r="659" s="32" customFormat="1" x14ac:dyDescent="0.2"/>
    <row r="660" s="32" customFormat="1" x14ac:dyDescent="0.2"/>
    <row r="661" s="32" customFormat="1" x14ac:dyDescent="0.2"/>
    <row r="662" s="32" customFormat="1" x14ac:dyDescent="0.2"/>
    <row r="663" s="32" customFormat="1" x14ac:dyDescent="0.2"/>
    <row r="664" s="32" customFormat="1" x14ac:dyDescent="0.2"/>
    <row r="665" s="32" customFormat="1" x14ac:dyDescent="0.2"/>
    <row r="666" s="32" customFormat="1" x14ac:dyDescent="0.2"/>
    <row r="667" s="32" customFormat="1" x14ac:dyDescent="0.2"/>
    <row r="668" s="32" customFormat="1" x14ac:dyDescent="0.2"/>
    <row r="669" s="32" customFormat="1" x14ac:dyDescent="0.2"/>
    <row r="670" s="32" customFormat="1" x14ac:dyDescent="0.2"/>
    <row r="671" s="32" customFormat="1" x14ac:dyDescent="0.2"/>
    <row r="672" s="32" customFormat="1" x14ac:dyDescent="0.2"/>
    <row r="673" s="32" customFormat="1" x14ac:dyDescent="0.2"/>
    <row r="674" s="32" customFormat="1" x14ac:dyDescent="0.2"/>
    <row r="675" s="32" customFormat="1" x14ac:dyDescent="0.2"/>
    <row r="676" s="32" customFormat="1" x14ac:dyDescent="0.2"/>
    <row r="677" s="32" customFormat="1" x14ac:dyDescent="0.2"/>
    <row r="678" s="32" customFormat="1" x14ac:dyDescent="0.2"/>
    <row r="679" s="32" customFormat="1" x14ac:dyDescent="0.2"/>
    <row r="680" s="32" customFormat="1" x14ac:dyDescent="0.2"/>
    <row r="681" s="32" customFormat="1" x14ac:dyDescent="0.2"/>
    <row r="682" s="32" customFormat="1" x14ac:dyDescent="0.2"/>
    <row r="683" s="32" customFormat="1" x14ac:dyDescent="0.2"/>
    <row r="684" s="32" customFormat="1" x14ac:dyDescent="0.2"/>
    <row r="685" s="32" customFormat="1" x14ac:dyDescent="0.2"/>
    <row r="686" s="32" customFormat="1" x14ac:dyDescent="0.2"/>
    <row r="687" s="32" customFormat="1" x14ac:dyDescent="0.2"/>
    <row r="688" s="32" customFormat="1" x14ac:dyDescent="0.2"/>
    <row r="689" s="32" customFormat="1" x14ac:dyDescent="0.2"/>
    <row r="690" s="32" customFormat="1" x14ac:dyDescent="0.2"/>
    <row r="691" s="32" customFormat="1" x14ac:dyDescent="0.2"/>
    <row r="692" s="32" customFormat="1" x14ac:dyDescent="0.2"/>
    <row r="693" s="32" customFormat="1" x14ac:dyDescent="0.2"/>
    <row r="694" s="32" customFormat="1" x14ac:dyDescent="0.2"/>
    <row r="695" s="32" customFormat="1" x14ac:dyDescent="0.2"/>
    <row r="696" s="32" customFormat="1" x14ac:dyDescent="0.2"/>
    <row r="697" s="32" customFormat="1" x14ac:dyDescent="0.2"/>
    <row r="698" s="32" customFormat="1" x14ac:dyDescent="0.2"/>
    <row r="699" s="32" customFormat="1" x14ac:dyDescent="0.2"/>
    <row r="700" s="32" customFormat="1" x14ac:dyDescent="0.2"/>
    <row r="701" s="32" customFormat="1" x14ac:dyDescent="0.2"/>
    <row r="702" s="32" customFormat="1" x14ac:dyDescent="0.2"/>
    <row r="703" s="32" customFormat="1" x14ac:dyDescent="0.2"/>
    <row r="704" s="32" customFormat="1" x14ac:dyDescent="0.2"/>
    <row r="705" s="32" customFormat="1" x14ac:dyDescent="0.2"/>
    <row r="706" s="32" customFormat="1" x14ac:dyDescent="0.2"/>
    <row r="707" s="32" customFormat="1" x14ac:dyDescent="0.2"/>
    <row r="708" s="32" customFormat="1" x14ac:dyDescent="0.2"/>
    <row r="709" s="32" customFormat="1" x14ac:dyDescent="0.2"/>
    <row r="710" s="32" customFormat="1" x14ac:dyDescent="0.2"/>
    <row r="711" s="32" customFormat="1" x14ac:dyDescent="0.2"/>
    <row r="712" s="32" customFormat="1" x14ac:dyDescent="0.2"/>
    <row r="713" s="32" customFormat="1" x14ac:dyDescent="0.2"/>
    <row r="714" s="32" customFormat="1" x14ac:dyDescent="0.2"/>
    <row r="715" s="32" customFormat="1" x14ac:dyDescent="0.2"/>
    <row r="716" s="32" customFormat="1" x14ac:dyDescent="0.2"/>
    <row r="717" s="32" customFormat="1" x14ac:dyDescent="0.2"/>
    <row r="718" s="32" customFormat="1" x14ac:dyDescent="0.2"/>
    <row r="719" s="32" customFormat="1" x14ac:dyDescent="0.2"/>
    <row r="720" s="32" customFormat="1" x14ac:dyDescent="0.2"/>
    <row r="721" s="32" customFormat="1" x14ac:dyDescent="0.2"/>
    <row r="722" s="32" customFormat="1" x14ac:dyDescent="0.2"/>
    <row r="723" s="32" customFormat="1" x14ac:dyDescent="0.2"/>
    <row r="724" s="32" customFormat="1" x14ac:dyDescent="0.2"/>
    <row r="725" s="32" customFormat="1" x14ac:dyDescent="0.2"/>
    <row r="726" s="32" customFormat="1" x14ac:dyDescent="0.2"/>
    <row r="727" s="32" customFormat="1" x14ac:dyDescent="0.2"/>
    <row r="728" s="32" customFormat="1" x14ac:dyDescent="0.2"/>
    <row r="729" s="32" customFormat="1" x14ac:dyDescent="0.2"/>
    <row r="730" s="32" customFormat="1" x14ac:dyDescent="0.2"/>
    <row r="731" s="32" customFormat="1" x14ac:dyDescent="0.2"/>
    <row r="732" s="32" customFormat="1" x14ac:dyDescent="0.2"/>
    <row r="733" s="32" customFormat="1" x14ac:dyDescent="0.2"/>
    <row r="734" s="32" customFormat="1" x14ac:dyDescent="0.2"/>
    <row r="735" s="32" customFormat="1" x14ac:dyDescent="0.2"/>
    <row r="736" s="32" customFormat="1" x14ac:dyDescent="0.2"/>
    <row r="737" s="32" customFormat="1" x14ac:dyDescent="0.2"/>
    <row r="738" s="32" customFormat="1" x14ac:dyDescent="0.2"/>
    <row r="739" s="32" customFormat="1" x14ac:dyDescent="0.2"/>
    <row r="740" s="32" customFormat="1" x14ac:dyDescent="0.2"/>
    <row r="741" s="32" customFormat="1" x14ac:dyDescent="0.2"/>
    <row r="742" s="32" customFormat="1" x14ac:dyDescent="0.2"/>
    <row r="743" s="32" customFormat="1" x14ac:dyDescent="0.2"/>
    <row r="744" s="32" customFormat="1" x14ac:dyDescent="0.2"/>
    <row r="745" s="32" customFormat="1" x14ac:dyDescent="0.2"/>
    <row r="746" s="32" customFormat="1" x14ac:dyDescent="0.2"/>
    <row r="747" s="32" customFormat="1" x14ac:dyDescent="0.2"/>
    <row r="748" s="32" customFormat="1" x14ac:dyDescent="0.2"/>
    <row r="749" s="32" customFormat="1" x14ac:dyDescent="0.2"/>
    <row r="750" s="32" customFormat="1" x14ac:dyDescent="0.2"/>
    <row r="751" s="32" customFormat="1" x14ac:dyDescent="0.2"/>
    <row r="752" s="32" customFormat="1" x14ac:dyDescent="0.2"/>
    <row r="753" s="32" customFormat="1" x14ac:dyDescent="0.2"/>
    <row r="754" s="32" customFormat="1" x14ac:dyDescent="0.2"/>
    <row r="755" s="32" customFormat="1" x14ac:dyDescent="0.2"/>
    <row r="756" s="32" customFormat="1" x14ac:dyDescent="0.2"/>
    <row r="757" s="32" customFormat="1" x14ac:dyDescent="0.2"/>
    <row r="758" s="32" customFormat="1" x14ac:dyDescent="0.2"/>
    <row r="759" s="32" customFormat="1" x14ac:dyDescent="0.2"/>
    <row r="760" s="32" customFormat="1" x14ac:dyDescent="0.2"/>
    <row r="761" s="32" customFormat="1" x14ac:dyDescent="0.2"/>
    <row r="762" s="32" customFormat="1" x14ac:dyDescent="0.2"/>
    <row r="763" s="32" customFormat="1" x14ac:dyDescent="0.2"/>
    <row r="764" s="32" customFormat="1" x14ac:dyDescent="0.2"/>
    <row r="765" s="32" customFormat="1" x14ac:dyDescent="0.2"/>
    <row r="766" s="32" customFormat="1" x14ac:dyDescent="0.2"/>
    <row r="767" s="32" customFormat="1" x14ac:dyDescent="0.2"/>
    <row r="768" s="32" customFormat="1" x14ac:dyDescent="0.2"/>
    <row r="769" s="32" customFormat="1" x14ac:dyDescent="0.2"/>
    <row r="770" s="32" customFormat="1" x14ac:dyDescent="0.2"/>
    <row r="771" s="32" customFormat="1" x14ac:dyDescent="0.2"/>
    <row r="772" s="32" customFormat="1" x14ac:dyDescent="0.2"/>
    <row r="773" s="32" customFormat="1" x14ac:dyDescent="0.2"/>
    <row r="774" s="32" customFormat="1" x14ac:dyDescent="0.2"/>
    <row r="775" s="32" customFormat="1" x14ac:dyDescent="0.2"/>
    <row r="776" s="32" customFormat="1" x14ac:dyDescent="0.2"/>
    <row r="777" s="32" customFormat="1" x14ac:dyDescent="0.2"/>
    <row r="778" s="32" customFormat="1" x14ac:dyDescent="0.2"/>
    <row r="779" s="32" customFormat="1" x14ac:dyDescent="0.2"/>
    <row r="780" s="32" customFormat="1" x14ac:dyDescent="0.2"/>
    <row r="781" s="32" customFormat="1" x14ac:dyDescent="0.2"/>
    <row r="782" s="32" customFormat="1" x14ac:dyDescent="0.2"/>
    <row r="783" s="32" customFormat="1" x14ac:dyDescent="0.2"/>
    <row r="784" s="32" customFormat="1" x14ac:dyDescent="0.2"/>
    <row r="785" s="32" customFormat="1" x14ac:dyDescent="0.2"/>
    <row r="786" s="32" customFormat="1" x14ac:dyDescent="0.2"/>
    <row r="787" s="32" customFormat="1" x14ac:dyDescent="0.2"/>
    <row r="788" s="32" customFormat="1" x14ac:dyDescent="0.2"/>
    <row r="789" s="32" customFormat="1" x14ac:dyDescent="0.2"/>
    <row r="790" s="32" customFormat="1" x14ac:dyDescent="0.2"/>
    <row r="791" s="32" customFormat="1" x14ac:dyDescent="0.2"/>
    <row r="792" s="32" customFormat="1" x14ac:dyDescent="0.2"/>
    <row r="793" s="32" customFormat="1" x14ac:dyDescent="0.2"/>
    <row r="794" s="32" customFormat="1" x14ac:dyDescent="0.2"/>
    <row r="795" s="32" customFormat="1" x14ac:dyDescent="0.2"/>
    <row r="796" s="32" customFormat="1" x14ac:dyDescent="0.2"/>
    <row r="797" s="32" customFormat="1" x14ac:dyDescent="0.2"/>
    <row r="798" s="32" customFormat="1" x14ac:dyDescent="0.2"/>
    <row r="799" s="32" customFormat="1" x14ac:dyDescent="0.2"/>
    <row r="800" s="32" customFormat="1" x14ac:dyDescent="0.2"/>
    <row r="801" s="32" customFormat="1" x14ac:dyDescent="0.2"/>
    <row r="802" s="32" customFormat="1" x14ac:dyDescent="0.2"/>
    <row r="803" s="32" customFormat="1" x14ac:dyDescent="0.2"/>
    <row r="804" s="32" customFormat="1" x14ac:dyDescent="0.2"/>
    <row r="805" s="32" customFormat="1" x14ac:dyDescent="0.2"/>
    <row r="806" s="32" customFormat="1" x14ac:dyDescent="0.2"/>
    <row r="807" s="32" customFormat="1" x14ac:dyDescent="0.2"/>
    <row r="808" s="32" customFormat="1" x14ac:dyDescent="0.2"/>
    <row r="809" s="32" customFormat="1" x14ac:dyDescent="0.2"/>
    <row r="810" s="32" customFormat="1" x14ac:dyDescent="0.2"/>
    <row r="811" s="32" customFormat="1" x14ac:dyDescent="0.2"/>
    <row r="812" s="32" customFormat="1" x14ac:dyDescent="0.2"/>
    <row r="813" s="32" customFormat="1" x14ac:dyDescent="0.2"/>
    <row r="814" s="32" customFormat="1" x14ac:dyDescent="0.2"/>
    <row r="815" s="32" customFormat="1" x14ac:dyDescent="0.2"/>
    <row r="816" s="32" customFormat="1" x14ac:dyDescent="0.2"/>
    <row r="817" s="32" customFormat="1" x14ac:dyDescent="0.2"/>
    <row r="818" s="32" customFormat="1" x14ac:dyDescent="0.2"/>
    <row r="819" s="32" customFormat="1" x14ac:dyDescent="0.2"/>
    <row r="820" s="32" customFormat="1" x14ac:dyDescent="0.2"/>
    <row r="821" s="32" customFormat="1" x14ac:dyDescent="0.2"/>
    <row r="822" s="32" customFormat="1" x14ac:dyDescent="0.2"/>
    <row r="823" s="32" customFormat="1" x14ac:dyDescent="0.2"/>
    <row r="824" s="32" customFormat="1" x14ac:dyDescent="0.2"/>
    <row r="825" s="32" customFormat="1" x14ac:dyDescent="0.2"/>
    <row r="826" s="32" customFormat="1" x14ac:dyDescent="0.2"/>
    <row r="827" s="32" customFormat="1" x14ac:dyDescent="0.2"/>
    <row r="828" s="32" customFormat="1" x14ac:dyDescent="0.2"/>
    <row r="829" s="32" customFormat="1" x14ac:dyDescent="0.2"/>
    <row r="830" s="32" customFormat="1" x14ac:dyDescent="0.2"/>
    <row r="831" s="32" customFormat="1" x14ac:dyDescent="0.2"/>
    <row r="832" s="32" customFormat="1" x14ac:dyDescent="0.2"/>
    <row r="833" s="32" customFormat="1" x14ac:dyDescent="0.2"/>
    <row r="834" s="32" customFormat="1" x14ac:dyDescent="0.2"/>
    <row r="835" s="32" customFormat="1" x14ac:dyDescent="0.2"/>
    <row r="836" s="32" customFormat="1" x14ac:dyDescent="0.2"/>
    <row r="837" s="32" customFormat="1" x14ac:dyDescent="0.2"/>
    <row r="838" s="32" customFormat="1" x14ac:dyDescent="0.2"/>
    <row r="839" s="32" customFormat="1" x14ac:dyDescent="0.2"/>
    <row r="840" s="32" customFormat="1" x14ac:dyDescent="0.2"/>
    <row r="841" s="32" customFormat="1" x14ac:dyDescent="0.2"/>
    <row r="842" s="32" customFormat="1" x14ac:dyDescent="0.2"/>
    <row r="843" s="32" customFormat="1" x14ac:dyDescent="0.2"/>
    <row r="844" s="32" customFormat="1" x14ac:dyDescent="0.2"/>
    <row r="845" s="32" customFormat="1" x14ac:dyDescent="0.2"/>
    <row r="846" s="32" customFormat="1" x14ac:dyDescent="0.2"/>
    <row r="847" s="32" customFormat="1" x14ac:dyDescent="0.2"/>
    <row r="848" s="32" customFormat="1" x14ac:dyDescent="0.2"/>
    <row r="849" s="32" customFormat="1" x14ac:dyDescent="0.2"/>
    <row r="850" s="32" customFormat="1" x14ac:dyDescent="0.2"/>
    <row r="851" s="32" customFormat="1" x14ac:dyDescent="0.2"/>
    <row r="852" s="32" customFormat="1" x14ac:dyDescent="0.2"/>
    <row r="853" s="32" customFormat="1" x14ac:dyDescent="0.2"/>
    <row r="854" s="32" customFormat="1" x14ac:dyDescent="0.2"/>
    <row r="855" s="32" customFormat="1" x14ac:dyDescent="0.2"/>
    <row r="856" s="32" customFormat="1" x14ac:dyDescent="0.2"/>
    <row r="857" s="32" customFormat="1" x14ac:dyDescent="0.2"/>
    <row r="858" s="32" customFormat="1" x14ac:dyDescent="0.2"/>
    <row r="859" s="32" customFormat="1" x14ac:dyDescent="0.2"/>
    <row r="860" s="32" customFormat="1" x14ac:dyDescent="0.2"/>
    <row r="861" s="32" customFormat="1" x14ac:dyDescent="0.2"/>
    <row r="862" s="32" customFormat="1" x14ac:dyDescent="0.2"/>
    <row r="863" s="32" customFormat="1" x14ac:dyDescent="0.2"/>
    <row r="864" s="32" customFormat="1" x14ac:dyDescent="0.2"/>
    <row r="865" s="32" customFormat="1" x14ac:dyDescent="0.2"/>
    <row r="866" s="32" customFormat="1" x14ac:dyDescent="0.2"/>
    <row r="867" s="32" customFormat="1" x14ac:dyDescent="0.2"/>
    <row r="868" s="32" customFormat="1" x14ac:dyDescent="0.2"/>
    <row r="869" s="32" customFormat="1" x14ac:dyDescent="0.2"/>
    <row r="870" s="32" customFormat="1" x14ac:dyDescent="0.2"/>
    <row r="871" s="32" customFormat="1" x14ac:dyDescent="0.2"/>
    <row r="872" s="32" customFormat="1" x14ac:dyDescent="0.2"/>
    <row r="873" s="32" customFormat="1" x14ac:dyDescent="0.2"/>
    <row r="874" s="32" customFormat="1" x14ac:dyDescent="0.2"/>
    <row r="875" s="32" customFormat="1" x14ac:dyDescent="0.2"/>
    <row r="876" s="32" customFormat="1" x14ac:dyDescent="0.2"/>
    <row r="877" s="32" customFormat="1" x14ac:dyDescent="0.2"/>
    <row r="878" s="32" customFormat="1" x14ac:dyDescent="0.2"/>
    <row r="879" s="32" customFormat="1" x14ac:dyDescent="0.2"/>
    <row r="880" s="32" customFormat="1" x14ac:dyDescent="0.2"/>
    <row r="881" s="32" customFormat="1" x14ac:dyDescent="0.2"/>
    <row r="882" s="32" customFormat="1" x14ac:dyDescent="0.2"/>
    <row r="883" s="32" customFormat="1" x14ac:dyDescent="0.2"/>
    <row r="884" s="32" customFormat="1" x14ac:dyDescent="0.2"/>
    <row r="885" s="32" customFormat="1" x14ac:dyDescent="0.2"/>
    <row r="886" s="32" customFormat="1" x14ac:dyDescent="0.2"/>
    <row r="887" s="32" customFormat="1" x14ac:dyDescent="0.2"/>
    <row r="888" s="32" customFormat="1" x14ac:dyDescent="0.2"/>
    <row r="889" s="32" customFormat="1" x14ac:dyDescent="0.2"/>
    <row r="890" s="32" customFormat="1" x14ac:dyDescent="0.2"/>
    <row r="891" s="32" customFormat="1" x14ac:dyDescent="0.2"/>
    <row r="892" s="32" customFormat="1" x14ac:dyDescent="0.2"/>
    <row r="893" s="32" customFormat="1" x14ac:dyDescent="0.2"/>
    <row r="894" s="32" customFormat="1" x14ac:dyDescent="0.2"/>
    <row r="895" s="32" customFormat="1" x14ac:dyDescent="0.2"/>
    <row r="896" s="32" customFormat="1" x14ac:dyDescent="0.2"/>
    <row r="897" s="32" customFormat="1" x14ac:dyDescent="0.2"/>
    <row r="898" s="32" customFormat="1" x14ac:dyDescent="0.2"/>
    <row r="899" s="32" customFormat="1" x14ac:dyDescent="0.2"/>
    <row r="900" s="32" customFormat="1" x14ac:dyDescent="0.2"/>
    <row r="901" s="32" customFormat="1" x14ac:dyDescent="0.2"/>
    <row r="902" s="32" customFormat="1" x14ac:dyDescent="0.2"/>
    <row r="903" s="32" customFormat="1" x14ac:dyDescent="0.2"/>
    <row r="904" s="32" customFormat="1" x14ac:dyDescent="0.2"/>
    <row r="905" s="32" customFormat="1" x14ac:dyDescent="0.2"/>
    <row r="906" s="32" customFormat="1" x14ac:dyDescent="0.2"/>
    <row r="907" s="32" customFormat="1" x14ac:dyDescent="0.2"/>
    <row r="908" s="32" customFormat="1" x14ac:dyDescent="0.2"/>
    <row r="909" s="32" customFormat="1" x14ac:dyDescent="0.2"/>
    <row r="910" s="32" customFormat="1" x14ac:dyDescent="0.2"/>
    <row r="911" s="32" customFormat="1" x14ac:dyDescent="0.2"/>
    <row r="912" s="32" customFormat="1" x14ac:dyDescent="0.2"/>
    <row r="913" s="32" customFormat="1" x14ac:dyDescent="0.2"/>
    <row r="914" s="32" customFormat="1" x14ac:dyDescent="0.2"/>
    <row r="915" s="32" customFormat="1" x14ac:dyDescent="0.2"/>
    <row r="916" s="32" customFormat="1" x14ac:dyDescent="0.2"/>
    <row r="917" s="32" customFormat="1" x14ac:dyDescent="0.2"/>
    <row r="918" s="32" customFormat="1" x14ac:dyDescent="0.2"/>
    <row r="919" s="32" customFormat="1" x14ac:dyDescent="0.2"/>
    <row r="920" s="32" customFormat="1" x14ac:dyDescent="0.2"/>
    <row r="921" s="32" customFormat="1" x14ac:dyDescent="0.2"/>
    <row r="922" s="32" customFormat="1" x14ac:dyDescent="0.2"/>
    <row r="923" s="32" customFormat="1" x14ac:dyDescent="0.2"/>
    <row r="924" s="32" customFormat="1" x14ac:dyDescent="0.2"/>
    <row r="925" s="32" customFormat="1" x14ac:dyDescent="0.2"/>
    <row r="926" s="32" customFormat="1" x14ac:dyDescent="0.2"/>
    <row r="927" s="32" customFormat="1" x14ac:dyDescent="0.2"/>
    <row r="928" s="32" customFormat="1" x14ac:dyDescent="0.2"/>
    <row r="929" s="32" customFormat="1" x14ac:dyDescent="0.2"/>
    <row r="930" s="32" customFormat="1" x14ac:dyDescent="0.2"/>
    <row r="931" s="32" customFormat="1" x14ac:dyDescent="0.2"/>
    <row r="932" s="32" customFormat="1" x14ac:dyDescent="0.2"/>
    <row r="933" s="32" customFormat="1" x14ac:dyDescent="0.2"/>
    <row r="934" s="32" customFormat="1" x14ac:dyDescent="0.2"/>
    <row r="935" s="32" customFormat="1" x14ac:dyDescent="0.2"/>
    <row r="936" s="32" customFormat="1" x14ac:dyDescent="0.2"/>
    <row r="937" s="32" customFormat="1" x14ac:dyDescent="0.2"/>
    <row r="938" s="32" customFormat="1" x14ac:dyDescent="0.2"/>
    <row r="939" s="32" customFormat="1" x14ac:dyDescent="0.2"/>
    <row r="940" s="32" customFormat="1" x14ac:dyDescent="0.2"/>
    <row r="941" s="32" customFormat="1" x14ac:dyDescent="0.2"/>
    <row r="942" s="32" customFormat="1" x14ac:dyDescent="0.2"/>
    <row r="943" s="32" customFormat="1" x14ac:dyDescent="0.2"/>
    <row r="944" s="32" customFormat="1" x14ac:dyDescent="0.2"/>
    <row r="945" s="32" customFormat="1" x14ac:dyDescent="0.2"/>
    <row r="946" s="32" customFormat="1" x14ac:dyDescent="0.2"/>
    <row r="947" s="32" customFormat="1" x14ac:dyDescent="0.2"/>
    <row r="948" s="32" customFormat="1" x14ac:dyDescent="0.2"/>
    <row r="949" s="32" customFormat="1" x14ac:dyDescent="0.2"/>
    <row r="950" s="32" customFormat="1" x14ac:dyDescent="0.2"/>
    <row r="951" s="32" customFormat="1" x14ac:dyDescent="0.2"/>
    <row r="952" s="32" customFormat="1" x14ac:dyDescent="0.2"/>
    <row r="953" s="32" customFormat="1" x14ac:dyDescent="0.2"/>
    <row r="954" s="32" customFormat="1" x14ac:dyDescent="0.2"/>
    <row r="955" s="32" customFormat="1" x14ac:dyDescent="0.2"/>
    <row r="956" s="32" customFormat="1" x14ac:dyDescent="0.2"/>
    <row r="957" s="32" customFormat="1" x14ac:dyDescent="0.2"/>
    <row r="958" s="32" customFormat="1" x14ac:dyDescent="0.2"/>
    <row r="959" s="32" customFormat="1" x14ac:dyDescent="0.2"/>
    <row r="960" s="32" customFormat="1" x14ac:dyDescent="0.2"/>
    <row r="961" s="32" customFormat="1" x14ac:dyDescent="0.2"/>
    <row r="962" s="32" customFormat="1" x14ac:dyDescent="0.2"/>
    <row r="963" s="32" customFormat="1" x14ac:dyDescent="0.2"/>
    <row r="964" s="32" customFormat="1" x14ac:dyDescent="0.2"/>
    <row r="965" s="32" customFormat="1" x14ac:dyDescent="0.2"/>
    <row r="966" s="32" customFormat="1" x14ac:dyDescent="0.2"/>
    <row r="967" s="32" customFormat="1" x14ac:dyDescent="0.2"/>
    <row r="968" s="32" customFormat="1" x14ac:dyDescent="0.2"/>
    <row r="969" s="32" customFormat="1" x14ac:dyDescent="0.2"/>
    <row r="970" s="32" customFormat="1" x14ac:dyDescent="0.2"/>
    <row r="971" s="32" customFormat="1" x14ac:dyDescent="0.2"/>
    <row r="972" s="32" customFormat="1" x14ac:dyDescent="0.2"/>
    <row r="973" s="32" customFormat="1" x14ac:dyDescent="0.2"/>
    <row r="974" s="32" customFormat="1" x14ac:dyDescent="0.2"/>
    <row r="975" s="32" customFormat="1" x14ac:dyDescent="0.2"/>
    <row r="976" s="32" customFormat="1" x14ac:dyDescent="0.2"/>
    <row r="977" s="32" customFormat="1" x14ac:dyDescent="0.2"/>
    <row r="978" s="32" customFormat="1" x14ac:dyDescent="0.2"/>
    <row r="979" s="32" customFormat="1" x14ac:dyDescent="0.2"/>
    <row r="980" s="32" customFormat="1" x14ac:dyDescent="0.2"/>
    <row r="981" s="32" customFormat="1" x14ac:dyDescent="0.2"/>
    <row r="982" s="32" customFormat="1" x14ac:dyDescent="0.2"/>
    <row r="983" s="32" customFormat="1" x14ac:dyDescent="0.2"/>
    <row r="984" s="32" customFormat="1" x14ac:dyDescent="0.2"/>
    <row r="985" s="32" customFormat="1" x14ac:dyDescent="0.2"/>
    <row r="986" s="32" customFormat="1" x14ac:dyDescent="0.2"/>
    <row r="987" s="32" customFormat="1" x14ac:dyDescent="0.2"/>
    <row r="988" s="32" customFormat="1" x14ac:dyDescent="0.2"/>
    <row r="989" s="32" customFormat="1" x14ac:dyDescent="0.2"/>
    <row r="990" s="32" customFormat="1" x14ac:dyDescent="0.2"/>
    <row r="991" s="32" customFormat="1" x14ac:dyDescent="0.2"/>
    <row r="992" s="32" customFormat="1" x14ac:dyDescent="0.2"/>
    <row r="993" s="32" customFormat="1" x14ac:dyDescent="0.2"/>
    <row r="994" s="32" customFormat="1" x14ac:dyDescent="0.2"/>
    <row r="995" s="32" customFormat="1" x14ac:dyDescent="0.2"/>
    <row r="996" s="32" customFormat="1" x14ac:dyDescent="0.2"/>
    <row r="997" s="32" customFormat="1" x14ac:dyDescent="0.2"/>
    <row r="998" s="32" customFormat="1" x14ac:dyDescent="0.2"/>
    <row r="999" s="32" customFormat="1" x14ac:dyDescent="0.2"/>
    <row r="1000" s="32" customFormat="1" x14ac:dyDescent="0.2"/>
    <row r="1001" s="32" customFormat="1" x14ac:dyDescent="0.2"/>
    <row r="1002" s="32" customFormat="1" x14ac:dyDescent="0.2"/>
    <row r="1003" s="32" customFormat="1" x14ac:dyDescent="0.2"/>
    <row r="1004" s="32" customFormat="1" x14ac:dyDescent="0.2"/>
    <row r="1005" s="32" customFormat="1" x14ac:dyDescent="0.2"/>
    <row r="1006" s="32" customFormat="1" x14ac:dyDescent="0.2"/>
    <row r="1007" s="32" customFormat="1" x14ac:dyDescent="0.2"/>
    <row r="1008" s="32" customFormat="1" x14ac:dyDescent="0.2"/>
    <row r="1009" s="32" customFormat="1" x14ac:dyDescent="0.2"/>
    <row r="1010" s="32" customFormat="1" x14ac:dyDescent="0.2"/>
    <row r="1011" s="32" customFormat="1" x14ac:dyDescent="0.2"/>
    <row r="1012" s="32" customFormat="1" x14ac:dyDescent="0.2"/>
    <row r="1013" s="32" customFormat="1" x14ac:dyDescent="0.2"/>
    <row r="1014" s="32" customFormat="1" x14ac:dyDescent="0.2"/>
    <row r="1015" s="32" customFormat="1" x14ac:dyDescent="0.2"/>
    <row r="1016" s="32" customFormat="1" x14ac:dyDescent="0.2"/>
    <row r="1017" s="32" customFormat="1" x14ac:dyDescent="0.2"/>
    <row r="1018" s="32" customFormat="1" x14ac:dyDescent="0.2"/>
    <row r="1019" s="32" customFormat="1" x14ac:dyDescent="0.2"/>
    <row r="1020" s="32" customFormat="1" x14ac:dyDescent="0.2"/>
    <row r="1021" s="32" customFormat="1" x14ac:dyDescent="0.2"/>
    <row r="1022" s="32" customFormat="1" x14ac:dyDescent="0.2"/>
    <row r="1023" s="32" customFormat="1" x14ac:dyDescent="0.2"/>
    <row r="1024" s="32" customFormat="1" x14ac:dyDescent="0.2"/>
    <row r="1025" s="32" customFormat="1" x14ac:dyDescent="0.2"/>
    <row r="1026" s="32" customFormat="1" x14ac:dyDescent="0.2"/>
    <row r="1027" s="32" customFormat="1" x14ac:dyDescent="0.2"/>
    <row r="1028" s="32" customFormat="1" x14ac:dyDescent="0.2"/>
    <row r="1029" s="32" customFormat="1" x14ac:dyDescent="0.2"/>
    <row r="1030" s="32" customFormat="1" x14ac:dyDescent="0.2"/>
    <row r="1031" s="32" customFormat="1" x14ac:dyDescent="0.2"/>
    <row r="1032" s="32" customFormat="1" x14ac:dyDescent="0.2"/>
    <row r="1033" s="32" customFormat="1" x14ac:dyDescent="0.2"/>
    <row r="1034" s="32" customFormat="1" x14ac:dyDescent="0.2"/>
    <row r="1035" s="32" customFormat="1" x14ac:dyDescent="0.2"/>
    <row r="1036" s="32" customFormat="1" x14ac:dyDescent="0.2"/>
    <row r="1037" s="32" customFormat="1" x14ac:dyDescent="0.2"/>
    <row r="1038" s="32" customFormat="1" x14ac:dyDescent="0.2"/>
    <row r="1039" s="32" customFormat="1" x14ac:dyDescent="0.2"/>
    <row r="1040" s="32" customFormat="1" x14ac:dyDescent="0.2"/>
    <row r="1041" s="32" customFormat="1" x14ac:dyDescent="0.2"/>
    <row r="1042" s="32" customFormat="1" x14ac:dyDescent="0.2"/>
    <row r="1043" s="32" customFormat="1" x14ac:dyDescent="0.2"/>
    <row r="1044" s="32" customFormat="1" x14ac:dyDescent="0.2"/>
    <row r="1045" s="32" customFormat="1" x14ac:dyDescent="0.2"/>
    <row r="1046" s="32" customFormat="1" x14ac:dyDescent="0.2"/>
    <row r="1047" s="32" customFormat="1" x14ac:dyDescent="0.2"/>
    <row r="1048" s="32" customFormat="1" x14ac:dyDescent="0.2"/>
    <row r="1049" s="32" customFormat="1" x14ac:dyDescent="0.2"/>
    <row r="1050" s="32" customFormat="1" x14ac:dyDescent="0.2"/>
    <row r="1051" s="32" customFormat="1" x14ac:dyDescent="0.2"/>
    <row r="1052" s="32" customFormat="1" x14ac:dyDescent="0.2"/>
    <row r="1053" s="32" customFormat="1" x14ac:dyDescent="0.2"/>
    <row r="1054" s="32" customFormat="1" x14ac:dyDescent="0.2"/>
    <row r="1055" s="32" customFormat="1" x14ac:dyDescent="0.2"/>
    <row r="1056" s="32" customFormat="1" x14ac:dyDescent="0.2"/>
    <row r="1057" s="32" customFormat="1" x14ac:dyDescent="0.2"/>
    <row r="1058" s="32" customFormat="1" x14ac:dyDescent="0.2"/>
    <row r="1059" s="32" customFormat="1" x14ac:dyDescent="0.2"/>
    <row r="1060" s="32" customFormat="1" x14ac:dyDescent="0.2"/>
    <row r="1061" s="32" customFormat="1" x14ac:dyDescent="0.2"/>
    <row r="1062" s="32" customFormat="1" x14ac:dyDescent="0.2"/>
    <row r="1063" s="32" customFormat="1" x14ac:dyDescent="0.2"/>
    <row r="1064" s="32" customFormat="1" x14ac:dyDescent="0.2"/>
    <row r="1065" s="32" customFormat="1" x14ac:dyDescent="0.2"/>
    <row r="1066" s="32" customFormat="1" x14ac:dyDescent="0.2"/>
    <row r="1067" s="32" customFormat="1" x14ac:dyDescent="0.2"/>
    <row r="1068" s="32" customFormat="1" x14ac:dyDescent="0.2"/>
    <row r="1069" s="32" customFormat="1" x14ac:dyDescent="0.2"/>
    <row r="1070" s="32" customFormat="1" x14ac:dyDescent="0.2"/>
    <row r="1071" s="32" customFormat="1" x14ac:dyDescent="0.2"/>
    <row r="1072" s="32" customFormat="1" x14ac:dyDescent="0.2"/>
    <row r="1073" s="32" customFormat="1" x14ac:dyDescent="0.2"/>
    <row r="1074" s="32" customFormat="1" x14ac:dyDescent="0.2"/>
    <row r="1075" s="32" customFormat="1" x14ac:dyDescent="0.2"/>
    <row r="1076" s="32" customFormat="1" x14ac:dyDescent="0.2"/>
    <row r="1077" s="32" customFormat="1" x14ac:dyDescent="0.2"/>
    <row r="1078" s="32" customFormat="1" x14ac:dyDescent="0.2"/>
    <row r="1079" s="32" customFormat="1" x14ac:dyDescent="0.2"/>
    <row r="1080" s="32" customFormat="1" x14ac:dyDescent="0.2"/>
    <row r="1081" s="32" customFormat="1" x14ac:dyDescent="0.2"/>
    <row r="1082" s="32" customFormat="1" x14ac:dyDescent="0.2"/>
    <row r="1083" s="32" customFormat="1" x14ac:dyDescent="0.2"/>
    <row r="1084" s="32" customFormat="1" x14ac:dyDescent="0.2"/>
    <row r="1085" s="32" customFormat="1" x14ac:dyDescent="0.2"/>
    <row r="1086" s="32" customFormat="1" x14ac:dyDescent="0.2"/>
    <row r="1087" s="32" customFormat="1" x14ac:dyDescent="0.2"/>
    <row r="1088" s="32" customFormat="1" x14ac:dyDescent="0.2"/>
    <row r="1089" s="32" customFormat="1" x14ac:dyDescent="0.2"/>
    <row r="1090" s="32" customFormat="1" x14ac:dyDescent="0.2"/>
    <row r="1091" s="32" customFormat="1" x14ac:dyDescent="0.2"/>
    <row r="1092" s="32" customFormat="1" x14ac:dyDescent="0.2"/>
    <row r="1093" s="32" customFormat="1" x14ac:dyDescent="0.2"/>
    <row r="1094" s="32" customFormat="1" x14ac:dyDescent="0.2"/>
    <row r="1095" s="32" customFormat="1" x14ac:dyDescent="0.2"/>
    <row r="1096" s="32" customFormat="1" x14ac:dyDescent="0.2"/>
    <row r="1097" s="32" customFormat="1" x14ac:dyDescent="0.2"/>
    <row r="1098" s="32" customFormat="1" x14ac:dyDescent="0.2"/>
    <row r="1099" s="32" customFormat="1" x14ac:dyDescent="0.2"/>
    <row r="1100" s="32" customFormat="1" x14ac:dyDescent="0.2"/>
    <row r="1101" s="32" customFormat="1" x14ac:dyDescent="0.2"/>
    <row r="1102" s="32" customFormat="1" x14ac:dyDescent="0.2"/>
    <row r="1103" s="32" customFormat="1" x14ac:dyDescent="0.2"/>
    <row r="1104" s="32" customFormat="1" x14ac:dyDescent="0.2"/>
    <row r="1105" s="32" customFormat="1" x14ac:dyDescent="0.2"/>
    <row r="1106" s="32" customFormat="1" x14ac:dyDescent="0.2"/>
    <row r="1107" s="32" customFormat="1" x14ac:dyDescent="0.2"/>
    <row r="1108" s="32" customFormat="1" x14ac:dyDescent="0.2"/>
    <row r="1109" s="32" customFormat="1" x14ac:dyDescent="0.2"/>
    <row r="1110" s="32" customFormat="1" x14ac:dyDescent="0.2"/>
    <row r="1111" s="32" customFormat="1" x14ac:dyDescent="0.2"/>
    <row r="1112" s="32" customFormat="1" x14ac:dyDescent="0.2"/>
    <row r="1113" s="32" customFormat="1" x14ac:dyDescent="0.2"/>
    <row r="1114" s="32" customFormat="1" x14ac:dyDescent="0.2"/>
    <row r="1115" s="32" customFormat="1" x14ac:dyDescent="0.2"/>
    <row r="1116" s="32" customFormat="1" x14ac:dyDescent="0.2"/>
    <row r="1117" s="32" customFormat="1" x14ac:dyDescent="0.2"/>
    <row r="1118" s="32" customFormat="1" x14ac:dyDescent="0.2"/>
    <row r="1119" s="32" customFormat="1" x14ac:dyDescent="0.2"/>
    <row r="1120" s="32" customFormat="1" x14ac:dyDescent="0.2"/>
    <row r="1121" s="32" customFormat="1" x14ac:dyDescent="0.2"/>
    <row r="1122" s="32" customFormat="1" x14ac:dyDescent="0.2"/>
    <row r="1123" s="32" customFormat="1" x14ac:dyDescent="0.2"/>
    <row r="1124" s="32" customFormat="1" x14ac:dyDescent="0.2"/>
    <row r="1125" s="32" customFormat="1" x14ac:dyDescent="0.2"/>
    <row r="1126" s="32" customFormat="1" x14ac:dyDescent="0.2"/>
    <row r="1127" s="32" customFormat="1" x14ac:dyDescent="0.2"/>
    <row r="1128" s="32" customFormat="1" x14ac:dyDescent="0.2"/>
    <row r="1129" s="32" customFormat="1" x14ac:dyDescent="0.2"/>
    <row r="1130" s="32" customFormat="1" x14ac:dyDescent="0.2"/>
    <row r="1131" s="32" customFormat="1" x14ac:dyDescent="0.2"/>
    <row r="1132" s="32" customFormat="1" x14ac:dyDescent="0.2"/>
    <row r="1133" s="32" customFormat="1" x14ac:dyDescent="0.2"/>
    <row r="1134" s="32" customFormat="1" x14ac:dyDescent="0.2"/>
    <row r="1135" s="32" customFormat="1" x14ac:dyDescent="0.2"/>
    <row r="1136" s="32" customFormat="1" x14ac:dyDescent="0.2"/>
    <row r="1137" s="32" customFormat="1" x14ac:dyDescent="0.2"/>
    <row r="1138" s="32" customFormat="1" x14ac:dyDescent="0.2"/>
    <row r="1139" s="32" customFormat="1" x14ac:dyDescent="0.2"/>
    <row r="1140" s="32" customFormat="1" x14ac:dyDescent="0.2"/>
    <row r="1141" s="32" customFormat="1" x14ac:dyDescent="0.2"/>
    <row r="1142" s="32" customFormat="1" x14ac:dyDescent="0.2"/>
    <row r="1143" s="32" customFormat="1" x14ac:dyDescent="0.2"/>
    <row r="1144" s="32" customFormat="1" x14ac:dyDescent="0.2"/>
    <row r="1145" s="32" customFormat="1" x14ac:dyDescent="0.2"/>
    <row r="1146" s="32" customFormat="1" x14ac:dyDescent="0.2"/>
    <row r="1147" s="32" customFormat="1" x14ac:dyDescent="0.2"/>
    <row r="1148" s="32" customFormat="1" x14ac:dyDescent="0.2"/>
    <row r="1149" s="32" customFormat="1" x14ac:dyDescent="0.2"/>
    <row r="1150" s="32" customFormat="1" x14ac:dyDescent="0.2"/>
    <row r="1151" s="32" customFormat="1" x14ac:dyDescent="0.2"/>
    <row r="1152" s="32" customFormat="1" x14ac:dyDescent="0.2"/>
    <row r="1153" s="32" customFormat="1" x14ac:dyDescent="0.2"/>
    <row r="1154" s="32" customFormat="1" x14ac:dyDescent="0.2"/>
    <row r="1155" s="32" customFormat="1" x14ac:dyDescent="0.2"/>
    <row r="1156" s="32" customFormat="1" x14ac:dyDescent="0.2"/>
    <row r="1157" s="32" customFormat="1" x14ac:dyDescent="0.2"/>
    <row r="1158" s="32" customFormat="1" x14ac:dyDescent="0.2"/>
    <row r="1159" s="32" customFormat="1" x14ac:dyDescent="0.2"/>
    <row r="1160" s="32" customFormat="1" x14ac:dyDescent="0.2"/>
    <row r="1161" s="32" customFormat="1" x14ac:dyDescent="0.2"/>
    <row r="1162" s="32" customFormat="1" x14ac:dyDescent="0.2"/>
    <row r="1163" s="32" customFormat="1" x14ac:dyDescent="0.2"/>
    <row r="1164" s="32" customFormat="1" x14ac:dyDescent="0.2"/>
    <row r="1165" s="32" customFormat="1" x14ac:dyDescent="0.2"/>
    <row r="1166" s="32" customFormat="1" x14ac:dyDescent="0.2"/>
    <row r="1167" s="32" customFormat="1" x14ac:dyDescent="0.2"/>
    <row r="1168" s="32" customFormat="1" x14ac:dyDescent="0.2"/>
    <row r="1169" s="32" customFormat="1" x14ac:dyDescent="0.2"/>
    <row r="1170" s="32" customFormat="1" x14ac:dyDescent="0.2"/>
    <row r="1171" s="32" customFormat="1" x14ac:dyDescent="0.2"/>
    <row r="1172" s="32" customFormat="1" x14ac:dyDescent="0.2"/>
    <row r="1173" s="32" customFormat="1" x14ac:dyDescent="0.2"/>
    <row r="1174" s="32" customFormat="1" x14ac:dyDescent="0.2"/>
    <row r="1175" s="32" customFormat="1" x14ac:dyDescent="0.2"/>
    <row r="1176" s="32" customFormat="1" x14ac:dyDescent="0.2"/>
    <row r="1177" s="32" customFormat="1" x14ac:dyDescent="0.2"/>
    <row r="1178" s="32" customFormat="1" x14ac:dyDescent="0.2"/>
    <row r="1179" s="32" customFormat="1" x14ac:dyDescent="0.2"/>
    <row r="1180" s="32" customFormat="1" x14ac:dyDescent="0.2"/>
    <row r="1181" s="32" customFormat="1" x14ac:dyDescent="0.2"/>
    <row r="1182" s="32" customFormat="1" x14ac:dyDescent="0.2"/>
    <row r="1183" s="32" customFormat="1" x14ac:dyDescent="0.2"/>
    <row r="1184" s="32" customFormat="1" x14ac:dyDescent="0.2"/>
    <row r="1185" s="32" customFormat="1" x14ac:dyDescent="0.2"/>
    <row r="1186" s="32" customFormat="1" x14ac:dyDescent="0.2"/>
    <row r="1187" s="32" customFormat="1" x14ac:dyDescent="0.2"/>
    <row r="1188" s="32" customFormat="1" x14ac:dyDescent="0.2"/>
    <row r="1189" s="32" customFormat="1" x14ac:dyDescent="0.2"/>
    <row r="1190" s="32" customFormat="1" x14ac:dyDescent="0.2"/>
    <row r="1191" s="32" customFormat="1" x14ac:dyDescent="0.2"/>
    <row r="1192" s="32" customFormat="1" x14ac:dyDescent="0.2"/>
    <row r="1193" s="32" customFormat="1" x14ac:dyDescent="0.2"/>
    <row r="1194" s="32" customFormat="1" x14ac:dyDescent="0.2"/>
    <row r="1195" s="32" customFormat="1" x14ac:dyDescent="0.2"/>
    <row r="1196" s="32" customFormat="1" x14ac:dyDescent="0.2"/>
    <row r="1197" s="32" customFormat="1" x14ac:dyDescent="0.2"/>
    <row r="1198" s="32" customFormat="1" x14ac:dyDescent="0.2"/>
    <row r="1199" s="32" customFormat="1" x14ac:dyDescent="0.2"/>
    <row r="1200" s="32" customFormat="1" x14ac:dyDescent="0.2"/>
    <row r="1201" s="32" customFormat="1" x14ac:dyDescent="0.2"/>
    <row r="1202" s="32" customFormat="1" x14ac:dyDescent="0.2"/>
    <row r="1203" s="32" customFormat="1" x14ac:dyDescent="0.2"/>
    <row r="1204" s="32" customFormat="1" x14ac:dyDescent="0.2"/>
    <row r="1205" s="32" customFormat="1" x14ac:dyDescent="0.2"/>
    <row r="1206" s="32" customFormat="1" x14ac:dyDescent="0.2"/>
    <row r="1207" s="32" customFormat="1" x14ac:dyDescent="0.2"/>
    <row r="1208" s="32" customFormat="1" x14ac:dyDescent="0.2"/>
    <row r="1209" s="32" customFormat="1" x14ac:dyDescent="0.2"/>
    <row r="1210" s="32" customFormat="1" x14ac:dyDescent="0.2"/>
    <row r="1211" s="32" customFormat="1" x14ac:dyDescent="0.2"/>
    <row r="1212" s="32" customFormat="1" x14ac:dyDescent="0.2"/>
    <row r="1213" s="32" customFormat="1" x14ac:dyDescent="0.2"/>
    <row r="1214" s="32" customFormat="1" x14ac:dyDescent="0.2"/>
    <row r="1215" s="32" customFormat="1" x14ac:dyDescent="0.2"/>
    <row r="1216" s="32" customFormat="1" x14ac:dyDescent="0.2"/>
    <row r="1217" s="32" customFormat="1" x14ac:dyDescent="0.2"/>
    <row r="1218" s="32" customFormat="1" x14ac:dyDescent="0.2"/>
    <row r="1219" s="32" customFormat="1" x14ac:dyDescent="0.2"/>
    <row r="1220" s="32" customFormat="1" x14ac:dyDescent="0.2"/>
    <row r="1221" s="32" customFormat="1" x14ac:dyDescent="0.2"/>
    <row r="1222" s="32" customFormat="1" x14ac:dyDescent="0.2"/>
    <row r="1223" s="32" customFormat="1" x14ac:dyDescent="0.2"/>
    <row r="1224" s="32" customFormat="1" x14ac:dyDescent="0.2"/>
    <row r="1225" s="32" customFormat="1" x14ac:dyDescent="0.2"/>
    <row r="1226" s="32" customFormat="1" x14ac:dyDescent="0.2"/>
    <row r="1227" s="32" customFormat="1" x14ac:dyDescent="0.2"/>
    <row r="1228" s="32" customFormat="1" x14ac:dyDescent="0.2"/>
    <row r="1229" s="32" customFormat="1" x14ac:dyDescent="0.2"/>
    <row r="1230" s="32" customFormat="1" x14ac:dyDescent="0.2"/>
    <row r="1231" s="32" customFormat="1" x14ac:dyDescent="0.2"/>
    <row r="1232" s="32" customFormat="1" x14ac:dyDescent="0.2"/>
    <row r="1233" s="32" customFormat="1" x14ac:dyDescent="0.2"/>
    <row r="1234" s="32" customFormat="1" x14ac:dyDescent="0.2"/>
    <row r="1235" s="32" customFormat="1" x14ac:dyDescent="0.2"/>
    <row r="1236" s="32" customFormat="1" x14ac:dyDescent="0.2"/>
    <row r="1237" s="32" customFormat="1" x14ac:dyDescent="0.2"/>
    <row r="1238" s="32" customFormat="1" x14ac:dyDescent="0.2"/>
    <row r="1239" s="32" customFormat="1" x14ac:dyDescent="0.2"/>
    <row r="1240" s="32" customFormat="1" x14ac:dyDescent="0.2"/>
    <row r="1241" s="32" customFormat="1" x14ac:dyDescent="0.2"/>
    <row r="1242" s="32" customFormat="1" x14ac:dyDescent="0.2"/>
    <row r="1243" s="32" customFormat="1" x14ac:dyDescent="0.2"/>
    <row r="1244" s="32" customFormat="1" x14ac:dyDescent="0.2"/>
    <row r="1245" s="32" customFormat="1" x14ac:dyDescent="0.2"/>
    <row r="1246" s="32" customFormat="1" x14ac:dyDescent="0.2"/>
    <row r="1247" s="32" customFormat="1" x14ac:dyDescent="0.2"/>
    <row r="1248" s="32" customFormat="1" x14ac:dyDescent="0.2"/>
    <row r="1249" s="32" customFormat="1" x14ac:dyDescent="0.2"/>
    <row r="1250" s="32" customFormat="1" x14ac:dyDescent="0.2"/>
    <row r="1251" s="32" customFormat="1" x14ac:dyDescent="0.2"/>
    <row r="1252" s="32" customFormat="1" x14ac:dyDescent="0.2"/>
    <row r="1253" s="32" customFormat="1" x14ac:dyDescent="0.2"/>
    <row r="1254" s="32" customFormat="1" x14ac:dyDescent="0.2"/>
    <row r="1255" s="32" customFormat="1" x14ac:dyDescent="0.2"/>
    <row r="1256" s="32" customFormat="1" x14ac:dyDescent="0.2"/>
    <row r="1257" s="32" customFormat="1" x14ac:dyDescent="0.2"/>
    <row r="1258" s="32" customFormat="1" x14ac:dyDescent="0.2"/>
    <row r="1259" s="32" customFormat="1" x14ac:dyDescent="0.2"/>
    <row r="1260" s="32" customFormat="1" x14ac:dyDescent="0.2"/>
    <row r="1261" s="32" customFormat="1" x14ac:dyDescent="0.2"/>
    <row r="1262" s="32" customFormat="1" x14ac:dyDescent="0.2"/>
    <row r="1263" s="32" customFormat="1" x14ac:dyDescent="0.2"/>
    <row r="1264" s="32" customFormat="1" x14ac:dyDescent="0.2"/>
    <row r="1265" s="32" customFormat="1" x14ac:dyDescent="0.2"/>
    <row r="1266" s="32" customFormat="1" x14ac:dyDescent="0.2"/>
    <row r="1267" s="32" customFormat="1" x14ac:dyDescent="0.2"/>
    <row r="1268" s="32" customFormat="1" x14ac:dyDescent="0.2"/>
    <row r="1269" s="32" customFormat="1" x14ac:dyDescent="0.2"/>
    <row r="1270" s="32" customFormat="1" x14ac:dyDescent="0.2"/>
    <row r="1271" s="32" customFormat="1" x14ac:dyDescent="0.2"/>
    <row r="1272" s="32" customFormat="1" x14ac:dyDescent="0.2"/>
    <row r="1273" s="32" customFormat="1" x14ac:dyDescent="0.2"/>
    <row r="1274" s="32" customFormat="1" x14ac:dyDescent="0.2"/>
    <row r="1275" s="32" customFormat="1" x14ac:dyDescent="0.2"/>
    <row r="1276" s="32" customFormat="1" x14ac:dyDescent="0.2"/>
    <row r="1277" s="32" customFormat="1" x14ac:dyDescent="0.2"/>
    <row r="1278" s="32" customFormat="1" x14ac:dyDescent="0.2"/>
    <row r="1279" s="32" customFormat="1" x14ac:dyDescent="0.2"/>
    <row r="1280" s="32" customFormat="1" x14ac:dyDescent="0.2"/>
    <row r="1281" s="32" customFormat="1" x14ac:dyDescent="0.2"/>
    <row r="1282" s="32" customFormat="1" x14ac:dyDescent="0.2"/>
    <row r="1283" s="32" customFormat="1" x14ac:dyDescent="0.2"/>
    <row r="1284" s="32" customFormat="1" x14ac:dyDescent="0.2"/>
    <row r="1285" s="32" customFormat="1" x14ac:dyDescent="0.2"/>
    <row r="1286" s="32" customFormat="1" x14ac:dyDescent="0.2"/>
    <row r="1287" s="32" customFormat="1" x14ac:dyDescent="0.2"/>
    <row r="1288" s="32" customFormat="1" x14ac:dyDescent="0.2"/>
    <row r="1289" s="32" customFormat="1" x14ac:dyDescent="0.2"/>
    <row r="1290" s="32" customFormat="1" x14ac:dyDescent="0.2"/>
    <row r="1291" s="32" customFormat="1" x14ac:dyDescent="0.2"/>
    <row r="1292" s="32" customFormat="1" x14ac:dyDescent="0.2"/>
    <row r="1293" s="32" customFormat="1" x14ac:dyDescent="0.2"/>
    <row r="1294" s="32" customFormat="1" x14ac:dyDescent="0.2"/>
    <row r="1295" s="32" customFormat="1" x14ac:dyDescent="0.2"/>
    <row r="1296" s="32" customFormat="1" x14ac:dyDescent="0.2"/>
    <row r="1297" s="32" customFormat="1" x14ac:dyDescent="0.2"/>
    <row r="1298" s="32" customFormat="1" x14ac:dyDescent="0.2"/>
    <row r="1299" s="32" customFormat="1" x14ac:dyDescent="0.2"/>
    <row r="1300" s="32" customFormat="1" x14ac:dyDescent="0.2"/>
    <row r="1301" s="32" customFormat="1" x14ac:dyDescent="0.2"/>
    <row r="1302" s="32" customFormat="1" x14ac:dyDescent="0.2"/>
    <row r="1303" s="32" customFormat="1" x14ac:dyDescent="0.2"/>
    <row r="1304" s="32" customFormat="1" x14ac:dyDescent="0.2"/>
    <row r="1305" s="32" customFormat="1" x14ac:dyDescent="0.2"/>
    <row r="1306" s="32" customFormat="1" x14ac:dyDescent="0.2"/>
    <row r="1307" s="32" customFormat="1" x14ac:dyDescent="0.2"/>
    <row r="1308" s="32" customFormat="1" x14ac:dyDescent="0.2"/>
    <row r="1309" s="32" customFormat="1" x14ac:dyDescent="0.2"/>
    <row r="1310" s="32" customFormat="1" x14ac:dyDescent="0.2"/>
    <row r="1311" s="32" customFormat="1" x14ac:dyDescent="0.2"/>
    <row r="1312" s="32" customFormat="1" x14ac:dyDescent="0.2"/>
    <row r="1313" s="32" customFormat="1" x14ac:dyDescent="0.2"/>
    <row r="1314" s="32" customFormat="1" x14ac:dyDescent="0.2"/>
    <row r="1315" s="32" customFormat="1" x14ac:dyDescent="0.2"/>
    <row r="1316" s="32" customFormat="1" x14ac:dyDescent="0.2"/>
    <row r="1317" s="32" customFormat="1" x14ac:dyDescent="0.2"/>
    <row r="1318" s="32" customFormat="1" x14ac:dyDescent="0.2"/>
    <row r="1319" s="32" customFormat="1" x14ac:dyDescent="0.2"/>
    <row r="1320" s="32" customFormat="1" x14ac:dyDescent="0.2"/>
    <row r="1321" s="32" customFormat="1" x14ac:dyDescent="0.2"/>
    <row r="1322" s="32" customFormat="1" x14ac:dyDescent="0.2"/>
    <row r="1323" s="32" customFormat="1" x14ac:dyDescent="0.2"/>
    <row r="1324" s="32" customFormat="1" x14ac:dyDescent="0.2"/>
    <row r="1325" s="32" customFormat="1" x14ac:dyDescent="0.2"/>
    <row r="1326" s="32" customFormat="1" x14ac:dyDescent="0.2"/>
    <row r="1327" s="32" customFormat="1" x14ac:dyDescent="0.2"/>
    <row r="1328" s="32" customFormat="1" x14ac:dyDescent="0.2"/>
    <row r="1329" s="32" customFormat="1" x14ac:dyDescent="0.2"/>
    <row r="1330" s="32" customFormat="1" x14ac:dyDescent="0.2"/>
    <row r="1331" s="32" customFormat="1" x14ac:dyDescent="0.2"/>
    <row r="1332" s="32" customFormat="1" x14ac:dyDescent="0.2"/>
    <row r="1333" s="32" customFormat="1" x14ac:dyDescent="0.2"/>
    <row r="1334" s="32" customFormat="1" x14ac:dyDescent="0.2"/>
    <row r="1335" s="32" customFormat="1" x14ac:dyDescent="0.2"/>
    <row r="1336" s="32" customFormat="1" x14ac:dyDescent="0.2"/>
    <row r="1337" s="32" customFormat="1" x14ac:dyDescent="0.2"/>
    <row r="1338" s="32" customFormat="1" x14ac:dyDescent="0.2"/>
    <row r="1339" s="32" customFormat="1" x14ac:dyDescent="0.2"/>
    <row r="1340" s="32" customFormat="1" x14ac:dyDescent="0.2"/>
    <row r="1341" s="32" customFormat="1" x14ac:dyDescent="0.2"/>
    <row r="1342" s="32" customFormat="1" x14ac:dyDescent="0.2"/>
    <row r="1343" s="32" customFormat="1" x14ac:dyDescent="0.2"/>
    <row r="1344" s="32" customFormat="1" x14ac:dyDescent="0.2"/>
    <row r="1345" s="32" customFormat="1" x14ac:dyDescent="0.2"/>
    <row r="1346" s="32" customFormat="1" x14ac:dyDescent="0.2"/>
    <row r="1347" s="32" customFormat="1" x14ac:dyDescent="0.2"/>
    <row r="1348" s="32" customFormat="1" x14ac:dyDescent="0.2"/>
    <row r="1349" s="32" customFormat="1" x14ac:dyDescent="0.2"/>
    <row r="1350" s="32" customFormat="1" x14ac:dyDescent="0.2"/>
    <row r="1351" s="32" customFormat="1" x14ac:dyDescent="0.2"/>
    <row r="1352" s="32" customFormat="1" x14ac:dyDescent="0.2"/>
    <row r="1353" s="32" customFormat="1" x14ac:dyDescent="0.2"/>
    <row r="1354" s="32" customFormat="1" x14ac:dyDescent="0.2"/>
    <row r="1355" s="32" customFormat="1" x14ac:dyDescent="0.2"/>
    <row r="1356" s="32" customFormat="1" x14ac:dyDescent="0.2"/>
    <row r="1357" s="32" customFormat="1" x14ac:dyDescent="0.2"/>
    <row r="1358" s="32" customFormat="1" x14ac:dyDescent="0.2"/>
    <row r="1359" s="32" customFormat="1" x14ac:dyDescent="0.2"/>
    <row r="1360" s="32" customFormat="1" x14ac:dyDescent="0.2"/>
    <row r="1361" s="32" customFormat="1" x14ac:dyDescent="0.2"/>
    <row r="1362" s="32" customFormat="1" x14ac:dyDescent="0.2"/>
    <row r="1363" s="32" customFormat="1" x14ac:dyDescent="0.2"/>
    <row r="1364" s="32" customFormat="1" x14ac:dyDescent="0.2"/>
    <row r="1365" s="32" customFormat="1" x14ac:dyDescent="0.2"/>
    <row r="1366" s="32" customFormat="1" x14ac:dyDescent="0.2"/>
    <row r="1367" s="32" customFormat="1" x14ac:dyDescent="0.2"/>
    <row r="1368" s="32" customFormat="1" x14ac:dyDescent="0.2"/>
    <row r="1369" s="32" customFormat="1" x14ac:dyDescent="0.2"/>
    <row r="1370" s="32" customFormat="1" x14ac:dyDescent="0.2"/>
    <row r="1371" s="32" customFormat="1" x14ac:dyDescent="0.2"/>
    <row r="1372" s="32" customFormat="1" x14ac:dyDescent="0.2"/>
    <row r="1373" s="32" customFormat="1" x14ac:dyDescent="0.2"/>
    <row r="1374" s="32" customFormat="1" x14ac:dyDescent="0.2"/>
    <row r="1375" s="32" customFormat="1" x14ac:dyDescent="0.2"/>
    <row r="1376" s="32" customFormat="1" x14ac:dyDescent="0.2"/>
    <row r="1377" s="32" customFormat="1" x14ac:dyDescent="0.2"/>
    <row r="1378" s="32" customFormat="1" x14ac:dyDescent="0.2"/>
    <row r="1379" s="32" customFormat="1" x14ac:dyDescent="0.2"/>
    <row r="1380" s="32" customFormat="1" x14ac:dyDescent="0.2"/>
    <row r="1381" s="32" customFormat="1" x14ac:dyDescent="0.2"/>
    <row r="1382" s="32" customFormat="1" x14ac:dyDescent="0.2"/>
    <row r="1383" s="32" customFormat="1" x14ac:dyDescent="0.2"/>
    <row r="1384" s="32" customFormat="1" x14ac:dyDescent="0.2"/>
    <row r="1385" s="32" customFormat="1" x14ac:dyDescent="0.2"/>
    <row r="1386" s="32" customFormat="1" x14ac:dyDescent="0.2"/>
    <row r="1387" s="32" customFormat="1" x14ac:dyDescent="0.2"/>
    <row r="1388" s="32" customFormat="1" x14ac:dyDescent="0.2"/>
    <row r="1389" s="32" customFormat="1" x14ac:dyDescent="0.2"/>
    <row r="1390" s="32" customFormat="1" x14ac:dyDescent="0.2"/>
    <row r="1391" s="32" customFormat="1" x14ac:dyDescent="0.2"/>
    <row r="1392" s="32" customFormat="1" x14ac:dyDescent="0.2"/>
    <row r="1393" s="32" customFormat="1" x14ac:dyDescent="0.2"/>
    <row r="1394" s="32" customFormat="1" x14ac:dyDescent="0.2"/>
    <row r="1395" s="32" customFormat="1" x14ac:dyDescent="0.2"/>
    <row r="1396" s="32" customFormat="1" x14ac:dyDescent="0.2"/>
    <row r="1397" s="32" customFormat="1" x14ac:dyDescent="0.2"/>
    <row r="1398" s="32" customFormat="1" x14ac:dyDescent="0.2"/>
    <row r="1399" s="32" customFormat="1" x14ac:dyDescent="0.2"/>
    <row r="1400" s="32" customFormat="1" x14ac:dyDescent="0.2"/>
    <row r="1401" s="32" customFormat="1" x14ac:dyDescent="0.2"/>
    <row r="1402" s="32" customFormat="1" x14ac:dyDescent="0.2"/>
    <row r="1403" s="32" customFormat="1" x14ac:dyDescent="0.2"/>
    <row r="1404" s="32" customFormat="1" x14ac:dyDescent="0.2"/>
    <row r="1405" s="32" customFormat="1" x14ac:dyDescent="0.2"/>
    <row r="1406" s="32" customFormat="1" x14ac:dyDescent="0.2"/>
    <row r="1407" s="32" customFormat="1" x14ac:dyDescent="0.2"/>
    <row r="1408" s="32" customFormat="1" x14ac:dyDescent="0.2"/>
    <row r="1409" s="32" customFormat="1" x14ac:dyDescent="0.2"/>
    <row r="1410" s="32" customFormat="1" x14ac:dyDescent="0.2"/>
    <row r="1411" s="32" customFormat="1" x14ac:dyDescent="0.2"/>
    <row r="1412" s="32" customFormat="1" x14ac:dyDescent="0.2"/>
    <row r="1413" s="32" customFormat="1" x14ac:dyDescent="0.2"/>
    <row r="1414" s="32" customFormat="1" x14ac:dyDescent="0.2"/>
    <row r="1415" s="32" customFormat="1" x14ac:dyDescent="0.2"/>
    <row r="1416" s="32" customFormat="1" x14ac:dyDescent="0.2"/>
    <row r="1417" s="32" customFormat="1" x14ac:dyDescent="0.2"/>
    <row r="1418" s="32" customFormat="1" x14ac:dyDescent="0.2"/>
    <row r="1419" s="32" customFormat="1" x14ac:dyDescent="0.2"/>
    <row r="1420" s="32" customFormat="1" x14ac:dyDescent="0.2"/>
    <row r="1421" s="32" customFormat="1" x14ac:dyDescent="0.2"/>
    <row r="1422" s="32" customFormat="1" x14ac:dyDescent="0.2"/>
    <row r="1423" s="32" customFormat="1" x14ac:dyDescent="0.2"/>
    <row r="1424" s="32" customFormat="1" x14ac:dyDescent="0.2"/>
    <row r="1425" s="32" customFormat="1" x14ac:dyDescent="0.2"/>
    <row r="1426" s="32" customFormat="1" x14ac:dyDescent="0.2"/>
    <row r="1427" s="32" customFormat="1" x14ac:dyDescent="0.2"/>
    <row r="1428" s="32" customFormat="1" x14ac:dyDescent="0.2"/>
    <row r="1429" s="32" customFormat="1" x14ac:dyDescent="0.2"/>
    <row r="1430" s="32" customFormat="1" x14ac:dyDescent="0.2"/>
    <row r="1431" s="32" customFormat="1" x14ac:dyDescent="0.2"/>
    <row r="1432" s="32" customFormat="1" x14ac:dyDescent="0.2"/>
    <row r="1433" s="32" customFormat="1" x14ac:dyDescent="0.2"/>
    <row r="1434" s="32" customFormat="1" x14ac:dyDescent="0.2"/>
    <row r="1435" s="32" customFormat="1" x14ac:dyDescent="0.2"/>
    <row r="1436" s="32" customFormat="1" x14ac:dyDescent="0.2"/>
    <row r="1437" s="32" customFormat="1" x14ac:dyDescent="0.2"/>
    <row r="1438" s="32" customFormat="1" x14ac:dyDescent="0.2"/>
    <row r="1439" s="32" customFormat="1" x14ac:dyDescent="0.2"/>
    <row r="1440" s="32" customFormat="1" x14ac:dyDescent="0.2"/>
    <row r="1441" s="32" customFormat="1" x14ac:dyDescent="0.2"/>
    <row r="1442" s="32" customFormat="1" x14ac:dyDescent="0.2"/>
    <row r="1443" s="32" customFormat="1" x14ac:dyDescent="0.2"/>
    <row r="1444" s="32" customFormat="1" x14ac:dyDescent="0.2"/>
    <row r="1445" s="32" customFormat="1" x14ac:dyDescent="0.2"/>
    <row r="1446" s="32" customFormat="1" x14ac:dyDescent="0.2"/>
    <row r="1447" s="32" customFormat="1" x14ac:dyDescent="0.2"/>
    <row r="1448" s="32" customFormat="1" x14ac:dyDescent="0.2"/>
    <row r="1449" s="32" customFormat="1" x14ac:dyDescent="0.2"/>
    <row r="1450" s="32" customFormat="1" x14ac:dyDescent="0.2"/>
    <row r="1451" s="32" customFormat="1" x14ac:dyDescent="0.2"/>
    <row r="1452" s="32" customFormat="1" x14ac:dyDescent="0.2"/>
    <row r="1453" s="32" customFormat="1" x14ac:dyDescent="0.2"/>
    <row r="1454" s="32" customFormat="1" x14ac:dyDescent="0.2"/>
    <row r="1455" s="32" customFormat="1" x14ac:dyDescent="0.2"/>
    <row r="1456" s="32" customFormat="1" x14ac:dyDescent="0.2"/>
    <row r="1457" s="32" customFormat="1" x14ac:dyDescent="0.2"/>
    <row r="1458" s="32" customFormat="1" x14ac:dyDescent="0.2"/>
    <row r="1459" s="32" customFormat="1" x14ac:dyDescent="0.2"/>
    <row r="1460" s="32" customFormat="1" x14ac:dyDescent="0.2"/>
    <row r="1461" s="32" customFormat="1" x14ac:dyDescent="0.2"/>
    <row r="1462" s="32" customFormat="1" x14ac:dyDescent="0.2"/>
    <row r="1463" s="32" customFormat="1" x14ac:dyDescent="0.2"/>
    <row r="1464" s="32" customFormat="1" x14ac:dyDescent="0.2"/>
    <row r="1465" s="32" customFormat="1" x14ac:dyDescent="0.2"/>
    <row r="1466" s="32" customFormat="1" x14ac:dyDescent="0.2"/>
    <row r="1467" s="32" customFormat="1" x14ac:dyDescent="0.2"/>
    <row r="1468" s="32" customFormat="1" x14ac:dyDescent="0.2"/>
    <row r="1469" s="32" customFormat="1" x14ac:dyDescent="0.2"/>
    <row r="1470" s="32" customFormat="1" x14ac:dyDescent="0.2"/>
    <row r="1471" s="32" customFormat="1" x14ac:dyDescent="0.2"/>
    <row r="1472" s="32" customFormat="1" x14ac:dyDescent="0.2"/>
    <row r="1473" s="32" customFormat="1" x14ac:dyDescent="0.2"/>
    <row r="1474" s="32" customFormat="1" x14ac:dyDescent="0.2"/>
    <row r="1475" s="32" customFormat="1" x14ac:dyDescent="0.2"/>
    <row r="1476" s="32" customFormat="1" x14ac:dyDescent="0.2"/>
    <row r="1477" s="32" customFormat="1" x14ac:dyDescent="0.2"/>
    <row r="1478" s="32" customFormat="1" x14ac:dyDescent="0.2"/>
    <row r="1479" s="32" customFormat="1" x14ac:dyDescent="0.2"/>
    <row r="1480" s="32" customFormat="1" x14ac:dyDescent="0.2"/>
    <row r="1481" s="32" customFormat="1" x14ac:dyDescent="0.2"/>
    <row r="1482" s="32" customFormat="1" x14ac:dyDescent="0.2"/>
    <row r="1483" s="32" customFormat="1" x14ac:dyDescent="0.2"/>
    <row r="1484" s="32" customFormat="1" x14ac:dyDescent="0.2"/>
    <row r="1485" s="32" customFormat="1" x14ac:dyDescent="0.2"/>
    <row r="1486" s="32" customFormat="1" x14ac:dyDescent="0.2"/>
    <row r="1487" s="32" customFormat="1" x14ac:dyDescent="0.2"/>
    <row r="1488" s="32" customFormat="1" x14ac:dyDescent="0.2"/>
    <row r="1489" s="32" customFormat="1" x14ac:dyDescent="0.2"/>
    <row r="1490" s="32" customFormat="1" x14ac:dyDescent="0.2"/>
    <row r="1491" s="32" customFormat="1" x14ac:dyDescent="0.2"/>
    <row r="1492" s="32" customFormat="1" x14ac:dyDescent="0.2"/>
    <row r="1493" s="32" customFormat="1" x14ac:dyDescent="0.2"/>
    <row r="1494" s="32" customFormat="1" x14ac:dyDescent="0.2"/>
    <row r="1495" s="32" customFormat="1" x14ac:dyDescent="0.2"/>
    <row r="1496" s="32" customFormat="1" x14ac:dyDescent="0.2"/>
    <row r="1497" s="32" customFormat="1" x14ac:dyDescent="0.2"/>
    <row r="1498" s="32" customFormat="1" x14ac:dyDescent="0.2"/>
    <row r="1499" s="32" customFormat="1" x14ac:dyDescent="0.2"/>
    <row r="1500" s="32" customFormat="1" x14ac:dyDescent="0.2"/>
    <row r="1501" s="32" customFormat="1" x14ac:dyDescent="0.2"/>
    <row r="1502" s="32" customFormat="1" x14ac:dyDescent="0.2"/>
    <row r="1503" s="32" customFormat="1" x14ac:dyDescent="0.2"/>
    <row r="1504" s="32" customFormat="1" x14ac:dyDescent="0.2"/>
    <row r="1505" s="32" customFormat="1" x14ac:dyDescent="0.2"/>
    <row r="1506" s="32" customFormat="1" x14ac:dyDescent="0.2"/>
    <row r="1507" s="32" customFormat="1" x14ac:dyDescent="0.2"/>
    <row r="1508" s="32" customFormat="1" x14ac:dyDescent="0.2"/>
    <row r="1509" s="32" customFormat="1" x14ac:dyDescent="0.2"/>
    <row r="1510" s="32" customFormat="1" x14ac:dyDescent="0.2"/>
    <row r="1511" s="32" customFormat="1" x14ac:dyDescent="0.2"/>
    <row r="1512" s="32" customFormat="1" x14ac:dyDescent="0.2"/>
    <row r="1513" s="32" customFormat="1" x14ac:dyDescent="0.2"/>
    <row r="1514" s="32" customFormat="1" x14ac:dyDescent="0.2"/>
    <row r="1515" s="32" customFormat="1" x14ac:dyDescent="0.2"/>
    <row r="1516" s="32" customFormat="1" x14ac:dyDescent="0.2"/>
    <row r="1517" s="32" customFormat="1" x14ac:dyDescent="0.2"/>
    <row r="1518" s="32" customFormat="1" x14ac:dyDescent="0.2"/>
    <row r="1519" s="32" customFormat="1" x14ac:dyDescent="0.2"/>
    <row r="1520" s="32" customFormat="1" x14ac:dyDescent="0.2"/>
    <row r="1521" s="32" customFormat="1" x14ac:dyDescent="0.2"/>
    <row r="1522" s="32" customFormat="1" x14ac:dyDescent="0.2"/>
    <row r="1523" s="32" customFormat="1" x14ac:dyDescent="0.2"/>
    <row r="1524" s="32" customFormat="1" x14ac:dyDescent="0.2"/>
    <row r="1525" s="32" customFormat="1" x14ac:dyDescent="0.2"/>
    <row r="1526" s="32" customFormat="1" x14ac:dyDescent="0.2"/>
    <row r="1527" s="32" customFormat="1" x14ac:dyDescent="0.2"/>
    <row r="1528" s="32" customFormat="1" x14ac:dyDescent="0.2"/>
    <row r="1529" s="32" customFormat="1" x14ac:dyDescent="0.2"/>
    <row r="1530" s="32" customFormat="1" x14ac:dyDescent="0.2"/>
    <row r="1531" s="32" customFormat="1" x14ac:dyDescent="0.2"/>
    <row r="1532" s="32" customFormat="1" x14ac:dyDescent="0.2"/>
    <row r="1533" s="32" customFormat="1" x14ac:dyDescent="0.2"/>
    <row r="1534" s="32" customFormat="1" x14ac:dyDescent="0.2"/>
    <row r="1535" s="32" customFormat="1" x14ac:dyDescent="0.2"/>
    <row r="1536" s="32" customFormat="1" x14ac:dyDescent="0.2"/>
    <row r="1537" s="32" customFormat="1" x14ac:dyDescent="0.2"/>
    <row r="1538" s="32" customFormat="1" x14ac:dyDescent="0.2"/>
    <row r="1539" s="32" customFormat="1" x14ac:dyDescent="0.2"/>
    <row r="1540" s="32" customFormat="1" x14ac:dyDescent="0.2"/>
    <row r="1541" s="32" customFormat="1" x14ac:dyDescent="0.2"/>
    <row r="1542" s="32" customFormat="1" x14ac:dyDescent="0.2"/>
    <row r="1543" s="32" customFormat="1" x14ac:dyDescent="0.2"/>
    <row r="1544" s="32" customFormat="1" x14ac:dyDescent="0.2"/>
    <row r="1545" s="32" customFormat="1" x14ac:dyDescent="0.2"/>
    <row r="1546" s="32" customFormat="1" x14ac:dyDescent="0.2"/>
    <row r="1547" s="32" customFormat="1" x14ac:dyDescent="0.2"/>
    <row r="1548" s="32" customFormat="1" x14ac:dyDescent="0.2"/>
    <row r="1549" s="32" customFormat="1" x14ac:dyDescent="0.2"/>
    <row r="1550" s="32" customFormat="1" x14ac:dyDescent="0.2"/>
    <row r="1551" s="32" customFormat="1" x14ac:dyDescent="0.2"/>
    <row r="1552" s="32" customFormat="1" x14ac:dyDescent="0.2"/>
    <row r="1553" s="32" customFormat="1" x14ac:dyDescent="0.2"/>
    <row r="1554" s="32" customFormat="1" x14ac:dyDescent="0.2"/>
    <row r="1555" s="32" customFormat="1" x14ac:dyDescent="0.2"/>
    <row r="1556" s="32" customFormat="1" x14ac:dyDescent="0.2"/>
    <row r="1557" s="32" customFormat="1" x14ac:dyDescent="0.2"/>
    <row r="1558" s="32" customFormat="1" x14ac:dyDescent="0.2"/>
    <row r="1559" s="32" customFormat="1" x14ac:dyDescent="0.2"/>
    <row r="1560" s="32" customFormat="1" x14ac:dyDescent="0.2"/>
    <row r="1561" s="32" customFormat="1" x14ac:dyDescent="0.2"/>
    <row r="1562" s="32" customFormat="1" x14ac:dyDescent="0.2"/>
    <row r="1563" s="32" customFormat="1" x14ac:dyDescent="0.2"/>
    <row r="1564" s="32" customFormat="1" x14ac:dyDescent="0.2"/>
    <row r="1565" s="32" customFormat="1" x14ac:dyDescent="0.2"/>
    <row r="1566" s="32" customFormat="1" x14ac:dyDescent="0.2"/>
    <row r="1567" s="32" customFormat="1" x14ac:dyDescent="0.2"/>
    <row r="1568" s="32" customFormat="1" x14ac:dyDescent="0.2"/>
    <row r="1569" s="32" customFormat="1" x14ac:dyDescent="0.2"/>
    <row r="1570" s="32" customFormat="1" x14ac:dyDescent="0.2"/>
    <row r="1571" s="32" customFormat="1" x14ac:dyDescent="0.2"/>
    <row r="1572" s="32" customFormat="1" x14ac:dyDescent="0.2"/>
    <row r="1573" s="32" customFormat="1" x14ac:dyDescent="0.2"/>
    <row r="1574" s="32" customFormat="1" x14ac:dyDescent="0.2"/>
    <row r="1575" s="32" customFormat="1" x14ac:dyDescent="0.2"/>
    <row r="1576" s="32" customFormat="1" x14ac:dyDescent="0.2"/>
    <row r="1577" s="32" customFormat="1" x14ac:dyDescent="0.2"/>
    <row r="1578" s="32" customFormat="1" x14ac:dyDescent="0.2"/>
    <row r="1579" s="32" customFormat="1" x14ac:dyDescent="0.2"/>
    <row r="1580" s="32" customFormat="1" x14ac:dyDescent="0.2"/>
    <row r="1581" s="32" customFormat="1" x14ac:dyDescent="0.2"/>
    <row r="1582" s="32" customFormat="1" x14ac:dyDescent="0.2"/>
    <row r="1583" s="32" customFormat="1" x14ac:dyDescent="0.2"/>
    <row r="1584" s="32" customFormat="1" x14ac:dyDescent="0.2"/>
    <row r="1585" s="32" customFormat="1" x14ac:dyDescent="0.2"/>
    <row r="1586" s="32" customFormat="1" x14ac:dyDescent="0.2"/>
    <row r="1587" s="32" customFormat="1" x14ac:dyDescent="0.2"/>
    <row r="1588" s="32" customFormat="1" x14ac:dyDescent="0.2"/>
    <row r="1589" s="32" customFormat="1" x14ac:dyDescent="0.2"/>
    <row r="1590" s="32" customFormat="1" x14ac:dyDescent="0.2"/>
    <row r="1591" s="32" customFormat="1" x14ac:dyDescent="0.2"/>
    <row r="1592" s="32" customFormat="1" x14ac:dyDescent="0.2"/>
    <row r="1593" s="32" customFormat="1" x14ac:dyDescent="0.2"/>
    <row r="1594" s="32" customFormat="1" x14ac:dyDescent="0.2"/>
    <row r="1595" s="32" customFormat="1" x14ac:dyDescent="0.2"/>
    <row r="1596" s="32" customFormat="1" x14ac:dyDescent="0.2"/>
    <row r="1597" s="32" customFormat="1" x14ac:dyDescent="0.2"/>
    <row r="1598" s="32" customFormat="1" x14ac:dyDescent="0.2"/>
    <row r="1599" s="32" customFormat="1" x14ac:dyDescent="0.2"/>
    <row r="1600" s="32" customFormat="1" x14ac:dyDescent="0.2"/>
    <row r="1601" s="32" customFormat="1" x14ac:dyDescent="0.2"/>
    <row r="1602" s="32" customFormat="1" x14ac:dyDescent="0.2"/>
    <row r="1603" s="32" customFormat="1" x14ac:dyDescent="0.2"/>
    <row r="1604" s="32" customFormat="1" x14ac:dyDescent="0.2"/>
    <row r="1605" s="32" customFormat="1" x14ac:dyDescent="0.2"/>
    <row r="1606" s="32" customFormat="1" x14ac:dyDescent="0.2"/>
    <row r="1607" s="32" customFormat="1" x14ac:dyDescent="0.2"/>
    <row r="1608" s="32" customFormat="1" x14ac:dyDescent="0.2"/>
    <row r="1609" s="32" customFormat="1" x14ac:dyDescent="0.2"/>
    <row r="1610" s="32" customFormat="1" x14ac:dyDescent="0.2"/>
    <row r="1611" s="32" customFormat="1" x14ac:dyDescent="0.2"/>
    <row r="1612" s="32" customFormat="1" x14ac:dyDescent="0.2"/>
    <row r="1613" s="32" customFormat="1" x14ac:dyDescent="0.2"/>
    <row r="1614" s="32" customFormat="1" x14ac:dyDescent="0.2"/>
    <row r="1615" s="32" customFormat="1" x14ac:dyDescent="0.2"/>
    <row r="1616" s="32" customFormat="1" x14ac:dyDescent="0.2"/>
    <row r="1617" s="32" customFormat="1" x14ac:dyDescent="0.2"/>
    <row r="1618" s="32" customFormat="1" x14ac:dyDescent="0.2"/>
    <row r="1619" s="32" customFormat="1" x14ac:dyDescent="0.2"/>
    <row r="1620" s="32" customFormat="1" x14ac:dyDescent="0.2"/>
    <row r="1621" s="32" customFormat="1" x14ac:dyDescent="0.2"/>
    <row r="1622" s="32" customFormat="1" x14ac:dyDescent="0.2"/>
    <row r="1623" s="32" customFormat="1" x14ac:dyDescent="0.2"/>
    <row r="1624" s="32" customFormat="1" x14ac:dyDescent="0.2"/>
    <row r="1625" s="32" customFormat="1" x14ac:dyDescent="0.2"/>
    <row r="1626" s="32" customFormat="1" x14ac:dyDescent="0.2"/>
    <row r="1627" s="32" customFormat="1" x14ac:dyDescent="0.2"/>
    <row r="1628" s="32" customFormat="1" x14ac:dyDescent="0.2"/>
    <row r="1629" s="32" customFormat="1" x14ac:dyDescent="0.2"/>
    <row r="1630" s="32" customFormat="1" x14ac:dyDescent="0.2"/>
    <row r="1631" s="32" customFormat="1" x14ac:dyDescent="0.2"/>
    <row r="1632" s="32" customFormat="1" x14ac:dyDescent="0.2"/>
    <row r="1633" s="32" customFormat="1" x14ac:dyDescent="0.2"/>
    <row r="1634" s="32" customFormat="1" x14ac:dyDescent="0.2"/>
    <row r="1635" s="32" customFormat="1" x14ac:dyDescent="0.2"/>
    <row r="1636" s="32" customFormat="1" x14ac:dyDescent="0.2"/>
    <row r="1637" s="32" customFormat="1" x14ac:dyDescent="0.2"/>
    <row r="1638" s="32" customFormat="1" x14ac:dyDescent="0.2"/>
    <row r="1639" s="32" customFormat="1" x14ac:dyDescent="0.2"/>
    <row r="1640" s="32" customFormat="1" x14ac:dyDescent="0.2"/>
    <row r="1641" s="32" customFormat="1" x14ac:dyDescent="0.2"/>
    <row r="1642" s="32" customFormat="1" x14ac:dyDescent="0.2"/>
    <row r="1643" s="32" customFormat="1" x14ac:dyDescent="0.2"/>
    <row r="1644" s="32" customFormat="1" x14ac:dyDescent="0.2"/>
    <row r="1645" s="32" customFormat="1" x14ac:dyDescent="0.2"/>
    <row r="1646" s="32" customFormat="1" x14ac:dyDescent="0.2"/>
    <row r="1647" s="32" customFormat="1" x14ac:dyDescent="0.2"/>
    <row r="1648" s="32" customFormat="1" x14ac:dyDescent="0.2"/>
    <row r="1649" s="32" customFormat="1" x14ac:dyDescent="0.2"/>
    <row r="1650" s="32" customFormat="1" x14ac:dyDescent="0.2"/>
    <row r="1651" s="32" customFormat="1" x14ac:dyDescent="0.2"/>
    <row r="1652" s="32" customFormat="1" x14ac:dyDescent="0.2"/>
    <row r="1653" s="32" customFormat="1" x14ac:dyDescent="0.2"/>
    <row r="1654" s="32" customFormat="1" x14ac:dyDescent="0.2"/>
    <row r="1655" s="32" customFormat="1" x14ac:dyDescent="0.2"/>
    <row r="1656" s="32" customFormat="1" x14ac:dyDescent="0.2"/>
    <row r="1657" s="32" customFormat="1" x14ac:dyDescent="0.2"/>
    <row r="1658" s="32" customFormat="1" x14ac:dyDescent="0.2"/>
    <row r="1659" s="32" customFormat="1" x14ac:dyDescent="0.2"/>
    <row r="1660" s="32" customFormat="1" x14ac:dyDescent="0.2"/>
    <row r="1661" s="32" customFormat="1" x14ac:dyDescent="0.2"/>
    <row r="1662" s="32" customFormat="1" x14ac:dyDescent="0.2"/>
    <row r="1663" s="32" customFormat="1" x14ac:dyDescent="0.2"/>
    <row r="1664" s="32" customFormat="1" x14ac:dyDescent="0.2"/>
    <row r="1665" s="32" customFormat="1" x14ac:dyDescent="0.2"/>
    <row r="1666" s="32" customFormat="1" x14ac:dyDescent="0.2"/>
    <row r="1667" s="32" customFormat="1" x14ac:dyDescent="0.2"/>
    <row r="1668" s="32" customFormat="1" x14ac:dyDescent="0.2"/>
    <row r="1669" s="32" customFormat="1" x14ac:dyDescent="0.2"/>
    <row r="1670" s="32" customFormat="1" x14ac:dyDescent="0.2"/>
    <row r="1671" s="32" customFormat="1" x14ac:dyDescent="0.2"/>
    <row r="1672" s="32" customFormat="1" x14ac:dyDescent="0.2"/>
    <row r="1673" s="32" customFormat="1" x14ac:dyDescent="0.2"/>
    <row r="1674" s="32" customFormat="1" x14ac:dyDescent="0.2"/>
    <row r="1675" s="32" customFormat="1" x14ac:dyDescent="0.2"/>
    <row r="1676" s="32" customFormat="1" x14ac:dyDescent="0.2"/>
    <row r="1677" s="32" customFormat="1" x14ac:dyDescent="0.2"/>
    <row r="1678" s="32" customFormat="1" x14ac:dyDescent="0.2"/>
    <row r="1679" s="32" customFormat="1" x14ac:dyDescent="0.2"/>
    <row r="1680" s="32" customFormat="1" x14ac:dyDescent="0.2"/>
    <row r="1681" s="32" customFormat="1" x14ac:dyDescent="0.2"/>
    <row r="1682" s="32" customFormat="1" x14ac:dyDescent="0.2"/>
    <row r="1683" s="32" customFormat="1" x14ac:dyDescent="0.2"/>
    <row r="1684" s="32" customFormat="1" x14ac:dyDescent="0.2"/>
    <row r="1685" s="32" customFormat="1" x14ac:dyDescent="0.2"/>
    <row r="1686" s="32" customFormat="1" x14ac:dyDescent="0.2"/>
    <row r="1687" s="32" customFormat="1" x14ac:dyDescent="0.2"/>
    <row r="1688" s="32" customFormat="1" x14ac:dyDescent="0.2"/>
    <row r="1689" s="32" customFormat="1" x14ac:dyDescent="0.2"/>
    <row r="1690" s="32" customFormat="1" x14ac:dyDescent="0.2"/>
    <row r="1691" s="32" customFormat="1" x14ac:dyDescent="0.2"/>
    <row r="1692" s="32" customFormat="1" x14ac:dyDescent="0.2"/>
    <row r="1693" s="32" customFormat="1" x14ac:dyDescent="0.2"/>
    <row r="1694" s="32" customFormat="1" x14ac:dyDescent="0.2"/>
    <row r="1695" s="32" customFormat="1" x14ac:dyDescent="0.2"/>
    <row r="1696" s="32" customFormat="1" x14ac:dyDescent="0.2"/>
    <row r="1697" s="32" customFormat="1" x14ac:dyDescent="0.2"/>
    <row r="1698" s="32" customFormat="1" x14ac:dyDescent="0.2"/>
    <row r="1699" s="32" customFormat="1" x14ac:dyDescent="0.2"/>
    <row r="1700" s="32" customFormat="1" x14ac:dyDescent="0.2"/>
    <row r="1701" s="32" customFormat="1" x14ac:dyDescent="0.2"/>
    <row r="1702" s="32" customFormat="1" x14ac:dyDescent="0.2"/>
    <row r="1703" s="32" customFormat="1" x14ac:dyDescent="0.2"/>
    <row r="1704" s="32" customFormat="1" x14ac:dyDescent="0.2"/>
    <row r="1705" s="32" customFormat="1" x14ac:dyDescent="0.2"/>
    <row r="1706" s="32" customFormat="1" x14ac:dyDescent="0.2"/>
    <row r="1707" s="32" customFormat="1" x14ac:dyDescent="0.2"/>
    <row r="1708" s="32" customFormat="1" x14ac:dyDescent="0.2"/>
    <row r="1709" s="32" customFormat="1" x14ac:dyDescent="0.2"/>
    <row r="1710" s="32" customFormat="1" x14ac:dyDescent="0.2"/>
    <row r="1711" s="32" customFormat="1" x14ac:dyDescent="0.2"/>
    <row r="1712" s="32" customFormat="1" x14ac:dyDescent="0.2"/>
    <row r="1713" s="32" customFormat="1" x14ac:dyDescent="0.2"/>
    <row r="1714" s="32" customFormat="1" x14ac:dyDescent="0.2"/>
    <row r="1715" s="32" customFormat="1" x14ac:dyDescent="0.2"/>
    <row r="1716" s="32" customFormat="1" x14ac:dyDescent="0.2"/>
    <row r="1717" s="32" customFormat="1" x14ac:dyDescent="0.2"/>
    <row r="1718" s="32" customFormat="1" x14ac:dyDescent="0.2"/>
    <row r="1719" s="32" customFormat="1" x14ac:dyDescent="0.2"/>
    <row r="1720" s="32" customFormat="1" x14ac:dyDescent="0.2"/>
    <row r="1721" s="32" customFormat="1" x14ac:dyDescent="0.2"/>
    <row r="1722" s="32" customFormat="1" x14ac:dyDescent="0.2"/>
    <row r="1723" s="32" customFormat="1" x14ac:dyDescent="0.2"/>
    <row r="1724" s="32" customFormat="1" x14ac:dyDescent="0.2"/>
    <row r="1725" s="32" customFormat="1" x14ac:dyDescent="0.2"/>
    <row r="1726" s="32" customFormat="1" x14ac:dyDescent="0.2"/>
    <row r="1727" s="32" customFormat="1" x14ac:dyDescent="0.2"/>
    <row r="1728" s="32" customFormat="1" x14ac:dyDescent="0.2"/>
    <row r="1729" s="32" customFormat="1" x14ac:dyDescent="0.2"/>
    <row r="1730" s="32" customFormat="1" x14ac:dyDescent="0.2"/>
    <row r="1731" s="32" customFormat="1" x14ac:dyDescent="0.2"/>
    <row r="1732" s="32" customFormat="1" x14ac:dyDescent="0.2"/>
    <row r="1733" s="32" customFormat="1" x14ac:dyDescent="0.2"/>
    <row r="1734" s="32" customFormat="1" x14ac:dyDescent="0.2"/>
    <row r="1735" s="32" customFormat="1" x14ac:dyDescent="0.2"/>
    <row r="1736" s="32" customFormat="1" x14ac:dyDescent="0.2"/>
    <row r="1737" s="32" customFormat="1" x14ac:dyDescent="0.2"/>
    <row r="1738" s="32" customFormat="1" x14ac:dyDescent="0.2"/>
    <row r="1739" s="32" customFormat="1" x14ac:dyDescent="0.2"/>
    <row r="1740" s="32" customFormat="1" x14ac:dyDescent="0.2"/>
    <row r="1741" s="32" customFormat="1" x14ac:dyDescent="0.2"/>
    <row r="1742" s="32" customFormat="1" x14ac:dyDescent="0.2"/>
    <row r="1743" s="32" customFormat="1" x14ac:dyDescent="0.2"/>
    <row r="1744" s="32" customFormat="1" x14ac:dyDescent="0.2"/>
    <row r="1745" s="32" customFormat="1" x14ac:dyDescent="0.2"/>
    <row r="1746" s="32" customFormat="1" x14ac:dyDescent="0.2"/>
    <row r="1747" s="32" customFormat="1" x14ac:dyDescent="0.2"/>
    <row r="1748" s="32" customFormat="1" x14ac:dyDescent="0.2"/>
    <row r="1749" s="32" customFormat="1" x14ac:dyDescent="0.2"/>
    <row r="1750" s="32" customFormat="1" x14ac:dyDescent="0.2"/>
    <row r="1751" s="32" customFormat="1" x14ac:dyDescent="0.2"/>
    <row r="1752" s="32" customFormat="1" x14ac:dyDescent="0.2"/>
    <row r="1753" s="32" customFormat="1" x14ac:dyDescent="0.2"/>
    <row r="1754" s="32" customFormat="1" x14ac:dyDescent="0.2"/>
    <row r="1755" s="32" customFormat="1" x14ac:dyDescent="0.2"/>
    <row r="1756" s="32" customFormat="1" x14ac:dyDescent="0.2"/>
    <row r="1757" s="32" customFormat="1" x14ac:dyDescent="0.2"/>
    <row r="1758" s="32" customFormat="1" x14ac:dyDescent="0.2"/>
    <row r="1759" s="32" customFormat="1" x14ac:dyDescent="0.2"/>
    <row r="1760" s="32" customFormat="1" x14ac:dyDescent="0.2"/>
    <row r="1761" s="32" customFormat="1" x14ac:dyDescent="0.2"/>
    <row r="1762" s="32" customFormat="1" x14ac:dyDescent="0.2"/>
    <row r="1763" s="32" customFormat="1" x14ac:dyDescent="0.2"/>
    <row r="1764" s="32" customFormat="1" x14ac:dyDescent="0.2"/>
    <row r="1765" s="32" customFormat="1" x14ac:dyDescent="0.2"/>
    <row r="1766" s="32" customFormat="1" x14ac:dyDescent="0.2"/>
    <row r="1767" s="32" customFormat="1" x14ac:dyDescent="0.2"/>
    <row r="1768" s="32" customFormat="1" x14ac:dyDescent="0.2"/>
    <row r="1769" s="32" customFormat="1" x14ac:dyDescent="0.2"/>
    <row r="1770" s="32" customFormat="1" x14ac:dyDescent="0.2"/>
    <row r="1771" s="32" customFormat="1" x14ac:dyDescent="0.2"/>
    <row r="1772" s="32" customFormat="1" x14ac:dyDescent="0.2"/>
    <row r="1773" s="32" customFormat="1" x14ac:dyDescent="0.2"/>
    <row r="1774" s="32" customFormat="1" x14ac:dyDescent="0.2"/>
    <row r="1775" s="32" customFormat="1" x14ac:dyDescent="0.2"/>
    <row r="1776" s="32" customFormat="1" x14ac:dyDescent="0.2"/>
    <row r="1777" s="32" customFormat="1" x14ac:dyDescent="0.2"/>
    <row r="1778" s="32" customFormat="1" x14ac:dyDescent="0.2"/>
    <row r="1779" s="32" customFormat="1" x14ac:dyDescent="0.2"/>
    <row r="1780" s="32" customFormat="1" x14ac:dyDescent="0.2"/>
    <row r="1781" s="32" customFormat="1" x14ac:dyDescent="0.2"/>
    <row r="1782" s="32" customFormat="1" x14ac:dyDescent="0.2"/>
    <row r="1783" s="32" customFormat="1" x14ac:dyDescent="0.2"/>
    <row r="1784" s="32" customFormat="1" x14ac:dyDescent="0.2"/>
    <row r="1785" s="32" customFormat="1" x14ac:dyDescent="0.2"/>
    <row r="1786" s="32" customFormat="1" x14ac:dyDescent="0.2"/>
    <row r="1787" s="32" customFormat="1" x14ac:dyDescent="0.2"/>
    <row r="1788" s="32" customFormat="1" x14ac:dyDescent="0.2"/>
    <row r="1789" s="32" customFormat="1" x14ac:dyDescent="0.2"/>
    <row r="1790" s="32" customFormat="1" x14ac:dyDescent="0.2"/>
    <row r="1791" s="32" customFormat="1" x14ac:dyDescent="0.2"/>
    <row r="1792" s="32" customFormat="1" x14ac:dyDescent="0.2"/>
    <row r="1793" s="32" customFormat="1" x14ac:dyDescent="0.2"/>
    <row r="1794" s="32" customFormat="1" x14ac:dyDescent="0.2"/>
    <row r="1795" s="32" customFormat="1" x14ac:dyDescent="0.2"/>
    <row r="1796" s="32" customFormat="1" x14ac:dyDescent="0.2"/>
    <row r="1797" s="32" customFormat="1" x14ac:dyDescent="0.2"/>
    <row r="1798" s="32" customFormat="1" x14ac:dyDescent="0.2"/>
    <row r="1799" s="32" customFormat="1" x14ac:dyDescent="0.2"/>
    <row r="1800" s="32" customFormat="1" x14ac:dyDescent="0.2"/>
    <row r="1801" s="32" customFormat="1" x14ac:dyDescent="0.2"/>
    <row r="1802" s="32" customFormat="1" x14ac:dyDescent="0.2"/>
    <row r="1803" s="32" customFormat="1" x14ac:dyDescent="0.2"/>
    <row r="1804" s="32" customFormat="1" x14ac:dyDescent="0.2"/>
    <row r="1805" s="32" customFormat="1" x14ac:dyDescent="0.2"/>
    <row r="1806" s="32" customFormat="1" x14ac:dyDescent="0.2"/>
    <row r="1807" s="32" customFormat="1" x14ac:dyDescent="0.2"/>
    <row r="1808" s="32" customFormat="1" x14ac:dyDescent="0.2"/>
    <row r="1809" s="32" customFormat="1" x14ac:dyDescent="0.2"/>
    <row r="1810" s="32" customFormat="1" x14ac:dyDescent="0.2"/>
    <row r="1811" s="32" customFormat="1" x14ac:dyDescent="0.2"/>
    <row r="1812" s="32" customFormat="1" x14ac:dyDescent="0.2"/>
    <row r="1813" s="32" customFormat="1" x14ac:dyDescent="0.2"/>
    <row r="1814" s="32" customFormat="1" x14ac:dyDescent="0.2"/>
    <row r="1815" s="32" customFormat="1" x14ac:dyDescent="0.2"/>
    <row r="1816" s="32" customFormat="1" x14ac:dyDescent="0.2"/>
    <row r="1817" s="32" customFormat="1" x14ac:dyDescent="0.2"/>
    <row r="1818" s="32" customFormat="1" x14ac:dyDescent="0.2"/>
    <row r="1819" s="32" customFormat="1" x14ac:dyDescent="0.2"/>
    <row r="1820" s="32" customFormat="1" x14ac:dyDescent="0.2"/>
    <row r="1821" s="32" customFormat="1" x14ac:dyDescent="0.2"/>
    <row r="1822" s="32" customFormat="1" x14ac:dyDescent="0.2"/>
    <row r="1823" s="32" customFormat="1" x14ac:dyDescent="0.2"/>
    <row r="1824" s="32" customFormat="1" x14ac:dyDescent="0.2"/>
    <row r="1825" s="32" customFormat="1" x14ac:dyDescent="0.2"/>
    <row r="1826" s="32" customFormat="1" x14ac:dyDescent="0.2"/>
    <row r="1827" s="32" customFormat="1" x14ac:dyDescent="0.2"/>
    <row r="1828" s="32" customFormat="1" x14ac:dyDescent="0.2"/>
    <row r="1829" s="32" customFormat="1" x14ac:dyDescent="0.2"/>
    <row r="1830" s="32" customFormat="1" x14ac:dyDescent="0.2"/>
    <row r="1831" s="32" customFormat="1" x14ac:dyDescent="0.2"/>
    <row r="1832" s="32" customFormat="1" x14ac:dyDescent="0.2"/>
    <row r="1833" s="32" customFormat="1" x14ac:dyDescent="0.2"/>
    <row r="1834" s="32" customFormat="1" x14ac:dyDescent="0.2"/>
    <row r="1835" s="32" customFormat="1" x14ac:dyDescent="0.2"/>
    <row r="1836" s="32" customFormat="1" x14ac:dyDescent="0.2"/>
    <row r="1837" s="32" customFormat="1" x14ac:dyDescent="0.2"/>
    <row r="1838" s="32" customFormat="1" x14ac:dyDescent="0.2"/>
    <row r="1839" s="32" customFormat="1" x14ac:dyDescent="0.2"/>
    <row r="1840" s="32" customFormat="1" x14ac:dyDescent="0.2"/>
    <row r="1841" s="32" customFormat="1" x14ac:dyDescent="0.2"/>
    <row r="1842" s="32" customFormat="1" x14ac:dyDescent="0.2"/>
    <row r="1843" s="32" customFormat="1" x14ac:dyDescent="0.2"/>
    <row r="1844" s="32" customFormat="1" x14ac:dyDescent="0.2"/>
    <row r="1845" s="32" customFormat="1" x14ac:dyDescent="0.2"/>
    <row r="1846" s="32" customFormat="1" x14ac:dyDescent="0.2"/>
    <row r="1847" s="32" customFormat="1" x14ac:dyDescent="0.2"/>
    <row r="1848" s="32" customFormat="1" x14ac:dyDescent="0.2"/>
    <row r="1849" s="32" customFormat="1" x14ac:dyDescent="0.2"/>
    <row r="1850" s="32" customFormat="1" x14ac:dyDescent="0.2"/>
    <row r="1851" s="32" customFormat="1" x14ac:dyDescent="0.2"/>
    <row r="1852" s="32" customFormat="1" x14ac:dyDescent="0.2"/>
    <row r="1853" s="32" customFormat="1" x14ac:dyDescent="0.2"/>
    <row r="1854" s="32" customFormat="1" x14ac:dyDescent="0.2"/>
    <row r="1855" s="32" customFormat="1" x14ac:dyDescent="0.2"/>
    <row r="1856" s="32" customFormat="1" x14ac:dyDescent="0.2"/>
    <row r="1857" s="32" customFormat="1" x14ac:dyDescent="0.2"/>
    <row r="1858" s="32" customFormat="1" x14ac:dyDescent="0.2"/>
    <row r="1859" s="32" customFormat="1" x14ac:dyDescent="0.2"/>
    <row r="1860" s="32" customFormat="1" x14ac:dyDescent="0.2"/>
    <row r="1861" s="32" customFormat="1" x14ac:dyDescent="0.2"/>
    <row r="1862" s="32" customFormat="1" x14ac:dyDescent="0.2"/>
    <row r="1863" s="32" customFormat="1" x14ac:dyDescent="0.2"/>
    <row r="1864" s="32" customFormat="1" x14ac:dyDescent="0.2"/>
    <row r="1865" s="32" customFormat="1" x14ac:dyDescent="0.2"/>
    <row r="1866" s="32" customFormat="1" x14ac:dyDescent="0.2"/>
    <row r="1867" s="32" customFormat="1" x14ac:dyDescent="0.2"/>
    <row r="1868" s="32" customFormat="1" x14ac:dyDescent="0.2"/>
    <row r="1869" s="32" customFormat="1" x14ac:dyDescent="0.2"/>
    <row r="1870" s="32" customFormat="1" x14ac:dyDescent="0.2"/>
    <row r="1871" s="32" customFormat="1" x14ac:dyDescent="0.2"/>
    <row r="1872" s="32" customFormat="1" x14ac:dyDescent="0.2"/>
    <row r="1873" s="32" customFormat="1" x14ac:dyDescent="0.2"/>
    <row r="1874" s="32" customFormat="1" x14ac:dyDescent="0.2"/>
    <row r="1875" s="32" customFormat="1" x14ac:dyDescent="0.2"/>
    <row r="1876" s="32" customFormat="1" x14ac:dyDescent="0.2"/>
    <row r="1877" s="32" customFormat="1" x14ac:dyDescent="0.2"/>
    <row r="1878" s="32" customFormat="1" x14ac:dyDescent="0.2"/>
    <row r="1879" s="32" customFormat="1" x14ac:dyDescent="0.2"/>
    <row r="1880" s="32" customFormat="1" x14ac:dyDescent="0.2"/>
    <row r="1881" s="32" customFormat="1" x14ac:dyDescent="0.2"/>
    <row r="1882" s="32" customFormat="1" x14ac:dyDescent="0.2"/>
    <row r="1883" s="32" customFormat="1" x14ac:dyDescent="0.2"/>
    <row r="1884" s="32" customFormat="1" x14ac:dyDescent="0.2"/>
    <row r="1885" s="32" customFormat="1" x14ac:dyDescent="0.2"/>
    <row r="1886" s="32" customFormat="1" x14ac:dyDescent="0.2"/>
    <row r="1887" s="32" customFormat="1" x14ac:dyDescent="0.2"/>
    <row r="1888" s="32" customFormat="1" x14ac:dyDescent="0.2"/>
    <row r="1889" s="32" customFormat="1" x14ac:dyDescent="0.2"/>
    <row r="1890" s="32" customFormat="1" x14ac:dyDescent="0.2"/>
    <row r="1891" s="32" customFormat="1" x14ac:dyDescent="0.2"/>
    <row r="1892" s="32" customFormat="1" x14ac:dyDescent="0.2"/>
    <row r="1893" s="32" customFormat="1" x14ac:dyDescent="0.2"/>
    <row r="1894" s="32" customFormat="1" x14ac:dyDescent="0.2"/>
    <row r="1895" s="32" customFormat="1" x14ac:dyDescent="0.2"/>
    <row r="1896" s="32" customFormat="1" x14ac:dyDescent="0.2"/>
    <row r="1897" s="32" customFormat="1" x14ac:dyDescent="0.2"/>
    <row r="1898" s="32" customFormat="1" x14ac:dyDescent="0.2"/>
    <row r="1899" s="32" customFormat="1" x14ac:dyDescent="0.2"/>
    <row r="1900" s="32" customFormat="1" x14ac:dyDescent="0.2"/>
    <row r="1901" s="32" customFormat="1" x14ac:dyDescent="0.2"/>
    <row r="1902" s="32" customFormat="1" x14ac:dyDescent="0.2"/>
    <row r="1903" s="32" customFormat="1" x14ac:dyDescent="0.2"/>
    <row r="1904" s="32" customFormat="1" x14ac:dyDescent="0.2"/>
    <row r="1905" s="32" customFormat="1" x14ac:dyDescent="0.2"/>
    <row r="1906" s="32" customFormat="1" x14ac:dyDescent="0.2"/>
    <row r="1907" s="32" customFormat="1" x14ac:dyDescent="0.2"/>
    <row r="1908" s="32" customFormat="1" x14ac:dyDescent="0.2"/>
    <row r="1909" s="32" customFormat="1" x14ac:dyDescent="0.2"/>
    <row r="1910" s="32" customFormat="1" x14ac:dyDescent="0.2"/>
    <row r="1911" s="32" customFormat="1" x14ac:dyDescent="0.2"/>
    <row r="1912" s="32" customFormat="1" x14ac:dyDescent="0.2"/>
    <row r="1913" s="32" customFormat="1" x14ac:dyDescent="0.2"/>
    <row r="1914" s="32" customFormat="1" x14ac:dyDescent="0.2"/>
    <row r="1915" s="32" customFormat="1" x14ac:dyDescent="0.2"/>
    <row r="1916" s="32" customFormat="1" x14ac:dyDescent="0.2"/>
    <row r="1917" s="32" customFormat="1" x14ac:dyDescent="0.2"/>
    <row r="1918" s="32" customFormat="1" x14ac:dyDescent="0.2"/>
    <row r="1919" s="32" customFormat="1" x14ac:dyDescent="0.2"/>
    <row r="1920" s="32" customFormat="1" x14ac:dyDescent="0.2"/>
    <row r="1921" s="32" customFormat="1" x14ac:dyDescent="0.2"/>
    <row r="1922" s="32" customFormat="1" x14ac:dyDescent="0.2"/>
    <row r="1923" s="32" customFormat="1" x14ac:dyDescent="0.2"/>
    <row r="1924" s="32" customFormat="1" x14ac:dyDescent="0.2"/>
    <row r="1925" s="32" customFormat="1" x14ac:dyDescent="0.2"/>
    <row r="1926" s="32" customFormat="1" x14ac:dyDescent="0.2"/>
    <row r="1927" s="32" customFormat="1" x14ac:dyDescent="0.2"/>
    <row r="1928" s="32" customFormat="1" x14ac:dyDescent="0.2"/>
    <row r="1929" s="32" customFormat="1" x14ac:dyDescent="0.2"/>
    <row r="1930" s="32" customFormat="1" x14ac:dyDescent="0.2"/>
    <row r="1931" s="32" customFormat="1" x14ac:dyDescent="0.2"/>
    <row r="1932" s="32" customFormat="1" x14ac:dyDescent="0.2"/>
    <row r="1933" s="32" customFormat="1" x14ac:dyDescent="0.2"/>
    <row r="1934" s="32" customFormat="1" x14ac:dyDescent="0.2"/>
    <row r="1935" s="32" customFormat="1" x14ac:dyDescent="0.2"/>
    <row r="1936" s="32" customFormat="1" x14ac:dyDescent="0.2"/>
    <row r="1937" s="32" customFormat="1" x14ac:dyDescent="0.2"/>
    <row r="1938" s="32" customFormat="1" x14ac:dyDescent="0.2"/>
    <row r="1939" s="32" customFormat="1" x14ac:dyDescent="0.2"/>
    <row r="1940" s="32" customFormat="1" x14ac:dyDescent="0.2"/>
    <row r="1941" s="32" customFormat="1" x14ac:dyDescent="0.2"/>
    <row r="1942" s="32" customFormat="1" x14ac:dyDescent="0.2"/>
    <row r="1943" s="32" customFormat="1" x14ac:dyDescent="0.2"/>
    <row r="1944" s="32" customFormat="1" x14ac:dyDescent="0.2"/>
    <row r="1945" s="32" customFormat="1" x14ac:dyDescent="0.2"/>
    <row r="1946" s="32" customFormat="1" x14ac:dyDescent="0.2"/>
    <row r="1947" s="32" customFormat="1" x14ac:dyDescent="0.2"/>
    <row r="1948" s="32" customFormat="1" x14ac:dyDescent="0.2"/>
    <row r="1949" s="32" customFormat="1" x14ac:dyDescent="0.2"/>
    <row r="1950" s="32" customFormat="1" x14ac:dyDescent="0.2"/>
    <row r="1951" s="32" customFormat="1" x14ac:dyDescent="0.2"/>
    <row r="1952" s="32" customFormat="1" x14ac:dyDescent="0.2"/>
    <row r="1953" s="32" customFormat="1" x14ac:dyDescent="0.2"/>
    <row r="1954" s="32" customFormat="1" x14ac:dyDescent="0.2"/>
    <row r="1955" s="32" customFormat="1" x14ac:dyDescent="0.2"/>
    <row r="1956" s="32" customFormat="1" x14ac:dyDescent="0.2"/>
    <row r="1957" s="32" customFormat="1" x14ac:dyDescent="0.2"/>
    <row r="1958" s="32" customFormat="1" x14ac:dyDescent="0.2"/>
    <row r="1959" s="32" customFormat="1" x14ac:dyDescent="0.2"/>
    <row r="1960" s="32" customFormat="1" x14ac:dyDescent="0.2"/>
    <row r="1961" s="32" customFormat="1" x14ac:dyDescent="0.2"/>
    <row r="1962" s="32" customFormat="1" x14ac:dyDescent="0.2"/>
    <row r="1963" s="32" customFormat="1" x14ac:dyDescent="0.2"/>
    <row r="1964" s="32" customFormat="1" x14ac:dyDescent="0.2"/>
    <row r="1965" s="32" customFormat="1" x14ac:dyDescent="0.2"/>
    <row r="1966" s="32" customFormat="1" x14ac:dyDescent="0.2"/>
    <row r="1967" s="32" customFormat="1" x14ac:dyDescent="0.2"/>
    <row r="1968" s="32" customFormat="1" x14ac:dyDescent="0.2"/>
    <row r="1969" s="32" customFormat="1" x14ac:dyDescent="0.2"/>
    <row r="1970" s="32" customFormat="1" x14ac:dyDescent="0.2"/>
    <row r="1971" s="32" customFormat="1" x14ac:dyDescent="0.2"/>
    <row r="1972" s="32" customFormat="1" x14ac:dyDescent="0.2"/>
    <row r="1973" s="32" customFormat="1" x14ac:dyDescent="0.2"/>
    <row r="1974" s="32" customFormat="1" x14ac:dyDescent="0.2"/>
    <row r="1975" s="32" customFormat="1" x14ac:dyDescent="0.2"/>
    <row r="1976" s="32" customFormat="1" x14ac:dyDescent="0.2"/>
    <row r="1977" s="32" customFormat="1" x14ac:dyDescent="0.2"/>
    <row r="1978" s="32" customFormat="1" x14ac:dyDescent="0.2"/>
    <row r="1979" s="32" customFormat="1" x14ac:dyDescent="0.2"/>
    <row r="1980" s="32" customFormat="1" x14ac:dyDescent="0.2"/>
    <row r="1981" s="32" customFormat="1" x14ac:dyDescent="0.2"/>
    <row r="1982" s="32" customFormat="1" x14ac:dyDescent="0.2"/>
    <row r="1983" s="32" customFormat="1" x14ac:dyDescent="0.2"/>
    <row r="1984" s="32" customFormat="1" x14ac:dyDescent="0.2"/>
    <row r="1985" s="32" customFormat="1" x14ac:dyDescent="0.2"/>
    <row r="1986" s="32" customFormat="1" x14ac:dyDescent="0.2"/>
    <row r="1987" s="32" customFormat="1" x14ac:dyDescent="0.2"/>
    <row r="1988" s="32" customFormat="1" x14ac:dyDescent="0.2"/>
    <row r="1989" s="32" customFormat="1" x14ac:dyDescent="0.2"/>
    <row r="1990" s="32" customFormat="1" x14ac:dyDescent="0.2"/>
    <row r="1991" s="32" customFormat="1" x14ac:dyDescent="0.2"/>
    <row r="1992" s="32" customFormat="1" x14ac:dyDescent="0.2"/>
    <row r="1993" s="32" customFormat="1" x14ac:dyDescent="0.2"/>
    <row r="1994" s="32" customFormat="1" x14ac:dyDescent="0.2"/>
    <row r="1995" s="32" customFormat="1" x14ac:dyDescent="0.2"/>
    <row r="1996" s="32" customFormat="1" x14ac:dyDescent="0.2"/>
    <row r="1997" s="32" customFormat="1" x14ac:dyDescent="0.2"/>
    <row r="1998" s="32" customFormat="1" x14ac:dyDescent="0.2"/>
    <row r="1999" s="32" customFormat="1" x14ac:dyDescent="0.2"/>
    <row r="2000" s="32" customFormat="1" x14ac:dyDescent="0.2"/>
    <row r="2001" s="32" customFormat="1" x14ac:dyDescent="0.2"/>
    <row r="2002" s="32" customFormat="1" x14ac:dyDescent="0.2"/>
    <row r="2003" s="32" customFormat="1" x14ac:dyDescent="0.2"/>
    <row r="2004" s="32" customFormat="1" x14ac:dyDescent="0.2"/>
    <row r="2005" s="32" customFormat="1" x14ac:dyDescent="0.2"/>
    <row r="2006" s="32" customFormat="1" x14ac:dyDescent="0.2"/>
    <row r="2007" s="32" customFormat="1" x14ac:dyDescent="0.2"/>
    <row r="2008" s="32" customFormat="1" x14ac:dyDescent="0.2"/>
    <row r="2009" s="32" customFormat="1" x14ac:dyDescent="0.2"/>
    <row r="2010" s="32" customFormat="1" x14ac:dyDescent="0.2"/>
    <row r="2011" s="32" customFormat="1" x14ac:dyDescent="0.2"/>
    <row r="2012" s="32" customFormat="1" x14ac:dyDescent="0.2"/>
    <row r="2013" s="32" customFormat="1" x14ac:dyDescent="0.2"/>
    <row r="2014" s="32" customFormat="1" x14ac:dyDescent="0.2"/>
    <row r="2015" s="32" customFormat="1" x14ac:dyDescent="0.2"/>
    <row r="2016" s="32" customFormat="1" x14ac:dyDescent="0.2"/>
    <row r="2017" s="32" customFormat="1" x14ac:dyDescent="0.2"/>
    <row r="2018" s="32" customFormat="1" x14ac:dyDescent="0.2"/>
    <row r="2019" s="32" customFormat="1" x14ac:dyDescent="0.2"/>
    <row r="2020" s="32" customFormat="1" x14ac:dyDescent="0.2"/>
    <row r="2021" s="32" customFormat="1" x14ac:dyDescent="0.2"/>
    <row r="2022" s="32" customFormat="1" x14ac:dyDescent="0.2"/>
    <row r="2023" s="32" customFormat="1" x14ac:dyDescent="0.2"/>
    <row r="2024" s="32" customFormat="1" x14ac:dyDescent="0.2"/>
    <row r="2025" s="32" customFormat="1" x14ac:dyDescent="0.2"/>
    <row r="2026" s="32" customFormat="1" x14ac:dyDescent="0.2"/>
    <row r="2027" s="32" customFormat="1" x14ac:dyDescent="0.2"/>
    <row r="2028" s="32" customFormat="1" x14ac:dyDescent="0.2"/>
    <row r="2029" s="32" customFormat="1" x14ac:dyDescent="0.2"/>
    <row r="2030" s="32" customFormat="1" x14ac:dyDescent="0.2"/>
    <row r="2031" s="32" customFormat="1" x14ac:dyDescent="0.2"/>
    <row r="2032" s="32" customFormat="1" x14ac:dyDescent="0.2"/>
    <row r="2033" s="32" customFormat="1" x14ac:dyDescent="0.2"/>
    <row r="2034" s="32" customFormat="1" x14ac:dyDescent="0.2"/>
    <row r="2035" s="32" customFormat="1" x14ac:dyDescent="0.2"/>
    <row r="2036" s="32" customFormat="1" x14ac:dyDescent="0.2"/>
    <row r="2037" s="32" customFormat="1" x14ac:dyDescent="0.2"/>
    <row r="2038" s="32" customFormat="1" x14ac:dyDescent="0.2"/>
    <row r="2039" s="32" customFormat="1" x14ac:dyDescent="0.2"/>
    <row r="2040" s="32" customFormat="1" x14ac:dyDescent="0.2"/>
    <row r="2041" s="32" customFormat="1" x14ac:dyDescent="0.2"/>
    <row r="2042" s="32" customFormat="1" x14ac:dyDescent="0.2"/>
    <row r="2043" s="32" customFormat="1" x14ac:dyDescent="0.2"/>
    <row r="2044" s="32" customFormat="1" x14ac:dyDescent="0.2"/>
    <row r="2045" s="32" customFormat="1" x14ac:dyDescent="0.2"/>
    <row r="2046" s="32" customFormat="1" x14ac:dyDescent="0.2"/>
    <row r="2047" s="32" customFormat="1" x14ac:dyDescent="0.2"/>
    <row r="2048" s="32" customFormat="1" x14ac:dyDescent="0.2"/>
    <row r="2049" s="32" customFormat="1" x14ac:dyDescent="0.2"/>
    <row r="2050" s="32" customFormat="1" x14ac:dyDescent="0.2"/>
    <row r="2051" s="32" customFormat="1" x14ac:dyDescent="0.2"/>
    <row r="2052" s="32" customFormat="1" x14ac:dyDescent="0.2"/>
    <row r="2053" s="32" customFormat="1" x14ac:dyDescent="0.2"/>
    <row r="2054" s="32" customFormat="1" x14ac:dyDescent="0.2"/>
    <row r="2055" s="32" customFormat="1" x14ac:dyDescent="0.2"/>
    <row r="2056" s="32" customFormat="1" x14ac:dyDescent="0.2"/>
    <row r="2057" s="32" customFormat="1" x14ac:dyDescent="0.2"/>
    <row r="2058" s="32" customFormat="1" x14ac:dyDescent="0.2"/>
    <row r="2059" s="32" customFormat="1" x14ac:dyDescent="0.2"/>
    <row r="2060" s="32" customFormat="1" x14ac:dyDescent="0.2"/>
    <row r="2061" s="32" customFormat="1" x14ac:dyDescent="0.2"/>
    <row r="2062" s="32" customFormat="1" x14ac:dyDescent="0.2"/>
    <row r="2063" s="32" customFormat="1" x14ac:dyDescent="0.2"/>
    <row r="2064" s="32" customFormat="1" x14ac:dyDescent="0.2"/>
    <row r="2065" s="32" customFormat="1" x14ac:dyDescent="0.2"/>
    <row r="2066" s="32" customFormat="1" x14ac:dyDescent="0.2"/>
    <row r="2067" s="32" customFormat="1" x14ac:dyDescent="0.2"/>
    <row r="2068" s="32" customFormat="1" x14ac:dyDescent="0.2"/>
    <row r="2069" s="32" customFormat="1" x14ac:dyDescent="0.2"/>
    <row r="2070" s="32" customFormat="1" x14ac:dyDescent="0.2"/>
    <row r="2071" s="32" customFormat="1" x14ac:dyDescent="0.2"/>
    <row r="2072" s="32" customFormat="1" x14ac:dyDescent="0.2"/>
    <row r="2073" s="32" customFormat="1" x14ac:dyDescent="0.2"/>
    <row r="2074" s="32" customFormat="1" x14ac:dyDescent="0.2"/>
    <row r="2075" s="32" customFormat="1" x14ac:dyDescent="0.2"/>
    <row r="2076" s="32" customFormat="1" x14ac:dyDescent="0.2"/>
    <row r="2077" s="32" customFormat="1" x14ac:dyDescent="0.2"/>
    <row r="2078" s="32" customFormat="1" x14ac:dyDescent="0.2"/>
    <row r="2079" s="32" customFormat="1" x14ac:dyDescent="0.2"/>
    <row r="2080" s="32" customFormat="1" x14ac:dyDescent="0.2"/>
    <row r="2081" s="32" customFormat="1" x14ac:dyDescent="0.2"/>
    <row r="2082" s="32" customFormat="1" x14ac:dyDescent="0.2"/>
    <row r="2083" s="32" customFormat="1" x14ac:dyDescent="0.2"/>
    <row r="2084" s="32" customFormat="1" x14ac:dyDescent="0.2"/>
    <row r="2085" s="32" customFormat="1" x14ac:dyDescent="0.2"/>
    <row r="2086" s="32" customFormat="1" x14ac:dyDescent="0.2"/>
    <row r="2087" s="32" customFormat="1" x14ac:dyDescent="0.2"/>
    <row r="2088" s="32" customFormat="1" x14ac:dyDescent="0.2"/>
    <row r="2089" s="32" customFormat="1" x14ac:dyDescent="0.2"/>
    <row r="2090" s="32" customFormat="1" x14ac:dyDescent="0.2"/>
    <row r="2091" s="32" customFormat="1" x14ac:dyDescent="0.2"/>
    <row r="2092" s="32" customFormat="1" x14ac:dyDescent="0.2"/>
    <row r="2093" s="32" customFormat="1" x14ac:dyDescent="0.2"/>
    <row r="2094" s="32" customFormat="1" x14ac:dyDescent="0.2"/>
    <row r="2095" s="32" customFormat="1" x14ac:dyDescent="0.2"/>
    <row r="2096" s="32" customFormat="1" x14ac:dyDescent="0.2"/>
    <row r="2097" s="32" customFormat="1" x14ac:dyDescent="0.2"/>
    <row r="2098" s="32" customFormat="1" x14ac:dyDescent="0.2"/>
    <row r="2099" s="32" customFormat="1" x14ac:dyDescent="0.2"/>
    <row r="2100" s="32" customFormat="1" x14ac:dyDescent="0.2"/>
    <row r="2101" s="32" customFormat="1" x14ac:dyDescent="0.2"/>
    <row r="2102" s="32" customFormat="1" x14ac:dyDescent="0.2"/>
    <row r="2103" s="32" customFormat="1" x14ac:dyDescent="0.2"/>
    <row r="2104" s="32" customFormat="1" x14ac:dyDescent="0.2"/>
    <row r="2105" s="32" customFormat="1" x14ac:dyDescent="0.2"/>
    <row r="2106" s="32" customFormat="1" x14ac:dyDescent="0.2"/>
    <row r="2107" s="32" customFormat="1" x14ac:dyDescent="0.2"/>
    <row r="2108" s="32" customFormat="1" x14ac:dyDescent="0.2"/>
    <row r="2109" s="32" customFormat="1" x14ac:dyDescent="0.2"/>
    <row r="2110" s="32" customFormat="1" x14ac:dyDescent="0.2"/>
    <row r="2111" s="32" customFormat="1" x14ac:dyDescent="0.2"/>
    <row r="2112" s="32" customFormat="1" x14ac:dyDescent="0.2"/>
    <row r="2113" s="32" customFormat="1" x14ac:dyDescent="0.2"/>
    <row r="2114" s="32" customFormat="1" x14ac:dyDescent="0.2"/>
    <row r="2115" s="32" customFormat="1" x14ac:dyDescent="0.2"/>
    <row r="2116" s="32" customFormat="1" x14ac:dyDescent="0.2"/>
    <row r="2117" s="32" customFormat="1" x14ac:dyDescent="0.2"/>
    <row r="2118" s="32" customFormat="1" x14ac:dyDescent="0.2"/>
    <row r="2119" s="32" customFormat="1" x14ac:dyDescent="0.2"/>
    <row r="2120" s="32" customFormat="1" x14ac:dyDescent="0.2"/>
    <row r="2121" s="32" customFormat="1" x14ac:dyDescent="0.2"/>
    <row r="2122" s="32" customFormat="1" x14ac:dyDescent="0.2"/>
    <row r="2123" s="32" customFormat="1" x14ac:dyDescent="0.2"/>
    <row r="2124" s="32" customFormat="1" x14ac:dyDescent="0.2"/>
    <row r="2125" s="32" customFormat="1" x14ac:dyDescent="0.2"/>
    <row r="2126" s="32" customFormat="1" x14ac:dyDescent="0.2"/>
    <row r="2127" s="32" customFormat="1" x14ac:dyDescent="0.2"/>
    <row r="2128" s="32" customFormat="1" x14ac:dyDescent="0.2"/>
    <row r="2129" s="32" customFormat="1" x14ac:dyDescent="0.2"/>
    <row r="2130" s="32" customFormat="1" x14ac:dyDescent="0.2"/>
    <row r="2131" s="32" customFormat="1" x14ac:dyDescent="0.2"/>
    <row r="2132" s="32" customFormat="1" x14ac:dyDescent="0.2"/>
    <row r="2133" s="32" customFormat="1" x14ac:dyDescent="0.2"/>
    <row r="2134" s="32" customFormat="1" x14ac:dyDescent="0.2"/>
    <row r="2135" s="32" customFormat="1" x14ac:dyDescent="0.2"/>
    <row r="2136" s="32" customFormat="1" x14ac:dyDescent="0.2"/>
    <row r="2137" s="32" customFormat="1" x14ac:dyDescent="0.2"/>
    <row r="2138" s="32" customFormat="1" x14ac:dyDescent="0.2"/>
    <row r="2139" s="32" customFormat="1" x14ac:dyDescent="0.2"/>
    <row r="2140" s="32" customFormat="1" x14ac:dyDescent="0.2"/>
    <row r="2141" s="32" customFormat="1" x14ac:dyDescent="0.2"/>
    <row r="2142" s="32" customFormat="1" x14ac:dyDescent="0.2"/>
    <row r="2143" s="32" customFormat="1" x14ac:dyDescent="0.2"/>
    <row r="2144" s="32" customFormat="1" x14ac:dyDescent="0.2"/>
    <row r="2145" s="32" customFormat="1" x14ac:dyDescent="0.2"/>
    <row r="2146" s="32" customFormat="1" x14ac:dyDescent="0.2"/>
    <row r="2147" s="32" customFormat="1" x14ac:dyDescent="0.2"/>
    <row r="2148" s="32" customFormat="1" x14ac:dyDescent="0.2"/>
    <row r="2149" s="32" customFormat="1" x14ac:dyDescent="0.2"/>
    <row r="2150" s="32" customFormat="1" x14ac:dyDescent="0.2"/>
    <row r="2151" s="32" customFormat="1" x14ac:dyDescent="0.2"/>
    <row r="2152" s="32" customFormat="1" x14ac:dyDescent="0.2"/>
    <row r="2153" s="32" customFormat="1" x14ac:dyDescent="0.2"/>
    <row r="2154" s="32" customFormat="1" x14ac:dyDescent="0.2"/>
    <row r="2155" s="32" customFormat="1" x14ac:dyDescent="0.2"/>
    <row r="2156" s="32" customFormat="1" x14ac:dyDescent="0.2"/>
    <row r="2157" s="32" customFormat="1" x14ac:dyDescent="0.2"/>
    <row r="2158" s="32" customFormat="1" x14ac:dyDescent="0.2"/>
    <row r="2159" s="32" customFormat="1" x14ac:dyDescent="0.2"/>
    <row r="2160" s="32" customFormat="1" x14ac:dyDescent="0.2"/>
    <row r="2161" s="32" customFormat="1" x14ac:dyDescent="0.2"/>
    <row r="2162" s="32" customFormat="1" x14ac:dyDescent="0.2"/>
    <row r="2163" s="32" customFormat="1" x14ac:dyDescent="0.2"/>
    <row r="2164" s="32" customFormat="1" x14ac:dyDescent="0.2"/>
    <row r="2165" s="32" customFormat="1" x14ac:dyDescent="0.2"/>
    <row r="2166" s="32" customFormat="1" x14ac:dyDescent="0.2"/>
    <row r="2167" s="32" customFormat="1" x14ac:dyDescent="0.2"/>
    <row r="2168" s="32" customFormat="1" x14ac:dyDescent="0.2"/>
    <row r="2169" s="32" customFormat="1" x14ac:dyDescent="0.2"/>
    <row r="2170" s="32" customFormat="1" x14ac:dyDescent="0.2"/>
    <row r="2171" s="32" customFormat="1" x14ac:dyDescent="0.2"/>
    <row r="2172" s="32" customFormat="1" x14ac:dyDescent="0.2"/>
    <row r="2173" s="32" customFormat="1" x14ac:dyDescent="0.2"/>
    <row r="2174" s="32" customFormat="1" x14ac:dyDescent="0.2"/>
    <row r="2175" s="32" customFormat="1" x14ac:dyDescent="0.2"/>
    <row r="2176" s="32" customFormat="1" x14ac:dyDescent="0.2"/>
    <row r="2177" s="32" customFormat="1" x14ac:dyDescent="0.2"/>
    <row r="2178" s="32" customFormat="1" x14ac:dyDescent="0.2"/>
    <row r="2179" s="32" customFormat="1" x14ac:dyDescent="0.2"/>
    <row r="2180" s="32" customFormat="1" x14ac:dyDescent="0.2"/>
    <row r="2181" s="32" customFormat="1" x14ac:dyDescent="0.2"/>
    <row r="2182" s="32" customFormat="1" x14ac:dyDescent="0.2"/>
    <row r="2183" s="32" customFormat="1" x14ac:dyDescent="0.2"/>
    <row r="2184" s="32" customFormat="1" x14ac:dyDescent="0.2"/>
    <row r="2185" s="32" customFormat="1" x14ac:dyDescent="0.2"/>
    <row r="2186" s="32" customFormat="1" x14ac:dyDescent="0.2"/>
    <row r="2187" s="32" customFormat="1" x14ac:dyDescent="0.2"/>
    <row r="2188" s="32" customFormat="1" x14ac:dyDescent="0.2"/>
    <row r="2189" s="32" customFormat="1" x14ac:dyDescent="0.2"/>
    <row r="2190" s="32" customFormat="1" x14ac:dyDescent="0.2"/>
    <row r="2191" s="32" customFormat="1" x14ac:dyDescent="0.2"/>
    <row r="2192" s="32" customFormat="1" x14ac:dyDescent="0.2"/>
    <row r="2193" s="32" customFormat="1" x14ac:dyDescent="0.2"/>
    <row r="2194" s="32" customFormat="1" x14ac:dyDescent="0.2"/>
    <row r="2195" s="32" customFormat="1" x14ac:dyDescent="0.2"/>
    <row r="2196" s="32" customFormat="1" x14ac:dyDescent="0.2"/>
    <row r="2197" s="32" customFormat="1" x14ac:dyDescent="0.2"/>
    <row r="2198" s="32" customFormat="1" x14ac:dyDescent="0.2"/>
    <row r="2199" s="32" customFormat="1" x14ac:dyDescent="0.2"/>
    <row r="2200" s="32" customFormat="1" x14ac:dyDescent="0.2"/>
    <row r="2201" s="32" customFormat="1" x14ac:dyDescent="0.2"/>
    <row r="2202" s="32" customFormat="1" x14ac:dyDescent="0.2"/>
    <row r="2203" s="32" customFormat="1" x14ac:dyDescent="0.2"/>
    <row r="2204" s="32" customFormat="1" x14ac:dyDescent="0.2"/>
    <row r="2205" s="32" customFormat="1" x14ac:dyDescent="0.2"/>
    <row r="2206" s="32" customFormat="1" x14ac:dyDescent="0.2"/>
    <row r="2207" s="32" customFormat="1" x14ac:dyDescent="0.2"/>
    <row r="2208" s="32" customFormat="1" x14ac:dyDescent="0.2"/>
    <row r="2209" s="32" customFormat="1" x14ac:dyDescent="0.2"/>
    <row r="2210" s="32" customFormat="1" x14ac:dyDescent="0.2"/>
    <row r="2211" s="32" customFormat="1" x14ac:dyDescent="0.2"/>
    <row r="2212" s="32" customFormat="1" x14ac:dyDescent="0.2"/>
    <row r="2213" s="32" customFormat="1" x14ac:dyDescent="0.2"/>
    <row r="2214" s="32" customFormat="1" x14ac:dyDescent="0.2"/>
    <row r="2215" s="32" customFormat="1" x14ac:dyDescent="0.2"/>
    <row r="2216" s="32" customFormat="1" x14ac:dyDescent="0.2"/>
    <row r="2217" s="32" customFormat="1" x14ac:dyDescent="0.2"/>
    <row r="2218" s="32" customFormat="1" x14ac:dyDescent="0.2"/>
    <row r="2219" s="32" customFormat="1" x14ac:dyDescent="0.2"/>
    <row r="2220" s="32" customFormat="1" x14ac:dyDescent="0.2"/>
    <row r="2221" s="32" customFormat="1" x14ac:dyDescent="0.2"/>
    <row r="2222" s="32" customFormat="1" x14ac:dyDescent="0.2"/>
    <row r="2223" s="32" customFormat="1" x14ac:dyDescent="0.2"/>
    <row r="2224" s="32" customFormat="1" x14ac:dyDescent="0.2"/>
    <row r="2225" s="32" customFormat="1" x14ac:dyDescent="0.2"/>
    <row r="2226" s="32" customFormat="1" x14ac:dyDescent="0.2"/>
    <row r="2227" s="32" customFormat="1" x14ac:dyDescent="0.2"/>
    <row r="2228" s="32" customFormat="1" x14ac:dyDescent="0.2"/>
    <row r="2229" s="32" customFormat="1" x14ac:dyDescent="0.2"/>
    <row r="2230" s="32" customFormat="1" x14ac:dyDescent="0.2"/>
    <row r="2231" s="32" customFormat="1" x14ac:dyDescent="0.2"/>
    <row r="2232" s="32" customFormat="1" x14ac:dyDescent="0.2"/>
    <row r="2233" s="32" customFormat="1" x14ac:dyDescent="0.2"/>
    <row r="2234" s="32" customFormat="1" x14ac:dyDescent="0.2"/>
    <row r="2235" s="32" customFormat="1" x14ac:dyDescent="0.2"/>
    <row r="2236" s="32" customFormat="1" x14ac:dyDescent="0.2"/>
    <row r="2237" s="32" customFormat="1" x14ac:dyDescent="0.2"/>
    <row r="2238" s="32" customFormat="1" x14ac:dyDescent="0.2"/>
    <row r="2239" s="32" customFormat="1" x14ac:dyDescent="0.2"/>
    <row r="2240" s="32" customFormat="1" x14ac:dyDescent="0.2"/>
    <row r="2241" s="32" customFormat="1" x14ac:dyDescent="0.2"/>
    <row r="2242" s="32" customFormat="1" x14ac:dyDescent="0.2"/>
    <row r="2243" s="32" customFormat="1" x14ac:dyDescent="0.2"/>
    <row r="2244" s="32" customFormat="1" x14ac:dyDescent="0.2"/>
    <row r="2245" s="32" customFormat="1" x14ac:dyDescent="0.2"/>
    <row r="2246" s="32" customFormat="1" x14ac:dyDescent="0.2"/>
    <row r="2247" s="32" customFormat="1" x14ac:dyDescent="0.2"/>
    <row r="2248" s="32" customFormat="1" x14ac:dyDescent="0.2"/>
    <row r="2249" s="32" customFormat="1" x14ac:dyDescent="0.2"/>
    <row r="2250" s="32" customFormat="1" x14ac:dyDescent="0.2"/>
    <row r="2251" s="32" customFormat="1" x14ac:dyDescent="0.2"/>
    <row r="2252" s="32" customFormat="1" x14ac:dyDescent="0.2"/>
    <row r="2253" s="32" customFormat="1" x14ac:dyDescent="0.2"/>
    <row r="2254" s="32" customFormat="1" x14ac:dyDescent="0.2"/>
    <row r="2255" s="32" customFormat="1" x14ac:dyDescent="0.2"/>
    <row r="2256" s="32" customFormat="1" x14ac:dyDescent="0.2"/>
    <row r="2257" s="32" customFormat="1" x14ac:dyDescent="0.2"/>
    <row r="2258" s="32" customFormat="1" x14ac:dyDescent="0.2"/>
    <row r="2259" s="32" customFormat="1" x14ac:dyDescent="0.2"/>
    <row r="2260" s="32" customFormat="1" x14ac:dyDescent="0.2"/>
    <row r="2261" s="32" customFormat="1" x14ac:dyDescent="0.2"/>
    <row r="2262" s="32" customFormat="1" x14ac:dyDescent="0.2"/>
    <row r="2263" s="32" customFormat="1" x14ac:dyDescent="0.2"/>
    <row r="2264" s="32" customFormat="1" x14ac:dyDescent="0.2"/>
    <row r="2265" s="32" customFormat="1" x14ac:dyDescent="0.2"/>
    <row r="2266" s="32" customFormat="1" x14ac:dyDescent="0.2"/>
    <row r="2267" s="32" customFormat="1" x14ac:dyDescent="0.2"/>
    <row r="2268" s="32" customFormat="1" x14ac:dyDescent="0.2"/>
    <row r="2269" s="32" customFormat="1" x14ac:dyDescent="0.2"/>
    <row r="2270" s="32" customFormat="1" x14ac:dyDescent="0.2"/>
    <row r="2271" s="32" customFormat="1" x14ac:dyDescent="0.2"/>
    <row r="2272" s="32" customFormat="1" x14ac:dyDescent="0.2"/>
    <row r="2273" s="32" customFormat="1" x14ac:dyDescent="0.2"/>
    <row r="2274" s="32" customFormat="1" x14ac:dyDescent="0.2"/>
    <row r="2275" s="32" customFormat="1" x14ac:dyDescent="0.2"/>
    <row r="2276" s="32" customFormat="1" x14ac:dyDescent="0.2"/>
    <row r="2277" s="32" customFormat="1" x14ac:dyDescent="0.2"/>
    <row r="2278" s="32" customFormat="1" x14ac:dyDescent="0.2"/>
    <row r="2279" s="32" customFormat="1" x14ac:dyDescent="0.2"/>
    <row r="2280" s="32" customFormat="1" x14ac:dyDescent="0.2"/>
    <row r="2281" s="32" customFormat="1" x14ac:dyDescent="0.2"/>
    <row r="2282" s="32" customFormat="1" x14ac:dyDescent="0.2"/>
    <row r="2283" s="32" customFormat="1" x14ac:dyDescent="0.2"/>
    <row r="2284" s="32" customFormat="1" x14ac:dyDescent="0.2"/>
    <row r="2285" s="32" customFormat="1" x14ac:dyDescent="0.2"/>
    <row r="2286" s="32" customFormat="1" x14ac:dyDescent="0.2"/>
    <row r="2287" s="32" customFormat="1" x14ac:dyDescent="0.2"/>
    <row r="2288" s="32" customFormat="1" x14ac:dyDescent="0.2"/>
    <row r="2289" s="32" customFormat="1" x14ac:dyDescent="0.2"/>
    <row r="2290" s="32" customFormat="1" x14ac:dyDescent="0.2"/>
    <row r="2291" s="32" customFormat="1" x14ac:dyDescent="0.2"/>
    <row r="2292" s="32" customFormat="1" x14ac:dyDescent="0.2"/>
    <row r="2293" s="32" customFormat="1" x14ac:dyDescent="0.2"/>
    <row r="2294" s="32" customFormat="1" x14ac:dyDescent="0.2"/>
    <row r="2295" s="32" customFormat="1" x14ac:dyDescent="0.2"/>
    <row r="2296" s="32" customFormat="1" x14ac:dyDescent="0.2"/>
    <row r="2297" s="32" customFormat="1" x14ac:dyDescent="0.2"/>
    <row r="2298" s="32" customFormat="1" x14ac:dyDescent="0.2"/>
    <row r="2299" s="32" customFormat="1" x14ac:dyDescent="0.2"/>
    <row r="2300" s="32" customFormat="1" x14ac:dyDescent="0.2"/>
    <row r="2301" s="32" customFormat="1" x14ac:dyDescent="0.2"/>
    <row r="2302" s="32" customFormat="1" x14ac:dyDescent="0.2"/>
    <row r="2303" s="32" customFormat="1" x14ac:dyDescent="0.2"/>
    <row r="2304" s="32" customFormat="1" x14ac:dyDescent="0.2"/>
    <row r="2305" s="32" customFormat="1" x14ac:dyDescent="0.2"/>
    <row r="2306" s="32" customFormat="1" x14ac:dyDescent="0.2"/>
    <row r="2307" s="32" customFormat="1" x14ac:dyDescent="0.2"/>
    <row r="2308" s="32" customFormat="1" x14ac:dyDescent="0.2"/>
    <row r="2309" s="32" customFormat="1" x14ac:dyDescent="0.2"/>
    <row r="2310" s="32" customFormat="1" x14ac:dyDescent="0.2"/>
    <row r="2311" s="32" customFormat="1" x14ac:dyDescent="0.2"/>
    <row r="2312" s="32" customFormat="1" x14ac:dyDescent="0.2"/>
    <row r="2313" s="32" customFormat="1" x14ac:dyDescent="0.2"/>
    <row r="2314" s="32" customFormat="1" x14ac:dyDescent="0.2"/>
    <row r="2315" s="32" customFormat="1" x14ac:dyDescent="0.2"/>
    <row r="2316" s="32" customFormat="1" x14ac:dyDescent="0.2"/>
    <row r="2317" s="32" customFormat="1" x14ac:dyDescent="0.2"/>
    <row r="2318" s="32" customFormat="1" x14ac:dyDescent="0.2"/>
    <row r="2319" s="32" customFormat="1" x14ac:dyDescent="0.2"/>
    <row r="2320" s="32" customFormat="1" x14ac:dyDescent="0.2"/>
    <row r="2321" s="32" customFormat="1" x14ac:dyDescent="0.2"/>
    <row r="2322" s="32" customFormat="1" x14ac:dyDescent="0.2"/>
    <row r="2323" s="32" customFormat="1" x14ac:dyDescent="0.2"/>
    <row r="2324" s="32" customFormat="1" x14ac:dyDescent="0.2"/>
    <row r="2325" s="32" customFormat="1" x14ac:dyDescent="0.2"/>
    <row r="2326" s="32" customFormat="1" x14ac:dyDescent="0.2"/>
    <row r="2327" s="32" customFormat="1" x14ac:dyDescent="0.2"/>
    <row r="2328" s="32" customFormat="1" x14ac:dyDescent="0.2"/>
    <row r="2329" s="32" customFormat="1" x14ac:dyDescent="0.2"/>
    <row r="2330" s="32" customFormat="1" x14ac:dyDescent="0.2"/>
    <row r="2331" s="32" customFormat="1" x14ac:dyDescent="0.2"/>
    <row r="2332" s="32" customFormat="1" x14ac:dyDescent="0.2"/>
    <row r="2333" s="32" customFormat="1" x14ac:dyDescent="0.2"/>
    <row r="2334" s="32" customFormat="1" x14ac:dyDescent="0.2"/>
    <row r="2335" s="32" customFormat="1" x14ac:dyDescent="0.2"/>
    <row r="2336" s="32" customFormat="1" x14ac:dyDescent="0.2"/>
    <row r="2337" s="32" customFormat="1" x14ac:dyDescent="0.2"/>
    <row r="2338" s="32" customFormat="1" x14ac:dyDescent="0.2"/>
    <row r="2339" s="32" customFormat="1" x14ac:dyDescent="0.2"/>
    <row r="2340" s="32" customFormat="1" x14ac:dyDescent="0.2"/>
    <row r="2341" s="32" customFormat="1" x14ac:dyDescent="0.2"/>
    <row r="2342" s="32" customFormat="1" x14ac:dyDescent="0.2"/>
    <row r="2343" s="32" customFormat="1" x14ac:dyDescent="0.2"/>
    <row r="2344" s="32" customFormat="1" x14ac:dyDescent="0.2"/>
    <row r="2345" s="32" customFormat="1" x14ac:dyDescent="0.2"/>
    <row r="2346" s="32" customFormat="1" x14ac:dyDescent="0.2"/>
    <row r="2347" s="32" customFormat="1" x14ac:dyDescent="0.2"/>
    <row r="2348" s="32" customFormat="1" x14ac:dyDescent="0.2"/>
    <row r="2349" s="32" customFormat="1" x14ac:dyDescent="0.2"/>
    <row r="2350" s="32" customFormat="1" x14ac:dyDescent="0.2"/>
    <row r="2351" s="32" customFormat="1" x14ac:dyDescent="0.2"/>
    <row r="2352" s="32" customFormat="1" x14ac:dyDescent="0.2"/>
    <row r="2353" s="32" customFormat="1" x14ac:dyDescent="0.2"/>
    <row r="2354" s="32" customFormat="1" x14ac:dyDescent="0.2"/>
    <row r="2355" s="32" customFormat="1" x14ac:dyDescent="0.2"/>
    <row r="2356" s="32" customFormat="1" x14ac:dyDescent="0.2"/>
    <row r="2357" s="32" customFormat="1" x14ac:dyDescent="0.2"/>
    <row r="2358" s="32" customFormat="1" x14ac:dyDescent="0.2"/>
    <row r="2359" s="32" customFormat="1" x14ac:dyDescent="0.2"/>
    <row r="2360" s="32" customFormat="1" x14ac:dyDescent="0.2"/>
    <row r="2361" s="32" customFormat="1" x14ac:dyDescent="0.2"/>
    <row r="2362" s="32" customFormat="1" x14ac:dyDescent="0.2"/>
    <row r="2363" s="32" customFormat="1" x14ac:dyDescent="0.2"/>
    <row r="2364" s="32" customFormat="1" x14ac:dyDescent="0.2"/>
    <row r="2365" s="32" customFormat="1" x14ac:dyDescent="0.2"/>
    <row r="2366" s="32" customFormat="1" x14ac:dyDescent="0.2"/>
    <row r="2367" s="32" customFormat="1" x14ac:dyDescent="0.2"/>
    <row r="2368" s="32" customFormat="1" x14ac:dyDescent="0.2"/>
    <row r="2369" s="32" customFormat="1" x14ac:dyDescent="0.2"/>
    <row r="2370" s="32" customFormat="1" x14ac:dyDescent="0.2"/>
    <row r="2371" s="32" customFormat="1" x14ac:dyDescent="0.2"/>
    <row r="2372" s="32" customFormat="1" x14ac:dyDescent="0.2"/>
    <row r="2373" s="32" customFormat="1" x14ac:dyDescent="0.2"/>
    <row r="2374" s="32" customFormat="1" x14ac:dyDescent="0.2"/>
    <row r="2375" s="32" customFormat="1" x14ac:dyDescent="0.2"/>
    <row r="2376" s="32" customFormat="1" x14ac:dyDescent="0.2"/>
    <row r="2377" s="32" customFormat="1" x14ac:dyDescent="0.2"/>
    <row r="2378" s="32" customFormat="1" x14ac:dyDescent="0.2"/>
    <row r="2379" s="32" customFormat="1" x14ac:dyDescent="0.2"/>
    <row r="2380" s="32" customFormat="1" x14ac:dyDescent="0.2"/>
    <row r="2381" s="32" customFormat="1" x14ac:dyDescent="0.2"/>
    <row r="2382" s="32" customFormat="1" x14ac:dyDescent="0.2"/>
    <row r="2383" s="32" customFormat="1" x14ac:dyDescent="0.2"/>
    <row r="2384" s="32" customFormat="1" x14ac:dyDescent="0.2"/>
    <row r="2385" s="32" customFormat="1" x14ac:dyDescent="0.2"/>
    <row r="2386" s="32" customFormat="1" x14ac:dyDescent="0.2"/>
    <row r="2387" s="32" customFormat="1" x14ac:dyDescent="0.2"/>
    <row r="2388" s="32" customFormat="1" x14ac:dyDescent="0.2"/>
    <row r="2389" s="32" customFormat="1" x14ac:dyDescent="0.2"/>
    <row r="2390" s="32" customFormat="1" x14ac:dyDescent="0.2"/>
    <row r="2391" s="32" customFormat="1" x14ac:dyDescent="0.2"/>
    <row r="2392" s="32" customFormat="1" x14ac:dyDescent="0.2"/>
    <row r="2393" s="32" customFormat="1" x14ac:dyDescent="0.2"/>
    <row r="2394" s="32" customFormat="1" x14ac:dyDescent="0.2"/>
    <row r="2395" s="32" customFormat="1" x14ac:dyDescent="0.2"/>
    <row r="2396" s="32" customFormat="1" x14ac:dyDescent="0.2"/>
    <row r="2397" s="32" customFormat="1" x14ac:dyDescent="0.2"/>
    <row r="2398" s="32" customFormat="1" x14ac:dyDescent="0.2"/>
    <row r="2399" s="32" customFormat="1" x14ac:dyDescent="0.2"/>
    <row r="2400" s="32" customFormat="1" x14ac:dyDescent="0.2"/>
    <row r="2401" s="32" customFormat="1" x14ac:dyDescent="0.2"/>
    <row r="2402" s="32" customFormat="1" x14ac:dyDescent="0.2"/>
    <row r="2403" s="32" customFormat="1" x14ac:dyDescent="0.2"/>
    <row r="2404" s="32" customFormat="1" x14ac:dyDescent="0.2"/>
    <row r="2405" s="32" customFormat="1" x14ac:dyDescent="0.2"/>
    <row r="2406" s="32" customFormat="1" x14ac:dyDescent="0.2"/>
    <row r="2407" s="32" customFormat="1" x14ac:dyDescent="0.2"/>
    <row r="2408" s="32" customFormat="1" x14ac:dyDescent="0.2"/>
    <row r="2409" s="32" customFormat="1" x14ac:dyDescent="0.2"/>
    <row r="2410" s="32" customFormat="1" x14ac:dyDescent="0.2"/>
    <row r="2411" s="32" customFormat="1" x14ac:dyDescent="0.2"/>
    <row r="2412" s="32" customFormat="1" x14ac:dyDescent="0.2"/>
    <row r="2413" s="32" customFormat="1" x14ac:dyDescent="0.2"/>
    <row r="2414" s="32" customFormat="1" x14ac:dyDescent="0.2"/>
    <row r="2415" s="32" customFormat="1" x14ac:dyDescent="0.2"/>
    <row r="2416" s="32" customFormat="1" x14ac:dyDescent="0.2"/>
    <row r="2417" s="32" customFormat="1" x14ac:dyDescent="0.2"/>
    <row r="2418" s="32" customFormat="1" x14ac:dyDescent="0.2"/>
    <row r="2419" s="32" customFormat="1" x14ac:dyDescent="0.2"/>
    <row r="2420" s="32" customFormat="1" x14ac:dyDescent="0.2"/>
    <row r="2421" s="32" customFormat="1" x14ac:dyDescent="0.2"/>
    <row r="2422" s="32" customFormat="1" x14ac:dyDescent="0.2"/>
    <row r="2423" s="32" customFormat="1" x14ac:dyDescent="0.2"/>
    <row r="2424" s="32" customFormat="1" x14ac:dyDescent="0.2"/>
    <row r="2425" s="32" customFormat="1" x14ac:dyDescent="0.2"/>
    <row r="2426" s="32" customFormat="1" x14ac:dyDescent="0.2"/>
    <row r="2427" s="32" customFormat="1" x14ac:dyDescent="0.2"/>
    <row r="2428" s="32" customFormat="1" x14ac:dyDescent="0.2"/>
    <row r="2429" s="32" customFormat="1" x14ac:dyDescent="0.2"/>
    <row r="2430" s="32" customFormat="1" x14ac:dyDescent="0.2"/>
    <row r="2431" s="32" customFormat="1" x14ac:dyDescent="0.2"/>
    <row r="2432" s="32" customFormat="1" x14ac:dyDescent="0.2"/>
    <row r="2433" s="32" customFormat="1" x14ac:dyDescent="0.2"/>
    <row r="2434" s="32" customFormat="1" x14ac:dyDescent="0.2"/>
    <row r="2435" s="32" customFormat="1" x14ac:dyDescent="0.2"/>
    <row r="2436" s="32" customFormat="1" x14ac:dyDescent="0.2"/>
    <row r="2437" s="32" customFormat="1" x14ac:dyDescent="0.2"/>
    <row r="2438" s="32" customFormat="1" x14ac:dyDescent="0.2"/>
    <row r="2439" s="32" customFormat="1" x14ac:dyDescent="0.2"/>
    <row r="2440" s="32" customFormat="1" x14ac:dyDescent="0.2"/>
    <row r="2441" s="32" customFormat="1" x14ac:dyDescent="0.2"/>
    <row r="2442" s="32" customFormat="1" x14ac:dyDescent="0.2"/>
    <row r="2443" s="32" customFormat="1" x14ac:dyDescent="0.2"/>
    <row r="2444" s="32" customFormat="1" x14ac:dyDescent="0.2"/>
    <row r="2445" s="32" customFormat="1" x14ac:dyDescent="0.2"/>
    <row r="2446" s="32" customFormat="1" x14ac:dyDescent="0.2"/>
    <row r="2447" s="32" customFormat="1" x14ac:dyDescent="0.2"/>
    <row r="2448" s="32" customFormat="1" x14ac:dyDescent="0.2"/>
    <row r="2449" s="32" customFormat="1" x14ac:dyDescent="0.2"/>
    <row r="2450" s="32" customFormat="1" x14ac:dyDescent="0.2"/>
    <row r="2451" s="32" customFormat="1" x14ac:dyDescent="0.2"/>
    <row r="2452" s="32" customFormat="1" x14ac:dyDescent="0.2"/>
    <row r="2453" s="32" customFormat="1" x14ac:dyDescent="0.2"/>
    <row r="2454" s="32" customFormat="1" x14ac:dyDescent="0.2"/>
    <row r="2455" s="32" customFormat="1" x14ac:dyDescent="0.2"/>
    <row r="2456" s="32" customFormat="1" x14ac:dyDescent="0.2"/>
    <row r="2457" s="32" customFormat="1" x14ac:dyDescent="0.2"/>
    <row r="2458" s="32" customFormat="1" x14ac:dyDescent="0.2"/>
    <row r="2459" s="32" customFormat="1" x14ac:dyDescent="0.2"/>
    <row r="2460" s="32" customFormat="1" x14ac:dyDescent="0.2"/>
    <row r="2461" s="32" customFormat="1" x14ac:dyDescent="0.2"/>
    <row r="2462" s="32" customFormat="1" x14ac:dyDescent="0.2"/>
    <row r="2463" s="32" customFormat="1" x14ac:dyDescent="0.2"/>
    <row r="2464" s="32" customFormat="1" x14ac:dyDescent="0.2"/>
    <row r="2465" s="32" customFormat="1" x14ac:dyDescent="0.2"/>
    <row r="2466" s="32" customFormat="1" x14ac:dyDescent="0.2"/>
    <row r="2467" s="32" customFormat="1" x14ac:dyDescent="0.2"/>
    <row r="2468" s="32" customFormat="1" x14ac:dyDescent="0.2"/>
    <row r="2469" s="32" customFormat="1" x14ac:dyDescent="0.2"/>
    <row r="2470" s="32" customFormat="1" x14ac:dyDescent="0.2"/>
    <row r="2471" s="32" customFormat="1" x14ac:dyDescent="0.2"/>
    <row r="2472" s="32" customFormat="1" x14ac:dyDescent="0.2"/>
    <row r="2473" s="32" customFormat="1" x14ac:dyDescent="0.2"/>
    <row r="2474" s="32" customFormat="1" x14ac:dyDescent="0.2"/>
    <row r="2475" s="32" customFormat="1" x14ac:dyDescent="0.2"/>
    <row r="2476" s="32" customFormat="1" x14ac:dyDescent="0.2"/>
    <row r="2477" s="32" customFormat="1" x14ac:dyDescent="0.2"/>
    <row r="2478" s="32" customFormat="1" x14ac:dyDescent="0.2"/>
    <row r="2479" s="32" customFormat="1" x14ac:dyDescent="0.2"/>
    <row r="2480" s="32" customFormat="1" x14ac:dyDescent="0.2"/>
    <row r="2481" s="32" customFormat="1" x14ac:dyDescent="0.2"/>
    <row r="2482" s="32" customFormat="1" x14ac:dyDescent="0.2"/>
    <row r="2483" s="32" customFormat="1" x14ac:dyDescent="0.2"/>
    <row r="2484" s="32" customFormat="1" x14ac:dyDescent="0.2"/>
    <row r="2485" s="32" customFormat="1" x14ac:dyDescent="0.2"/>
    <row r="2486" s="32" customFormat="1" x14ac:dyDescent="0.2"/>
    <row r="2487" s="32" customFormat="1" x14ac:dyDescent="0.2"/>
    <row r="2488" s="32" customFormat="1" x14ac:dyDescent="0.2"/>
    <row r="2489" s="32" customFormat="1" x14ac:dyDescent="0.2"/>
    <row r="2490" s="32" customFormat="1" x14ac:dyDescent="0.2"/>
    <row r="2491" s="32" customFormat="1" x14ac:dyDescent="0.2"/>
    <row r="2492" s="32" customFormat="1" x14ac:dyDescent="0.2"/>
    <row r="2493" s="32" customFormat="1" x14ac:dyDescent="0.2"/>
    <row r="2494" s="32" customFormat="1" x14ac:dyDescent="0.2"/>
    <row r="2495" s="32" customFormat="1" x14ac:dyDescent="0.2"/>
    <row r="2496" s="32" customFormat="1" x14ac:dyDescent="0.2"/>
    <row r="2497" s="32" customFormat="1" x14ac:dyDescent="0.2"/>
    <row r="2498" s="32" customFormat="1" x14ac:dyDescent="0.2"/>
    <row r="2499" s="32" customFormat="1" x14ac:dyDescent="0.2"/>
    <row r="2500" s="32" customFormat="1" x14ac:dyDescent="0.2"/>
    <row r="2501" s="32" customFormat="1" x14ac:dyDescent="0.2"/>
    <row r="2502" s="32" customFormat="1" x14ac:dyDescent="0.2"/>
    <row r="2503" s="32" customFormat="1" x14ac:dyDescent="0.2"/>
    <row r="2504" s="32" customFormat="1" x14ac:dyDescent="0.2"/>
    <row r="2505" s="32" customFormat="1" x14ac:dyDescent="0.2"/>
    <row r="2506" s="32" customFormat="1" x14ac:dyDescent="0.2"/>
    <row r="2507" s="32" customFormat="1" x14ac:dyDescent="0.2"/>
    <row r="2508" s="32" customFormat="1" x14ac:dyDescent="0.2"/>
    <row r="2509" s="32" customFormat="1" x14ac:dyDescent="0.2"/>
    <row r="2510" s="32" customFormat="1" x14ac:dyDescent="0.2"/>
    <row r="2511" s="32" customFormat="1" x14ac:dyDescent="0.2"/>
    <row r="2512" s="32" customFormat="1" x14ac:dyDescent="0.2"/>
    <row r="2513" s="32" customFormat="1" x14ac:dyDescent="0.2"/>
    <row r="2514" s="32" customFormat="1" x14ac:dyDescent="0.2"/>
    <row r="2515" s="32" customFormat="1" x14ac:dyDescent="0.2"/>
    <row r="2516" s="32" customFormat="1" x14ac:dyDescent="0.2"/>
    <row r="2517" s="32" customFormat="1" x14ac:dyDescent="0.2"/>
    <row r="2518" s="32" customFormat="1" x14ac:dyDescent="0.2"/>
    <row r="2519" s="32" customFormat="1" x14ac:dyDescent="0.2"/>
    <row r="2520" s="32" customFormat="1" x14ac:dyDescent="0.2"/>
    <row r="2521" s="32" customFormat="1" x14ac:dyDescent="0.2"/>
    <row r="2522" s="32" customFormat="1" x14ac:dyDescent="0.2"/>
    <row r="2523" s="32" customFormat="1" x14ac:dyDescent="0.2"/>
    <row r="2524" s="32" customFormat="1" x14ac:dyDescent="0.2"/>
    <row r="2525" s="32" customFormat="1" x14ac:dyDescent="0.2"/>
    <row r="2526" s="32" customFormat="1" x14ac:dyDescent="0.2"/>
    <row r="2527" s="32" customFormat="1" x14ac:dyDescent="0.2"/>
    <row r="2528" s="32" customFormat="1" x14ac:dyDescent="0.2"/>
    <row r="2529" s="32" customFormat="1" x14ac:dyDescent="0.2"/>
    <row r="2530" s="32" customFormat="1" x14ac:dyDescent="0.2"/>
    <row r="2531" s="32" customFormat="1" x14ac:dyDescent="0.2"/>
    <row r="2532" s="32" customFormat="1" x14ac:dyDescent="0.2"/>
    <row r="2533" s="32" customFormat="1" x14ac:dyDescent="0.2"/>
    <row r="2534" s="32" customFormat="1" x14ac:dyDescent="0.2"/>
    <row r="2535" s="32" customFormat="1" x14ac:dyDescent="0.2"/>
    <row r="2536" s="32" customFormat="1" x14ac:dyDescent="0.2"/>
    <row r="2537" s="32" customFormat="1" x14ac:dyDescent="0.2"/>
    <row r="2538" s="32" customFormat="1" x14ac:dyDescent="0.2"/>
    <row r="2539" s="32" customFormat="1" x14ac:dyDescent="0.2"/>
    <row r="2540" s="32" customFormat="1" x14ac:dyDescent="0.2"/>
    <row r="2541" s="32" customFormat="1" x14ac:dyDescent="0.2"/>
    <row r="2542" s="32" customFormat="1" x14ac:dyDescent="0.2"/>
    <row r="2543" s="32" customFormat="1" x14ac:dyDescent="0.2"/>
    <row r="2544" s="32" customFormat="1" x14ac:dyDescent="0.2"/>
    <row r="2545" s="32" customFormat="1" x14ac:dyDescent="0.2"/>
    <row r="2546" s="32" customFormat="1" x14ac:dyDescent="0.2"/>
    <row r="2547" s="32" customFormat="1" x14ac:dyDescent="0.2"/>
    <row r="2548" s="32" customFormat="1" x14ac:dyDescent="0.2"/>
    <row r="2549" s="32" customFormat="1" x14ac:dyDescent="0.2"/>
    <row r="2550" s="32" customFormat="1" x14ac:dyDescent="0.2"/>
    <row r="2551" s="32" customFormat="1" x14ac:dyDescent="0.2"/>
    <row r="2552" s="32" customFormat="1" x14ac:dyDescent="0.2"/>
    <row r="2553" s="32" customFormat="1" x14ac:dyDescent="0.2"/>
    <row r="2554" s="32" customFormat="1" x14ac:dyDescent="0.2"/>
    <row r="2555" s="32" customFormat="1" x14ac:dyDescent="0.2"/>
    <row r="2556" s="32" customFormat="1" x14ac:dyDescent="0.2"/>
    <row r="2557" s="32" customFormat="1" x14ac:dyDescent="0.2"/>
    <row r="2558" s="32" customFormat="1" x14ac:dyDescent="0.2"/>
    <row r="2559" s="32" customFormat="1" x14ac:dyDescent="0.2"/>
    <row r="2560" s="32" customFormat="1" x14ac:dyDescent="0.2"/>
    <row r="2561" s="32" customFormat="1" x14ac:dyDescent="0.2"/>
    <row r="2562" s="32" customFormat="1" x14ac:dyDescent="0.2"/>
    <row r="2563" s="32" customFormat="1" x14ac:dyDescent="0.2"/>
    <row r="2564" s="32" customFormat="1" x14ac:dyDescent="0.2"/>
    <row r="2565" s="32" customFormat="1" x14ac:dyDescent="0.2"/>
    <row r="2566" s="32" customFormat="1" x14ac:dyDescent="0.2"/>
    <row r="2567" s="32" customFormat="1" x14ac:dyDescent="0.2"/>
    <row r="2568" s="32" customFormat="1" x14ac:dyDescent="0.2"/>
    <row r="2569" s="32" customFormat="1" x14ac:dyDescent="0.2"/>
    <row r="2570" s="32" customFormat="1" x14ac:dyDescent="0.2"/>
    <row r="2571" s="32" customFormat="1" x14ac:dyDescent="0.2"/>
    <row r="2572" s="32" customFormat="1" x14ac:dyDescent="0.2"/>
    <row r="2573" s="32" customFormat="1" x14ac:dyDescent="0.2"/>
    <row r="2574" s="32" customFormat="1" x14ac:dyDescent="0.2"/>
    <row r="2575" s="32" customFormat="1" x14ac:dyDescent="0.2"/>
    <row r="2576" s="32" customFormat="1" x14ac:dyDescent="0.2"/>
    <row r="2577" s="32" customFormat="1" x14ac:dyDescent="0.2"/>
    <row r="2578" s="32" customFormat="1" x14ac:dyDescent="0.2"/>
    <row r="2579" s="32" customFormat="1" x14ac:dyDescent="0.2"/>
    <row r="2580" s="32" customFormat="1" x14ac:dyDescent="0.2"/>
    <row r="2581" s="32" customFormat="1" x14ac:dyDescent="0.2"/>
    <row r="2582" s="32" customFormat="1" x14ac:dyDescent="0.2"/>
    <row r="2583" s="32" customFormat="1" x14ac:dyDescent="0.2"/>
    <row r="2584" s="32" customFormat="1" x14ac:dyDescent="0.2"/>
    <row r="2585" s="32" customFormat="1" x14ac:dyDescent="0.2"/>
    <row r="2586" s="32" customFormat="1" x14ac:dyDescent="0.2"/>
    <row r="2587" s="32" customFormat="1" x14ac:dyDescent="0.2"/>
    <row r="2588" s="32" customFormat="1" x14ac:dyDescent="0.2"/>
    <row r="2589" s="32" customFormat="1" x14ac:dyDescent="0.2"/>
    <row r="2590" s="32" customFormat="1" x14ac:dyDescent="0.2"/>
    <row r="2591" s="32" customFormat="1" x14ac:dyDescent="0.2"/>
    <row r="2592" s="32" customFormat="1" x14ac:dyDescent="0.2"/>
    <row r="2593" s="32" customFormat="1" x14ac:dyDescent="0.2"/>
    <row r="2594" s="32" customFormat="1" x14ac:dyDescent="0.2"/>
    <row r="2595" s="32" customFormat="1" x14ac:dyDescent="0.2"/>
    <row r="2596" s="32" customFormat="1" x14ac:dyDescent="0.2"/>
    <row r="2597" s="32" customFormat="1" x14ac:dyDescent="0.2"/>
    <row r="2598" s="32" customFormat="1" x14ac:dyDescent="0.2"/>
    <row r="2599" s="32" customFormat="1" x14ac:dyDescent="0.2"/>
    <row r="2600" s="32" customFormat="1" x14ac:dyDescent="0.2"/>
    <row r="2601" s="32" customFormat="1" x14ac:dyDescent="0.2"/>
    <row r="2602" s="32" customFormat="1" x14ac:dyDescent="0.2"/>
    <row r="2603" s="32" customFormat="1" x14ac:dyDescent="0.2"/>
    <row r="2604" s="32" customFormat="1" x14ac:dyDescent="0.2"/>
    <row r="2605" s="32" customFormat="1" x14ac:dyDescent="0.2"/>
    <row r="2606" s="32" customFormat="1" x14ac:dyDescent="0.2"/>
    <row r="2607" s="32" customFormat="1" x14ac:dyDescent="0.2"/>
    <row r="2608" s="32" customFormat="1" x14ac:dyDescent="0.2"/>
    <row r="2609" s="32" customFormat="1" x14ac:dyDescent="0.2"/>
    <row r="2610" s="32" customFormat="1" x14ac:dyDescent="0.2"/>
    <row r="2611" s="32" customFormat="1" x14ac:dyDescent="0.2"/>
    <row r="2612" s="32" customFormat="1" x14ac:dyDescent="0.2"/>
    <row r="2613" s="32" customFormat="1" x14ac:dyDescent="0.2"/>
    <row r="2614" s="32" customFormat="1" x14ac:dyDescent="0.2"/>
    <row r="2615" s="32" customFormat="1" x14ac:dyDescent="0.2"/>
    <row r="2616" s="32" customFormat="1" x14ac:dyDescent="0.2"/>
    <row r="2617" s="32" customFormat="1" x14ac:dyDescent="0.2"/>
    <row r="2618" s="32" customFormat="1" x14ac:dyDescent="0.2"/>
    <row r="2619" s="32" customFormat="1" x14ac:dyDescent="0.2"/>
    <row r="2620" s="32" customFormat="1" x14ac:dyDescent="0.2"/>
    <row r="2621" s="32" customFormat="1" x14ac:dyDescent="0.2"/>
    <row r="2622" s="32" customFormat="1" x14ac:dyDescent="0.2"/>
    <row r="2623" s="32" customFormat="1" x14ac:dyDescent="0.2"/>
    <row r="2624" s="32" customFormat="1" x14ac:dyDescent="0.2"/>
    <row r="2625" s="32" customFormat="1" x14ac:dyDescent="0.2"/>
    <row r="2626" s="32" customFormat="1" x14ac:dyDescent="0.2"/>
    <row r="2627" s="32" customFormat="1" x14ac:dyDescent="0.2"/>
    <row r="2628" s="32" customFormat="1" x14ac:dyDescent="0.2"/>
    <row r="2629" s="32" customFormat="1" x14ac:dyDescent="0.2"/>
    <row r="2630" s="32" customFormat="1" x14ac:dyDescent="0.2"/>
    <row r="2631" s="32" customFormat="1" x14ac:dyDescent="0.2"/>
    <row r="2632" s="32" customFormat="1" x14ac:dyDescent="0.2"/>
    <row r="2633" s="32" customFormat="1" x14ac:dyDescent="0.2"/>
    <row r="2634" s="32" customFormat="1" x14ac:dyDescent="0.2"/>
    <row r="2635" s="32" customFormat="1" x14ac:dyDescent="0.2"/>
    <row r="2636" s="32" customFormat="1" x14ac:dyDescent="0.2"/>
    <row r="2637" s="32" customFormat="1" x14ac:dyDescent="0.2"/>
    <row r="2638" s="32" customFormat="1" x14ac:dyDescent="0.2"/>
    <row r="2639" s="32" customFormat="1" x14ac:dyDescent="0.2"/>
    <row r="2640" s="32" customFormat="1" x14ac:dyDescent="0.2"/>
    <row r="2641" s="32" customFormat="1" x14ac:dyDescent="0.2"/>
    <row r="2642" s="32" customFormat="1" x14ac:dyDescent="0.2"/>
    <row r="2643" s="32" customFormat="1" x14ac:dyDescent="0.2"/>
    <row r="2644" s="32" customFormat="1" x14ac:dyDescent="0.2"/>
    <row r="2645" s="32" customFormat="1" x14ac:dyDescent="0.2"/>
    <row r="2646" s="32" customFormat="1" x14ac:dyDescent="0.2"/>
    <row r="2647" s="32" customFormat="1" x14ac:dyDescent="0.2"/>
    <row r="2648" s="32" customFormat="1" x14ac:dyDescent="0.2"/>
    <row r="2649" s="32" customFormat="1" x14ac:dyDescent="0.2"/>
    <row r="2650" s="32" customFormat="1" x14ac:dyDescent="0.2"/>
    <row r="2651" s="32" customFormat="1" x14ac:dyDescent="0.2"/>
    <row r="2652" s="32" customFormat="1" x14ac:dyDescent="0.2"/>
    <row r="2653" s="32" customFormat="1" x14ac:dyDescent="0.2"/>
    <row r="2654" s="32" customFormat="1" x14ac:dyDescent="0.2"/>
    <row r="2655" s="32" customFormat="1" x14ac:dyDescent="0.2"/>
    <row r="2656" s="32" customFormat="1" x14ac:dyDescent="0.2"/>
    <row r="2657" s="32" customFormat="1" x14ac:dyDescent="0.2"/>
    <row r="2658" s="32" customFormat="1" x14ac:dyDescent="0.2"/>
    <row r="2659" s="32" customFormat="1" x14ac:dyDescent="0.2"/>
    <row r="2660" s="32" customFormat="1" x14ac:dyDescent="0.2"/>
    <row r="2661" s="32" customFormat="1" x14ac:dyDescent="0.2"/>
    <row r="2662" s="32" customFormat="1" x14ac:dyDescent="0.2"/>
    <row r="2663" s="32" customFormat="1" x14ac:dyDescent="0.2"/>
    <row r="2664" s="32" customFormat="1" x14ac:dyDescent="0.2"/>
    <row r="2665" s="32" customFormat="1" x14ac:dyDescent="0.2"/>
    <row r="2666" s="32" customFormat="1" x14ac:dyDescent="0.2"/>
    <row r="2667" s="32" customFormat="1" x14ac:dyDescent="0.2"/>
    <row r="2668" s="32" customFormat="1" x14ac:dyDescent="0.2"/>
    <row r="2669" s="32" customFormat="1" x14ac:dyDescent="0.2"/>
    <row r="2670" s="32" customFormat="1" x14ac:dyDescent="0.2"/>
    <row r="2671" s="32" customFormat="1" x14ac:dyDescent="0.2"/>
    <row r="2672" s="32" customFormat="1" x14ac:dyDescent="0.2"/>
    <row r="2673" s="32" customFormat="1" x14ac:dyDescent="0.2"/>
    <row r="2674" s="32" customFormat="1" x14ac:dyDescent="0.2"/>
    <row r="2675" s="32" customFormat="1" x14ac:dyDescent="0.2"/>
    <row r="2676" s="32" customFormat="1" x14ac:dyDescent="0.2"/>
    <row r="2677" s="32" customFormat="1" x14ac:dyDescent="0.2"/>
    <row r="2678" s="32" customFormat="1" x14ac:dyDescent="0.2"/>
    <row r="2679" s="32" customFormat="1" x14ac:dyDescent="0.2"/>
    <row r="2680" s="32" customFormat="1" x14ac:dyDescent="0.2"/>
    <row r="2681" s="32" customFormat="1" x14ac:dyDescent="0.2"/>
    <row r="2682" s="32" customFormat="1" x14ac:dyDescent="0.2"/>
    <row r="2683" s="32" customFormat="1" x14ac:dyDescent="0.2"/>
    <row r="2684" s="32" customFormat="1" x14ac:dyDescent="0.2"/>
    <row r="2685" s="32" customFormat="1" x14ac:dyDescent="0.2"/>
    <row r="2686" s="32" customFormat="1" x14ac:dyDescent="0.2"/>
    <row r="2687" s="32" customFormat="1" x14ac:dyDescent="0.2"/>
    <row r="2688" s="32" customFormat="1" x14ac:dyDescent="0.2"/>
    <row r="2689" s="32" customFormat="1" x14ac:dyDescent="0.2"/>
    <row r="2690" s="32" customFormat="1" x14ac:dyDescent="0.2"/>
    <row r="2691" s="32" customFormat="1" x14ac:dyDescent="0.2"/>
    <row r="2692" s="32" customFormat="1" x14ac:dyDescent="0.2"/>
    <row r="2693" s="32" customFormat="1" x14ac:dyDescent="0.2"/>
    <row r="2694" s="32" customFormat="1" x14ac:dyDescent="0.2"/>
    <row r="2695" s="32" customFormat="1" x14ac:dyDescent="0.2"/>
    <row r="2696" s="32" customFormat="1" x14ac:dyDescent="0.2"/>
    <row r="2697" s="32" customFormat="1" x14ac:dyDescent="0.2"/>
    <row r="2698" s="32" customFormat="1" x14ac:dyDescent="0.2"/>
    <row r="2699" s="32" customFormat="1" x14ac:dyDescent="0.2"/>
    <row r="2700" s="32" customFormat="1" x14ac:dyDescent="0.2"/>
    <row r="2701" s="32" customFormat="1" x14ac:dyDescent="0.2"/>
    <row r="2702" s="32" customFormat="1" x14ac:dyDescent="0.2"/>
    <row r="2703" s="32" customFormat="1" x14ac:dyDescent="0.2"/>
    <row r="2704" s="32" customFormat="1" x14ac:dyDescent="0.2"/>
    <row r="2705" s="32" customFormat="1" x14ac:dyDescent="0.2"/>
    <row r="2706" s="32" customFormat="1" x14ac:dyDescent="0.2"/>
    <row r="2707" s="32" customFormat="1" x14ac:dyDescent="0.2"/>
    <row r="2708" s="32" customFormat="1" x14ac:dyDescent="0.2"/>
    <row r="2709" s="32" customFormat="1" x14ac:dyDescent="0.2"/>
    <row r="2710" s="32" customFormat="1" x14ac:dyDescent="0.2"/>
    <row r="2711" s="32" customFormat="1" x14ac:dyDescent="0.2"/>
    <row r="2712" s="32" customFormat="1" x14ac:dyDescent="0.2"/>
    <row r="2713" s="32" customFormat="1" x14ac:dyDescent="0.2"/>
    <row r="2714" s="32" customFormat="1" x14ac:dyDescent="0.2"/>
    <row r="2715" s="32" customFormat="1" x14ac:dyDescent="0.2"/>
    <row r="2716" s="32" customFormat="1" x14ac:dyDescent="0.2"/>
    <row r="2717" s="32" customFormat="1" x14ac:dyDescent="0.2"/>
    <row r="2718" s="32" customFormat="1" x14ac:dyDescent="0.2"/>
    <row r="2719" s="32" customFormat="1" x14ac:dyDescent="0.2"/>
    <row r="2720" s="32" customFormat="1" x14ac:dyDescent="0.2"/>
    <row r="2721" s="32" customFormat="1" x14ac:dyDescent="0.2"/>
    <row r="2722" s="32" customFormat="1" x14ac:dyDescent="0.2"/>
    <row r="2723" s="32" customFormat="1" x14ac:dyDescent="0.2"/>
    <row r="2724" s="32" customFormat="1" x14ac:dyDescent="0.2"/>
    <row r="2725" s="32" customFormat="1" x14ac:dyDescent="0.2"/>
    <row r="2726" s="32" customFormat="1" x14ac:dyDescent="0.2"/>
    <row r="2727" s="32" customFormat="1" x14ac:dyDescent="0.2"/>
    <row r="2728" s="32" customFormat="1" x14ac:dyDescent="0.2"/>
    <row r="2729" s="32" customFormat="1" x14ac:dyDescent="0.2"/>
    <row r="2730" s="32" customFormat="1" x14ac:dyDescent="0.2"/>
    <row r="2731" s="32" customFormat="1" x14ac:dyDescent="0.2"/>
    <row r="2732" s="32" customFormat="1" x14ac:dyDescent="0.2"/>
    <row r="2733" s="32" customFormat="1" x14ac:dyDescent="0.2"/>
    <row r="2734" s="32" customFormat="1" x14ac:dyDescent="0.2"/>
    <row r="2735" s="32" customFormat="1" x14ac:dyDescent="0.2"/>
    <row r="2736" s="32" customFormat="1" x14ac:dyDescent="0.2"/>
    <row r="2737" s="32" customFormat="1" x14ac:dyDescent="0.2"/>
    <row r="2738" s="32" customFormat="1" x14ac:dyDescent="0.2"/>
    <row r="2739" s="32" customFormat="1" x14ac:dyDescent="0.2"/>
    <row r="2740" s="32" customFormat="1" x14ac:dyDescent="0.2"/>
    <row r="2741" s="32" customFormat="1" x14ac:dyDescent="0.2"/>
    <row r="2742" s="32" customFormat="1" x14ac:dyDescent="0.2"/>
    <row r="2743" s="32" customFormat="1" x14ac:dyDescent="0.2"/>
    <row r="2744" s="32" customFormat="1" x14ac:dyDescent="0.2"/>
    <row r="2745" s="32" customFormat="1" x14ac:dyDescent="0.2"/>
    <row r="2746" s="32" customFormat="1" x14ac:dyDescent="0.2"/>
    <row r="2747" s="32" customFormat="1" x14ac:dyDescent="0.2"/>
    <row r="2748" s="32" customFormat="1" x14ac:dyDescent="0.2"/>
    <row r="2749" s="32" customFormat="1" x14ac:dyDescent="0.2"/>
    <row r="2750" s="32" customFormat="1" x14ac:dyDescent="0.2"/>
    <row r="2751" s="32" customFormat="1" x14ac:dyDescent="0.2"/>
    <row r="2752" s="32" customFormat="1" x14ac:dyDescent="0.2"/>
    <row r="2753" s="32" customFormat="1" x14ac:dyDescent="0.2"/>
    <row r="2754" s="32" customFormat="1" x14ac:dyDescent="0.2"/>
    <row r="2755" s="32" customFormat="1" x14ac:dyDescent="0.2"/>
    <row r="2756" s="32" customFormat="1" x14ac:dyDescent="0.2"/>
    <row r="2757" s="32" customFormat="1" x14ac:dyDescent="0.2"/>
    <row r="2758" s="32" customFormat="1" x14ac:dyDescent="0.2"/>
    <row r="2759" s="32" customFormat="1" x14ac:dyDescent="0.2"/>
    <row r="2760" s="32" customFormat="1" x14ac:dyDescent="0.2"/>
    <row r="2761" s="32" customFormat="1" x14ac:dyDescent="0.2"/>
    <row r="2762" s="32" customFormat="1" x14ac:dyDescent="0.2"/>
    <row r="2763" s="32" customFormat="1" x14ac:dyDescent="0.2"/>
    <row r="2764" s="32" customFormat="1" x14ac:dyDescent="0.2"/>
    <row r="2765" s="32" customFormat="1" x14ac:dyDescent="0.2"/>
    <row r="2766" s="32" customFormat="1" x14ac:dyDescent="0.2"/>
    <row r="2767" s="32" customFormat="1" x14ac:dyDescent="0.2"/>
    <row r="2768" s="32" customFormat="1" x14ac:dyDescent="0.2"/>
    <row r="2769" s="32" customFormat="1" x14ac:dyDescent="0.2"/>
    <row r="2770" s="32" customFormat="1" x14ac:dyDescent="0.2"/>
    <row r="2771" s="32" customFormat="1" x14ac:dyDescent="0.2"/>
    <row r="2772" s="32" customFormat="1" x14ac:dyDescent="0.2"/>
    <row r="2773" s="32" customFormat="1" x14ac:dyDescent="0.2"/>
    <row r="2774" s="32" customFormat="1" x14ac:dyDescent="0.2"/>
    <row r="2775" s="32" customFormat="1" x14ac:dyDescent="0.2"/>
    <row r="2776" s="32" customFormat="1" x14ac:dyDescent="0.2"/>
    <row r="2777" s="32" customFormat="1" x14ac:dyDescent="0.2"/>
    <row r="2778" s="32" customFormat="1" x14ac:dyDescent="0.2"/>
    <row r="2779" s="32" customFormat="1" x14ac:dyDescent="0.2"/>
    <row r="2780" s="32" customFormat="1" x14ac:dyDescent="0.2"/>
    <row r="2781" s="32" customFormat="1" x14ac:dyDescent="0.2"/>
    <row r="2782" s="32" customFormat="1" x14ac:dyDescent="0.2"/>
    <row r="2783" s="32" customFormat="1" x14ac:dyDescent="0.2"/>
    <row r="2784" s="32" customFormat="1" x14ac:dyDescent="0.2"/>
    <row r="2785" s="32" customFormat="1" x14ac:dyDescent="0.2"/>
    <row r="2786" s="32" customFormat="1" x14ac:dyDescent="0.2"/>
    <row r="2787" s="32" customFormat="1" x14ac:dyDescent="0.2"/>
    <row r="2788" s="32" customFormat="1" x14ac:dyDescent="0.2"/>
    <row r="2789" s="32" customFormat="1" x14ac:dyDescent="0.2"/>
    <row r="2790" s="32" customFormat="1" x14ac:dyDescent="0.2"/>
    <row r="2791" s="32" customFormat="1" x14ac:dyDescent="0.2"/>
    <row r="2792" s="32" customFormat="1" x14ac:dyDescent="0.2"/>
    <row r="2793" s="32" customFormat="1" x14ac:dyDescent="0.2"/>
    <row r="2794" s="32" customFormat="1" x14ac:dyDescent="0.2"/>
    <row r="2795" s="32" customFormat="1" x14ac:dyDescent="0.2"/>
    <row r="2796" s="32" customFormat="1" x14ac:dyDescent="0.2"/>
    <row r="2797" s="32" customFormat="1" x14ac:dyDescent="0.2"/>
    <row r="2798" s="32" customFormat="1" x14ac:dyDescent="0.2"/>
    <row r="2799" s="32" customFormat="1" x14ac:dyDescent="0.2"/>
    <row r="2800" s="32" customFormat="1" x14ac:dyDescent="0.2"/>
    <row r="2801" s="32" customFormat="1" x14ac:dyDescent="0.2"/>
    <row r="2802" s="32" customFormat="1" x14ac:dyDescent="0.2"/>
    <row r="2803" s="32" customFormat="1" x14ac:dyDescent="0.2"/>
    <row r="2804" s="32" customFormat="1" x14ac:dyDescent="0.2"/>
    <row r="2805" s="32" customFormat="1" x14ac:dyDescent="0.2"/>
    <row r="2806" s="32" customFormat="1" x14ac:dyDescent="0.2"/>
    <row r="2807" s="32" customFormat="1" x14ac:dyDescent="0.2"/>
    <row r="2808" s="32" customFormat="1" x14ac:dyDescent="0.2"/>
    <row r="2809" s="32" customFormat="1" x14ac:dyDescent="0.2"/>
    <row r="2810" s="32" customFormat="1" x14ac:dyDescent="0.2"/>
    <row r="2811" s="32" customFormat="1" x14ac:dyDescent="0.2"/>
    <row r="2812" s="32" customFormat="1" x14ac:dyDescent="0.2"/>
    <row r="2813" s="32" customFormat="1" x14ac:dyDescent="0.2"/>
    <row r="2814" s="32" customFormat="1" x14ac:dyDescent="0.2"/>
    <row r="2815" s="32" customFormat="1" x14ac:dyDescent="0.2"/>
    <row r="2816" s="32" customFormat="1" x14ac:dyDescent="0.2"/>
    <row r="2817" s="32" customFormat="1" x14ac:dyDescent="0.2"/>
    <row r="2818" s="32" customFormat="1" x14ac:dyDescent="0.2"/>
    <row r="2819" s="32" customFormat="1" x14ac:dyDescent="0.2"/>
    <row r="2820" s="32" customFormat="1" x14ac:dyDescent="0.2"/>
    <row r="2821" s="32" customFormat="1" x14ac:dyDescent="0.2"/>
    <row r="2822" s="32" customFormat="1" x14ac:dyDescent="0.2"/>
    <row r="2823" s="32" customFormat="1" x14ac:dyDescent="0.2"/>
    <row r="2824" s="32" customFormat="1" x14ac:dyDescent="0.2"/>
    <row r="2825" s="32" customFormat="1" x14ac:dyDescent="0.2"/>
    <row r="2826" s="32" customFormat="1" x14ac:dyDescent="0.2"/>
    <row r="2827" s="32" customFormat="1" x14ac:dyDescent="0.2"/>
    <row r="2828" s="32" customFormat="1" x14ac:dyDescent="0.2"/>
    <row r="2829" s="32" customFormat="1" x14ac:dyDescent="0.2"/>
    <row r="2830" s="32" customFormat="1" x14ac:dyDescent="0.2"/>
    <row r="2831" s="32" customFormat="1" x14ac:dyDescent="0.2"/>
    <row r="2832" s="32" customFormat="1" x14ac:dyDescent="0.2"/>
    <row r="2833" s="32" customFormat="1" x14ac:dyDescent="0.2"/>
    <row r="2834" s="32" customFormat="1" x14ac:dyDescent="0.2"/>
    <row r="2835" s="32" customFormat="1" x14ac:dyDescent="0.2"/>
    <row r="2836" s="32" customFormat="1" x14ac:dyDescent="0.2"/>
    <row r="2837" s="32" customFormat="1" x14ac:dyDescent="0.2"/>
    <row r="2838" s="32" customFormat="1" x14ac:dyDescent="0.2"/>
    <row r="2839" s="32" customFormat="1" x14ac:dyDescent="0.2"/>
    <row r="2840" s="32" customFormat="1" x14ac:dyDescent="0.2"/>
    <row r="2841" s="32" customFormat="1" x14ac:dyDescent="0.2"/>
    <row r="2842" s="32" customFormat="1" x14ac:dyDescent="0.2"/>
    <row r="2843" s="32" customFormat="1" x14ac:dyDescent="0.2"/>
    <row r="2844" s="32" customFormat="1" x14ac:dyDescent="0.2"/>
    <row r="2845" s="32" customFormat="1" x14ac:dyDescent="0.2"/>
    <row r="2846" s="32" customFormat="1" x14ac:dyDescent="0.2"/>
    <row r="2847" s="32" customFormat="1" x14ac:dyDescent="0.2"/>
    <row r="2848" s="32" customFormat="1" x14ac:dyDescent="0.2"/>
    <row r="2849" s="32" customFormat="1" x14ac:dyDescent="0.2"/>
    <row r="2850" s="32" customFormat="1" x14ac:dyDescent="0.2"/>
    <row r="2851" s="32" customFormat="1" x14ac:dyDescent="0.2"/>
    <row r="2852" s="32" customFormat="1" x14ac:dyDescent="0.2"/>
    <row r="2853" s="32" customFormat="1" x14ac:dyDescent="0.2"/>
    <row r="2854" s="32" customFormat="1" x14ac:dyDescent="0.2"/>
    <row r="2855" s="32" customFormat="1" x14ac:dyDescent="0.2"/>
    <row r="2856" s="32" customFormat="1" x14ac:dyDescent="0.2"/>
    <row r="2857" s="32" customFormat="1" x14ac:dyDescent="0.2"/>
    <row r="2858" s="32" customFormat="1" x14ac:dyDescent="0.2"/>
    <row r="2859" s="32" customFormat="1" x14ac:dyDescent="0.2"/>
    <row r="2860" s="32" customFormat="1" x14ac:dyDescent="0.2"/>
    <row r="2861" s="32" customFormat="1" x14ac:dyDescent="0.2"/>
    <row r="2862" s="32" customFormat="1" x14ac:dyDescent="0.2"/>
    <row r="2863" s="32" customFormat="1" x14ac:dyDescent="0.2"/>
    <row r="2864" s="32" customFormat="1" x14ac:dyDescent="0.2"/>
    <row r="2865" s="32" customFormat="1" x14ac:dyDescent="0.2"/>
    <row r="2866" s="32" customFormat="1" x14ac:dyDescent="0.2"/>
    <row r="2867" s="32" customFormat="1" x14ac:dyDescent="0.2"/>
    <row r="2868" s="32" customFormat="1" x14ac:dyDescent="0.2"/>
    <row r="2869" s="32" customFormat="1" x14ac:dyDescent="0.2"/>
    <row r="2870" s="32" customFormat="1" x14ac:dyDescent="0.2"/>
    <row r="2871" s="32" customFormat="1" x14ac:dyDescent="0.2"/>
    <row r="2872" s="32" customFormat="1" x14ac:dyDescent="0.2"/>
    <row r="2873" s="32" customFormat="1" x14ac:dyDescent="0.2"/>
    <row r="2874" s="32" customFormat="1" x14ac:dyDescent="0.2"/>
    <row r="2875" s="32" customFormat="1" x14ac:dyDescent="0.2"/>
    <row r="2876" s="32" customFormat="1" x14ac:dyDescent="0.2"/>
    <row r="2877" s="32" customFormat="1" x14ac:dyDescent="0.2"/>
    <row r="2878" s="32" customFormat="1" x14ac:dyDescent="0.2"/>
    <row r="2879" s="32" customFormat="1" x14ac:dyDescent="0.2"/>
    <row r="2880" s="32" customFormat="1" x14ac:dyDescent="0.2"/>
    <row r="2881" s="32" customFormat="1" x14ac:dyDescent="0.2"/>
    <row r="2882" s="32" customFormat="1" x14ac:dyDescent="0.2"/>
    <row r="2883" s="32" customFormat="1" x14ac:dyDescent="0.2"/>
    <row r="2884" s="32" customFormat="1" x14ac:dyDescent="0.2"/>
    <row r="2885" s="32" customFormat="1" x14ac:dyDescent="0.2"/>
    <row r="2886" s="32" customFormat="1" x14ac:dyDescent="0.2"/>
    <row r="2887" s="32" customFormat="1" x14ac:dyDescent="0.2"/>
    <row r="2888" s="32" customFormat="1" x14ac:dyDescent="0.2"/>
    <row r="2889" s="32" customFormat="1" x14ac:dyDescent="0.2"/>
    <row r="2890" s="32" customFormat="1" x14ac:dyDescent="0.2"/>
    <row r="2891" s="32" customFormat="1" x14ac:dyDescent="0.2"/>
    <row r="2892" s="32" customFormat="1" x14ac:dyDescent="0.2"/>
    <row r="2893" s="32" customFormat="1" x14ac:dyDescent="0.2"/>
    <row r="2894" s="32" customFormat="1" x14ac:dyDescent="0.2"/>
    <row r="2895" s="32" customFormat="1" x14ac:dyDescent="0.2"/>
    <row r="2896" s="32" customFormat="1" x14ac:dyDescent="0.2"/>
    <row r="2897" s="32" customFormat="1" x14ac:dyDescent="0.2"/>
    <row r="2898" s="32" customFormat="1" x14ac:dyDescent="0.2"/>
    <row r="2899" s="32" customFormat="1" x14ac:dyDescent="0.2"/>
    <row r="2900" s="32" customFormat="1" x14ac:dyDescent="0.2"/>
    <row r="2901" s="32" customFormat="1" x14ac:dyDescent="0.2"/>
    <row r="2902" s="32" customFormat="1" x14ac:dyDescent="0.2"/>
    <row r="2903" s="32" customFormat="1" x14ac:dyDescent="0.2"/>
    <row r="2904" s="32" customFormat="1" x14ac:dyDescent="0.2"/>
    <row r="2905" s="32" customFormat="1" x14ac:dyDescent="0.2"/>
    <row r="2906" s="32" customFormat="1" x14ac:dyDescent="0.2"/>
    <row r="2907" s="32" customFormat="1" x14ac:dyDescent="0.2"/>
    <row r="2908" s="32" customFormat="1" x14ac:dyDescent="0.2"/>
    <row r="2909" s="32" customFormat="1" x14ac:dyDescent="0.2"/>
    <row r="2910" s="32" customFormat="1" x14ac:dyDescent="0.2"/>
    <row r="2911" s="32" customFormat="1" x14ac:dyDescent="0.2"/>
    <row r="2912" s="32" customFormat="1" x14ac:dyDescent="0.2"/>
    <row r="2913" s="32" customFormat="1" x14ac:dyDescent="0.2"/>
    <row r="2914" s="32" customFormat="1" x14ac:dyDescent="0.2"/>
    <row r="2915" s="32" customFormat="1" x14ac:dyDescent="0.2"/>
    <row r="2916" s="32" customFormat="1" x14ac:dyDescent="0.2"/>
    <row r="2917" s="32" customFormat="1" x14ac:dyDescent="0.2"/>
    <row r="2918" s="32" customFormat="1" x14ac:dyDescent="0.2"/>
    <row r="2919" s="32" customFormat="1" x14ac:dyDescent="0.2"/>
    <row r="2920" s="32" customFormat="1" x14ac:dyDescent="0.2"/>
    <row r="2921" s="32" customFormat="1" x14ac:dyDescent="0.2"/>
    <row r="2922" s="32" customFormat="1" x14ac:dyDescent="0.2"/>
    <row r="2923" s="32" customFormat="1" x14ac:dyDescent="0.2"/>
    <row r="2924" s="32" customFormat="1" x14ac:dyDescent="0.2"/>
    <row r="2925" s="32" customFormat="1" x14ac:dyDescent="0.2"/>
    <row r="2926" s="32" customFormat="1" x14ac:dyDescent="0.2"/>
    <row r="2927" s="32" customFormat="1" x14ac:dyDescent="0.2"/>
    <row r="2928" s="32" customFormat="1" x14ac:dyDescent="0.2"/>
    <row r="2929" s="32" customFormat="1" x14ac:dyDescent="0.2"/>
    <row r="2930" s="32" customFormat="1" x14ac:dyDescent="0.2"/>
    <row r="2931" s="32" customFormat="1" x14ac:dyDescent="0.2"/>
    <row r="2932" s="32" customFormat="1" x14ac:dyDescent="0.2"/>
    <row r="2933" s="32" customFormat="1" x14ac:dyDescent="0.2"/>
    <row r="2934" s="32" customFormat="1" x14ac:dyDescent="0.2"/>
    <row r="2935" s="32" customFormat="1" x14ac:dyDescent="0.2"/>
    <row r="2936" s="32" customFormat="1" x14ac:dyDescent="0.2"/>
    <row r="2937" s="32" customFormat="1" x14ac:dyDescent="0.2"/>
    <row r="2938" s="32" customFormat="1" x14ac:dyDescent="0.2"/>
    <row r="2939" s="32" customFormat="1" x14ac:dyDescent="0.2"/>
    <row r="2940" s="32" customFormat="1" x14ac:dyDescent="0.2"/>
    <row r="2941" s="32" customFormat="1" x14ac:dyDescent="0.2"/>
    <row r="2942" s="32" customFormat="1" x14ac:dyDescent="0.2"/>
    <row r="2943" s="32" customFormat="1" x14ac:dyDescent="0.2"/>
    <row r="2944" s="32" customFormat="1" x14ac:dyDescent="0.2"/>
    <row r="2945" s="32" customFormat="1" x14ac:dyDescent="0.2"/>
    <row r="2946" s="32" customFormat="1" x14ac:dyDescent="0.2"/>
    <row r="2947" s="32" customFormat="1" x14ac:dyDescent="0.2"/>
    <row r="2948" s="32" customFormat="1" x14ac:dyDescent="0.2"/>
    <row r="2949" s="32" customFormat="1" x14ac:dyDescent="0.2"/>
    <row r="2950" s="32" customFormat="1" x14ac:dyDescent="0.2"/>
    <row r="2951" s="32" customFormat="1" x14ac:dyDescent="0.2"/>
    <row r="2952" s="32" customFormat="1" x14ac:dyDescent="0.2"/>
    <row r="2953" s="32" customFormat="1" x14ac:dyDescent="0.2"/>
    <row r="2954" s="32" customFormat="1" x14ac:dyDescent="0.2"/>
    <row r="2955" s="32" customFormat="1" x14ac:dyDescent="0.2"/>
    <row r="2956" s="32" customFormat="1" x14ac:dyDescent="0.2"/>
    <row r="2957" s="32" customFormat="1" x14ac:dyDescent="0.2"/>
    <row r="2958" s="32" customFormat="1" x14ac:dyDescent="0.2"/>
    <row r="2959" s="32" customFormat="1" x14ac:dyDescent="0.2"/>
    <row r="2960" s="32" customFormat="1" x14ac:dyDescent="0.2"/>
    <row r="2961" s="32" customFormat="1" x14ac:dyDescent="0.2"/>
    <row r="2962" s="32" customFormat="1" x14ac:dyDescent="0.2"/>
    <row r="2963" s="32" customFormat="1" x14ac:dyDescent="0.2"/>
    <row r="2964" s="32" customFormat="1" x14ac:dyDescent="0.2"/>
    <row r="2965" s="32" customFormat="1" x14ac:dyDescent="0.2"/>
    <row r="2966" s="32" customFormat="1" x14ac:dyDescent="0.2"/>
    <row r="2967" s="32" customFormat="1" x14ac:dyDescent="0.2"/>
    <row r="2968" s="32" customFormat="1" x14ac:dyDescent="0.2"/>
    <row r="2969" s="32" customFormat="1" x14ac:dyDescent="0.2"/>
    <row r="2970" s="32" customFormat="1" x14ac:dyDescent="0.2"/>
    <row r="2971" s="32" customFormat="1" x14ac:dyDescent="0.2"/>
    <row r="2972" s="32" customFormat="1" x14ac:dyDescent="0.2"/>
    <row r="2973" s="32" customFormat="1" x14ac:dyDescent="0.2"/>
    <row r="2974" s="32" customFormat="1" x14ac:dyDescent="0.2"/>
    <row r="2975" s="32" customFormat="1" x14ac:dyDescent="0.2"/>
    <row r="2976" s="32" customFormat="1" x14ac:dyDescent="0.2"/>
    <row r="2977" s="32" customFormat="1" x14ac:dyDescent="0.2"/>
    <row r="2978" s="32" customFormat="1" x14ac:dyDescent="0.2"/>
    <row r="2979" s="32" customFormat="1" x14ac:dyDescent="0.2"/>
    <row r="2980" s="32" customFormat="1" x14ac:dyDescent="0.2"/>
    <row r="2981" s="32" customFormat="1" x14ac:dyDescent="0.2"/>
    <row r="2982" s="32" customFormat="1" x14ac:dyDescent="0.2"/>
    <row r="2983" s="32" customFormat="1" x14ac:dyDescent="0.2"/>
    <row r="2984" s="32" customFormat="1" x14ac:dyDescent="0.2"/>
    <row r="2985" s="32" customFormat="1" x14ac:dyDescent="0.2"/>
    <row r="2986" s="32" customFormat="1" x14ac:dyDescent="0.2"/>
    <row r="2987" s="32" customFormat="1" x14ac:dyDescent="0.2"/>
    <row r="2988" s="32" customFormat="1" x14ac:dyDescent="0.2"/>
    <row r="2989" s="32" customFormat="1" x14ac:dyDescent="0.2"/>
    <row r="2990" s="32" customFormat="1" x14ac:dyDescent="0.2"/>
    <row r="2991" s="32" customFormat="1" x14ac:dyDescent="0.2"/>
    <row r="2992" s="32" customFormat="1" x14ac:dyDescent="0.2"/>
    <row r="2993" s="32" customFormat="1" x14ac:dyDescent="0.2"/>
    <row r="2994" s="32" customFormat="1" x14ac:dyDescent="0.2"/>
    <row r="2995" s="32" customFormat="1" x14ac:dyDescent="0.2"/>
    <row r="2996" s="32" customFormat="1" x14ac:dyDescent="0.2"/>
    <row r="2997" s="32" customFormat="1" x14ac:dyDescent="0.2"/>
    <row r="2998" s="32" customFormat="1" x14ac:dyDescent="0.2"/>
    <row r="2999" s="32" customFormat="1" x14ac:dyDescent="0.2"/>
    <row r="3000" s="32" customFormat="1" x14ac:dyDescent="0.2"/>
    <row r="3001" s="32" customFormat="1" x14ac:dyDescent="0.2"/>
    <row r="3002" s="32" customFormat="1" x14ac:dyDescent="0.2"/>
    <row r="3003" s="32" customFormat="1" x14ac:dyDescent="0.2"/>
    <row r="3004" s="32" customFormat="1" x14ac:dyDescent="0.2"/>
    <row r="3005" s="32" customFormat="1" x14ac:dyDescent="0.2"/>
    <row r="3006" s="32" customFormat="1" x14ac:dyDescent="0.2"/>
    <row r="3007" s="32" customFormat="1" x14ac:dyDescent="0.2"/>
    <row r="3008" s="32" customFormat="1" x14ac:dyDescent="0.2"/>
    <row r="3009" s="32" customFormat="1" x14ac:dyDescent="0.2"/>
    <row r="3010" s="32" customFormat="1" x14ac:dyDescent="0.2"/>
    <row r="3011" s="32" customFormat="1" x14ac:dyDescent="0.2"/>
    <row r="3012" s="32" customFormat="1" x14ac:dyDescent="0.2"/>
    <row r="3013" s="32" customFormat="1" x14ac:dyDescent="0.2"/>
    <row r="3014" s="32" customFormat="1" x14ac:dyDescent="0.2"/>
    <row r="3015" s="32" customFormat="1" x14ac:dyDescent="0.2"/>
    <row r="3016" s="32" customFormat="1" x14ac:dyDescent="0.2"/>
    <row r="3017" s="32" customFormat="1" x14ac:dyDescent="0.2"/>
    <row r="3018" s="32" customFormat="1" x14ac:dyDescent="0.2"/>
    <row r="3019" s="32" customFormat="1" x14ac:dyDescent="0.2"/>
    <row r="3020" s="32" customFormat="1" x14ac:dyDescent="0.2"/>
    <row r="3021" s="32" customFormat="1" x14ac:dyDescent="0.2"/>
    <row r="3022" s="32" customFormat="1" x14ac:dyDescent="0.2"/>
    <row r="3023" s="32" customFormat="1" x14ac:dyDescent="0.2"/>
    <row r="3024" s="32" customFormat="1" x14ac:dyDescent="0.2"/>
    <row r="3025" s="32" customFormat="1" x14ac:dyDescent="0.2"/>
    <row r="3026" s="32" customFormat="1" x14ac:dyDescent="0.2"/>
    <row r="3027" s="32" customFormat="1" x14ac:dyDescent="0.2"/>
    <row r="3028" s="32" customFormat="1" x14ac:dyDescent="0.2"/>
    <row r="3029" s="32" customFormat="1" x14ac:dyDescent="0.2"/>
    <row r="3030" s="32" customFormat="1" x14ac:dyDescent="0.2"/>
    <row r="3031" s="32" customFormat="1" x14ac:dyDescent="0.2"/>
    <row r="3032" s="32" customFormat="1" x14ac:dyDescent="0.2"/>
    <row r="3033" s="32" customFormat="1" x14ac:dyDescent="0.2"/>
    <row r="3034" s="32" customFormat="1" x14ac:dyDescent="0.2"/>
    <row r="3035" s="32" customFormat="1" x14ac:dyDescent="0.2"/>
    <row r="3036" s="32" customFormat="1" x14ac:dyDescent="0.2"/>
    <row r="3037" s="32" customFormat="1" x14ac:dyDescent="0.2"/>
    <row r="3038" s="32" customFormat="1" x14ac:dyDescent="0.2"/>
    <row r="3039" s="32" customFormat="1" x14ac:dyDescent="0.2"/>
    <row r="3040" s="32" customFormat="1" x14ac:dyDescent="0.2"/>
    <row r="3041" s="32" customFormat="1" x14ac:dyDescent="0.2"/>
    <row r="3042" s="32" customFormat="1" x14ac:dyDescent="0.2"/>
    <row r="3043" s="32" customFormat="1" x14ac:dyDescent="0.2"/>
    <row r="3044" s="32" customFormat="1" x14ac:dyDescent="0.2"/>
    <row r="3045" s="32" customFormat="1" x14ac:dyDescent="0.2"/>
    <row r="3046" s="32" customFormat="1" x14ac:dyDescent="0.2"/>
    <row r="3047" s="32" customFormat="1" x14ac:dyDescent="0.2"/>
    <row r="3048" s="32" customFormat="1" x14ac:dyDescent="0.2"/>
    <row r="3049" s="32" customFormat="1" x14ac:dyDescent="0.2"/>
    <row r="3050" s="32" customFormat="1" x14ac:dyDescent="0.2"/>
    <row r="3051" s="32" customFormat="1" x14ac:dyDescent="0.2"/>
    <row r="3052" s="32" customFormat="1" x14ac:dyDescent="0.2"/>
    <row r="3053" s="32" customFormat="1" x14ac:dyDescent="0.2"/>
    <row r="3054" s="32" customFormat="1" x14ac:dyDescent="0.2"/>
    <row r="3055" s="32" customFormat="1" x14ac:dyDescent="0.2"/>
    <row r="3056" s="32" customFormat="1" x14ac:dyDescent="0.2"/>
    <row r="3057" s="32" customFormat="1" x14ac:dyDescent="0.2"/>
    <row r="3058" s="32" customFormat="1" x14ac:dyDescent="0.2"/>
    <row r="3059" s="32" customFormat="1" x14ac:dyDescent="0.2"/>
    <row r="3060" s="32" customFormat="1" x14ac:dyDescent="0.2"/>
    <row r="3061" s="32" customFormat="1" x14ac:dyDescent="0.2"/>
    <row r="3062" s="32" customFormat="1" x14ac:dyDescent="0.2"/>
    <row r="3063" s="32" customFormat="1" x14ac:dyDescent="0.2"/>
    <row r="3064" s="32" customFormat="1" x14ac:dyDescent="0.2"/>
    <row r="3065" s="32" customFormat="1" x14ac:dyDescent="0.2"/>
    <row r="3066" s="32" customFormat="1" x14ac:dyDescent="0.2"/>
    <row r="3067" s="32" customFormat="1" x14ac:dyDescent="0.2"/>
    <row r="3068" s="32" customFormat="1" x14ac:dyDescent="0.2"/>
    <row r="3069" s="32" customFormat="1" x14ac:dyDescent="0.2"/>
    <row r="3070" s="32" customFormat="1" x14ac:dyDescent="0.2"/>
    <row r="3071" s="32" customFormat="1" x14ac:dyDescent="0.2"/>
    <row r="3072" s="32" customFormat="1" x14ac:dyDescent="0.2"/>
    <row r="3073" s="32" customFormat="1" x14ac:dyDescent="0.2"/>
    <row r="3074" s="32" customFormat="1" x14ac:dyDescent="0.2"/>
    <row r="3075" s="32" customFormat="1" x14ac:dyDescent="0.2"/>
    <row r="3076" s="32" customFormat="1" x14ac:dyDescent="0.2"/>
    <row r="3077" s="32" customFormat="1" x14ac:dyDescent="0.2"/>
    <row r="3078" s="32" customFormat="1" x14ac:dyDescent="0.2"/>
    <row r="3079" s="32" customFormat="1" x14ac:dyDescent="0.2"/>
    <row r="3080" s="32" customFormat="1" x14ac:dyDescent="0.2"/>
    <row r="3081" s="32" customFormat="1" x14ac:dyDescent="0.2"/>
    <row r="3082" s="32" customFormat="1" x14ac:dyDescent="0.2"/>
    <row r="3083" s="32" customFormat="1" x14ac:dyDescent="0.2"/>
    <row r="3084" s="32" customFormat="1" x14ac:dyDescent="0.2"/>
    <row r="3085" s="32" customFormat="1" x14ac:dyDescent="0.2"/>
    <row r="3086" s="32" customFormat="1" x14ac:dyDescent="0.2"/>
    <row r="3087" s="32" customFormat="1" x14ac:dyDescent="0.2"/>
    <row r="3088" s="32" customFormat="1" x14ac:dyDescent="0.2"/>
    <row r="3089" s="32" customFormat="1" x14ac:dyDescent="0.2"/>
    <row r="3090" s="32" customFormat="1" x14ac:dyDescent="0.2"/>
    <row r="3091" s="32" customFormat="1" x14ac:dyDescent="0.2"/>
    <row r="3092" s="32" customFormat="1" x14ac:dyDescent="0.2"/>
    <row r="3093" s="32" customFormat="1" x14ac:dyDescent="0.2"/>
    <row r="3094" s="32" customFormat="1" x14ac:dyDescent="0.2"/>
    <row r="3095" s="32" customFormat="1" x14ac:dyDescent="0.2"/>
    <row r="3096" s="32" customFormat="1" x14ac:dyDescent="0.2"/>
    <row r="3097" s="32" customFormat="1" x14ac:dyDescent="0.2"/>
    <row r="3098" s="32" customFormat="1" x14ac:dyDescent="0.2"/>
    <row r="3099" s="32" customFormat="1" x14ac:dyDescent="0.2"/>
    <row r="3100" s="32" customFormat="1" x14ac:dyDescent="0.2"/>
    <row r="3101" s="32" customFormat="1" x14ac:dyDescent="0.2"/>
    <row r="3102" s="32" customFormat="1" x14ac:dyDescent="0.2"/>
    <row r="3103" s="32" customFormat="1" x14ac:dyDescent="0.2"/>
    <row r="3104" s="32" customFormat="1" x14ac:dyDescent="0.2"/>
    <row r="3105" s="32" customFormat="1" x14ac:dyDescent="0.2"/>
    <row r="3106" s="32" customFormat="1" x14ac:dyDescent="0.2"/>
    <row r="3107" s="32" customFormat="1" x14ac:dyDescent="0.2"/>
    <row r="3108" s="32" customFormat="1" x14ac:dyDescent="0.2"/>
    <row r="3109" s="32" customFormat="1" x14ac:dyDescent="0.2"/>
    <row r="3110" s="32" customFormat="1" x14ac:dyDescent="0.2"/>
    <row r="3111" s="32" customFormat="1" x14ac:dyDescent="0.2"/>
    <row r="3112" s="32" customFormat="1" x14ac:dyDescent="0.2"/>
    <row r="3113" s="32" customFormat="1" x14ac:dyDescent="0.2"/>
    <row r="3114" s="32" customFormat="1" x14ac:dyDescent="0.2"/>
    <row r="3115" s="32" customFormat="1" x14ac:dyDescent="0.2"/>
    <row r="3116" s="32" customFormat="1" x14ac:dyDescent="0.2"/>
    <row r="3117" s="32" customFormat="1" x14ac:dyDescent="0.2"/>
    <row r="3118" s="32" customFormat="1" x14ac:dyDescent="0.2"/>
    <row r="3119" s="32" customFormat="1" x14ac:dyDescent="0.2"/>
    <row r="3120" s="32" customFormat="1" x14ac:dyDescent="0.2"/>
    <row r="3121" s="32" customFormat="1" x14ac:dyDescent="0.2"/>
    <row r="3122" s="32" customFormat="1" x14ac:dyDescent="0.2"/>
    <row r="3123" s="32" customFormat="1" x14ac:dyDescent="0.2"/>
    <row r="3124" s="32" customFormat="1" x14ac:dyDescent="0.2"/>
    <row r="3125" s="32" customFormat="1" x14ac:dyDescent="0.2"/>
    <row r="3126" s="32" customFormat="1" x14ac:dyDescent="0.2"/>
    <row r="3127" s="32" customFormat="1" x14ac:dyDescent="0.2"/>
    <row r="3128" s="32" customFormat="1" x14ac:dyDescent="0.2"/>
    <row r="3129" s="32" customFormat="1" x14ac:dyDescent="0.2"/>
    <row r="3130" s="32" customFormat="1" x14ac:dyDescent="0.2"/>
    <row r="3131" s="32" customFormat="1" x14ac:dyDescent="0.2"/>
    <row r="3132" s="32" customFormat="1" x14ac:dyDescent="0.2"/>
    <row r="3133" s="32" customFormat="1" x14ac:dyDescent="0.2"/>
    <row r="3134" s="32" customFormat="1" x14ac:dyDescent="0.2"/>
    <row r="3135" s="32" customFormat="1" x14ac:dyDescent="0.2"/>
    <row r="3136" s="32" customFormat="1" x14ac:dyDescent="0.2"/>
    <row r="3137" s="32" customFormat="1" x14ac:dyDescent="0.2"/>
    <row r="3138" s="32" customFormat="1" x14ac:dyDescent="0.2"/>
    <row r="3139" s="32" customFormat="1" x14ac:dyDescent="0.2"/>
    <row r="3140" s="32" customFormat="1" x14ac:dyDescent="0.2"/>
    <row r="3141" s="32" customFormat="1" x14ac:dyDescent="0.2"/>
    <row r="3142" s="32" customFormat="1" x14ac:dyDescent="0.2"/>
    <row r="3143" s="32" customFormat="1" x14ac:dyDescent="0.2"/>
    <row r="3144" s="32" customFormat="1" x14ac:dyDescent="0.2"/>
    <row r="3145" s="32" customFormat="1" x14ac:dyDescent="0.2"/>
    <row r="3146" s="32" customFormat="1" x14ac:dyDescent="0.2"/>
    <row r="3147" s="32" customFormat="1" x14ac:dyDescent="0.2"/>
    <row r="3148" s="32" customFormat="1" x14ac:dyDescent="0.2"/>
    <row r="3149" s="32" customFormat="1" x14ac:dyDescent="0.2"/>
    <row r="3150" s="32" customFormat="1" x14ac:dyDescent="0.2"/>
    <row r="3151" s="32" customFormat="1" x14ac:dyDescent="0.2"/>
    <row r="3152" s="32" customFormat="1" x14ac:dyDescent="0.2"/>
    <row r="3153" s="32" customFormat="1" x14ac:dyDescent="0.2"/>
    <row r="3154" s="32" customFormat="1" x14ac:dyDescent="0.2"/>
    <row r="3155" s="32" customFormat="1" x14ac:dyDescent="0.2"/>
    <row r="3156" s="32" customFormat="1" x14ac:dyDescent="0.2"/>
    <row r="3157" s="32" customFormat="1" x14ac:dyDescent="0.2"/>
    <row r="3158" s="32" customFormat="1" x14ac:dyDescent="0.2"/>
    <row r="3159" s="32" customFormat="1" x14ac:dyDescent="0.2"/>
    <row r="3160" s="32" customFormat="1" x14ac:dyDescent="0.2"/>
    <row r="3161" s="32" customFormat="1" x14ac:dyDescent="0.2"/>
    <row r="3162" s="32" customFormat="1" x14ac:dyDescent="0.2"/>
    <row r="3163" s="32" customFormat="1" x14ac:dyDescent="0.2"/>
    <row r="3164" s="32" customFormat="1" x14ac:dyDescent="0.2"/>
    <row r="3165" s="32" customFormat="1" x14ac:dyDescent="0.2"/>
    <row r="3166" s="32" customFormat="1" x14ac:dyDescent="0.2"/>
    <row r="3167" s="32" customFormat="1" x14ac:dyDescent="0.2"/>
    <row r="3168" s="32" customFormat="1" x14ac:dyDescent="0.2"/>
    <row r="3169" s="32" customFormat="1" x14ac:dyDescent="0.2"/>
    <row r="3170" s="32" customFormat="1" x14ac:dyDescent="0.2"/>
    <row r="3171" s="32" customFormat="1" x14ac:dyDescent="0.2"/>
    <row r="3172" s="32" customFormat="1" x14ac:dyDescent="0.2"/>
    <row r="3173" s="32" customFormat="1" x14ac:dyDescent="0.2"/>
    <row r="3174" s="32" customFormat="1" x14ac:dyDescent="0.2"/>
    <row r="3175" s="32" customFormat="1" x14ac:dyDescent="0.2"/>
    <row r="3176" s="32" customFormat="1" x14ac:dyDescent="0.2"/>
    <row r="3177" s="32" customFormat="1" x14ac:dyDescent="0.2"/>
    <row r="3178" s="32" customFormat="1" x14ac:dyDescent="0.2"/>
    <row r="3179" s="32" customFormat="1" x14ac:dyDescent="0.2"/>
    <row r="3180" s="32" customFormat="1" x14ac:dyDescent="0.2"/>
    <row r="3181" s="32" customFormat="1" x14ac:dyDescent="0.2"/>
    <row r="3182" s="32" customFormat="1" x14ac:dyDescent="0.2"/>
    <row r="3183" s="32" customFormat="1" x14ac:dyDescent="0.2"/>
    <row r="3184" s="32" customFormat="1" x14ac:dyDescent="0.2"/>
    <row r="3185" s="32" customFormat="1" x14ac:dyDescent="0.2"/>
    <row r="3186" s="32" customFormat="1" x14ac:dyDescent="0.2"/>
    <row r="3187" s="32" customFormat="1" x14ac:dyDescent="0.2"/>
    <row r="3188" s="32" customFormat="1" x14ac:dyDescent="0.2"/>
    <row r="3189" s="32" customFormat="1" x14ac:dyDescent="0.2"/>
    <row r="3190" s="32" customFormat="1" x14ac:dyDescent="0.2"/>
    <row r="3191" s="32" customFormat="1" x14ac:dyDescent="0.2"/>
    <row r="3192" s="32" customFormat="1" x14ac:dyDescent="0.2"/>
    <row r="3193" s="32" customFormat="1" x14ac:dyDescent="0.2"/>
    <row r="3194" s="32" customFormat="1" x14ac:dyDescent="0.2"/>
    <row r="3195" s="32" customFormat="1" x14ac:dyDescent="0.2"/>
    <row r="3196" s="32" customFormat="1" x14ac:dyDescent="0.2"/>
    <row r="3197" s="32" customFormat="1" x14ac:dyDescent="0.2"/>
    <row r="3198" s="32" customFormat="1" x14ac:dyDescent="0.2"/>
    <row r="3199" s="32" customFormat="1" x14ac:dyDescent="0.2"/>
    <row r="3200" s="32" customFormat="1" x14ac:dyDescent="0.2"/>
    <row r="3201" s="32" customFormat="1" x14ac:dyDescent="0.2"/>
    <row r="3202" s="32" customFormat="1" x14ac:dyDescent="0.2"/>
    <row r="3203" s="32" customFormat="1" x14ac:dyDescent="0.2"/>
    <row r="3204" s="32" customFormat="1" x14ac:dyDescent="0.2"/>
    <row r="3205" s="32" customFormat="1" x14ac:dyDescent="0.2"/>
    <row r="3206" s="32" customFormat="1" x14ac:dyDescent="0.2"/>
    <row r="3207" s="32" customFormat="1" x14ac:dyDescent="0.2"/>
    <row r="3208" s="32" customFormat="1" x14ac:dyDescent="0.2"/>
    <row r="3209" s="32" customFormat="1" x14ac:dyDescent="0.2"/>
    <row r="3210" s="32" customFormat="1" x14ac:dyDescent="0.2"/>
    <row r="3211" s="32" customFormat="1" x14ac:dyDescent="0.2"/>
    <row r="3212" s="32" customFormat="1" x14ac:dyDescent="0.2"/>
    <row r="3213" s="32" customFormat="1" x14ac:dyDescent="0.2"/>
    <row r="3214" s="32" customFormat="1" x14ac:dyDescent="0.2"/>
    <row r="3215" s="32" customFormat="1" x14ac:dyDescent="0.2"/>
    <row r="3216" s="32" customFormat="1" x14ac:dyDescent="0.2"/>
    <row r="3217" s="32" customFormat="1" x14ac:dyDescent="0.2"/>
    <row r="3218" s="32" customFormat="1" x14ac:dyDescent="0.2"/>
    <row r="3219" s="32" customFormat="1" x14ac:dyDescent="0.2"/>
    <row r="3220" s="32" customFormat="1" x14ac:dyDescent="0.2"/>
    <row r="3221" s="32" customFormat="1" x14ac:dyDescent="0.2"/>
    <row r="3222" s="32" customFormat="1" x14ac:dyDescent="0.2"/>
    <row r="3223" s="32" customFormat="1" x14ac:dyDescent="0.2"/>
    <row r="3224" s="32" customFormat="1" x14ac:dyDescent="0.2"/>
    <row r="3225" s="32" customFormat="1" x14ac:dyDescent="0.2"/>
    <row r="3226" s="32" customFormat="1" x14ac:dyDescent="0.2"/>
    <row r="3227" s="32" customFormat="1" x14ac:dyDescent="0.2"/>
    <row r="3228" s="32" customFormat="1" x14ac:dyDescent="0.2"/>
    <row r="3229" s="32" customFormat="1" x14ac:dyDescent="0.2"/>
    <row r="3230" s="32" customFormat="1" x14ac:dyDescent="0.2"/>
    <row r="3231" s="32" customFormat="1" x14ac:dyDescent="0.2"/>
    <row r="3232" s="32" customFormat="1" x14ac:dyDescent="0.2"/>
    <row r="3233" s="32" customFormat="1" x14ac:dyDescent="0.2"/>
    <row r="3234" s="32" customFormat="1" x14ac:dyDescent="0.2"/>
    <row r="3235" s="32" customFormat="1" x14ac:dyDescent="0.2"/>
    <row r="3236" s="32" customFormat="1" x14ac:dyDescent="0.2"/>
    <row r="3237" s="32" customFormat="1" x14ac:dyDescent="0.2"/>
    <row r="3238" s="32" customFormat="1" x14ac:dyDescent="0.2"/>
    <row r="3239" s="32" customFormat="1" x14ac:dyDescent="0.2"/>
    <row r="3240" s="32" customFormat="1" x14ac:dyDescent="0.2"/>
    <row r="3241" s="32" customFormat="1" x14ac:dyDescent="0.2"/>
    <row r="3242" s="32" customFormat="1" x14ac:dyDescent="0.2"/>
    <row r="3243" s="32" customFormat="1" x14ac:dyDescent="0.2"/>
    <row r="3244" s="32" customFormat="1" x14ac:dyDescent="0.2"/>
    <row r="3245" s="32" customFormat="1" x14ac:dyDescent="0.2"/>
    <row r="3246" s="32" customFormat="1" x14ac:dyDescent="0.2"/>
    <row r="3247" s="32" customFormat="1" x14ac:dyDescent="0.2"/>
    <row r="3248" s="32" customFormat="1" x14ac:dyDescent="0.2"/>
    <row r="3249" s="32" customFormat="1" x14ac:dyDescent="0.2"/>
    <row r="3250" s="32" customFormat="1" x14ac:dyDescent="0.2"/>
    <row r="3251" s="32" customFormat="1" x14ac:dyDescent="0.2"/>
    <row r="3252" s="32" customFormat="1" x14ac:dyDescent="0.2"/>
    <row r="3253" s="32" customFormat="1" x14ac:dyDescent="0.2"/>
    <row r="3254" s="32" customFormat="1" x14ac:dyDescent="0.2"/>
    <row r="3255" s="32" customFormat="1" x14ac:dyDescent="0.2"/>
    <row r="3256" s="32" customFormat="1" x14ac:dyDescent="0.2"/>
    <row r="3257" s="32" customFormat="1" x14ac:dyDescent="0.2"/>
    <row r="3258" s="32" customFormat="1" x14ac:dyDescent="0.2"/>
    <row r="3259" s="32" customFormat="1" x14ac:dyDescent="0.2"/>
    <row r="3260" s="32" customFormat="1" x14ac:dyDescent="0.2"/>
    <row r="3261" s="32" customFormat="1" x14ac:dyDescent="0.2"/>
    <row r="3262" s="32" customFormat="1" x14ac:dyDescent="0.2"/>
    <row r="3263" s="32" customFormat="1" x14ac:dyDescent="0.2"/>
    <row r="3264" s="32" customFormat="1" x14ac:dyDescent="0.2"/>
    <row r="3265" s="32" customFormat="1" x14ac:dyDescent="0.2"/>
    <row r="3266" s="32" customFormat="1" x14ac:dyDescent="0.2"/>
    <row r="3267" s="32" customFormat="1" x14ac:dyDescent="0.2"/>
    <row r="3268" s="32" customFormat="1" x14ac:dyDescent="0.2"/>
    <row r="3269" s="32" customFormat="1" x14ac:dyDescent="0.2"/>
    <row r="3270" s="32" customFormat="1" x14ac:dyDescent="0.2"/>
    <row r="3271" s="32" customFormat="1" x14ac:dyDescent="0.2"/>
    <row r="3272" s="32" customFormat="1" x14ac:dyDescent="0.2"/>
    <row r="3273" s="32" customFormat="1" x14ac:dyDescent="0.2"/>
    <row r="3274" s="32" customFormat="1" x14ac:dyDescent="0.2"/>
    <row r="3275" s="32" customFormat="1" x14ac:dyDescent="0.2"/>
    <row r="3276" s="32" customFormat="1" x14ac:dyDescent="0.2"/>
    <row r="3277" s="32" customFormat="1" x14ac:dyDescent="0.2"/>
    <row r="3278" s="32" customFormat="1" x14ac:dyDescent="0.2"/>
    <row r="3279" s="32" customFormat="1" x14ac:dyDescent="0.2"/>
    <row r="3280" s="32" customFormat="1" x14ac:dyDescent="0.2"/>
    <row r="3281" s="32" customFormat="1" x14ac:dyDescent="0.2"/>
    <row r="3282" s="32" customFormat="1" x14ac:dyDescent="0.2"/>
    <row r="3283" s="32" customFormat="1" x14ac:dyDescent="0.2"/>
    <row r="3284" s="32" customFormat="1" x14ac:dyDescent="0.2"/>
    <row r="3285" s="32" customFormat="1" x14ac:dyDescent="0.2"/>
    <row r="3286" s="32" customFormat="1" x14ac:dyDescent="0.2"/>
    <row r="3287" s="32" customFormat="1" x14ac:dyDescent="0.2"/>
    <row r="3288" s="32" customFormat="1" x14ac:dyDescent="0.2"/>
    <row r="3289" s="32" customFormat="1" x14ac:dyDescent="0.2"/>
    <row r="3290" s="32" customFormat="1" x14ac:dyDescent="0.2"/>
    <row r="3291" s="32" customFormat="1" x14ac:dyDescent="0.2"/>
    <row r="3292" s="32" customFormat="1" x14ac:dyDescent="0.2"/>
    <row r="3293" s="32" customFormat="1" x14ac:dyDescent="0.2"/>
    <row r="3294" s="32" customFormat="1" x14ac:dyDescent="0.2"/>
    <row r="3295" s="32" customFormat="1" x14ac:dyDescent="0.2"/>
    <row r="3296" s="32" customFormat="1" x14ac:dyDescent="0.2"/>
    <row r="3297" s="32" customFormat="1" x14ac:dyDescent="0.2"/>
    <row r="3298" s="32" customFormat="1" x14ac:dyDescent="0.2"/>
    <row r="3299" s="32" customFormat="1" x14ac:dyDescent="0.2"/>
    <row r="3300" s="32" customFormat="1" x14ac:dyDescent="0.2"/>
    <row r="3301" s="32" customFormat="1" x14ac:dyDescent="0.2"/>
    <row r="3302" s="32" customFormat="1" x14ac:dyDescent="0.2"/>
    <row r="3303" s="32" customFormat="1" x14ac:dyDescent="0.2"/>
    <row r="3304" s="32" customFormat="1" x14ac:dyDescent="0.2"/>
    <row r="3305" s="32" customFormat="1" x14ac:dyDescent="0.2"/>
    <row r="3306" s="32" customFormat="1" x14ac:dyDescent="0.2"/>
    <row r="3307" s="32" customFormat="1" x14ac:dyDescent="0.2"/>
    <row r="3308" s="32" customFormat="1" x14ac:dyDescent="0.2"/>
    <row r="3309" s="32" customFormat="1" x14ac:dyDescent="0.2"/>
    <row r="3310" s="32" customFormat="1" x14ac:dyDescent="0.2"/>
    <row r="3311" s="32" customFormat="1" x14ac:dyDescent="0.2"/>
    <row r="3312" s="32" customFormat="1" x14ac:dyDescent="0.2"/>
    <row r="3313" s="32" customFormat="1" x14ac:dyDescent="0.2"/>
    <row r="3314" s="32" customFormat="1" x14ac:dyDescent="0.2"/>
    <row r="3315" s="32" customFormat="1" x14ac:dyDescent="0.2"/>
    <row r="3316" s="32" customFormat="1" x14ac:dyDescent="0.2"/>
    <row r="3317" s="32" customFormat="1" x14ac:dyDescent="0.2"/>
    <row r="3318" s="32" customFormat="1" x14ac:dyDescent="0.2"/>
    <row r="3319" s="32" customFormat="1" x14ac:dyDescent="0.2"/>
    <row r="3320" s="32" customFormat="1" x14ac:dyDescent="0.2"/>
    <row r="3321" s="32" customFormat="1" x14ac:dyDescent="0.2"/>
    <row r="3322" s="32" customFormat="1" x14ac:dyDescent="0.2"/>
    <row r="3323" s="32" customFormat="1" x14ac:dyDescent="0.2"/>
    <row r="3324" s="32" customFormat="1" x14ac:dyDescent="0.2"/>
    <row r="3325" s="32" customFormat="1" x14ac:dyDescent="0.2"/>
    <row r="3326" s="32" customFormat="1" x14ac:dyDescent="0.2"/>
    <row r="3327" s="32" customFormat="1" x14ac:dyDescent="0.2"/>
    <row r="3328" s="32" customFormat="1" x14ac:dyDescent="0.2"/>
    <row r="3329" s="32" customFormat="1" x14ac:dyDescent="0.2"/>
    <row r="3330" s="32" customFormat="1" x14ac:dyDescent="0.2"/>
    <row r="3331" s="32" customFormat="1" x14ac:dyDescent="0.2"/>
    <row r="3332" s="32" customFormat="1" x14ac:dyDescent="0.2"/>
    <row r="3333" s="32" customFormat="1" x14ac:dyDescent="0.2"/>
    <row r="3334" s="32" customFormat="1" x14ac:dyDescent="0.2"/>
    <row r="3335" s="32" customFormat="1" x14ac:dyDescent="0.2"/>
    <row r="3336" s="32" customFormat="1" x14ac:dyDescent="0.2"/>
    <row r="3337" s="32" customFormat="1" x14ac:dyDescent="0.2"/>
    <row r="3338" s="32" customFormat="1" x14ac:dyDescent="0.2"/>
    <row r="3339" s="32" customFormat="1" x14ac:dyDescent="0.2"/>
    <row r="3340" s="32" customFormat="1" x14ac:dyDescent="0.2"/>
    <row r="3341" s="32" customFormat="1" x14ac:dyDescent="0.2"/>
    <row r="3342" s="32" customFormat="1" x14ac:dyDescent="0.2"/>
    <row r="3343" s="32" customFormat="1" x14ac:dyDescent="0.2"/>
    <row r="3344" s="32" customFormat="1" x14ac:dyDescent="0.2"/>
    <row r="3345" s="32" customFormat="1" x14ac:dyDescent="0.2"/>
    <row r="3346" s="32" customFormat="1" x14ac:dyDescent="0.2"/>
    <row r="3347" s="32" customFormat="1" x14ac:dyDescent="0.2"/>
    <row r="3348" s="32" customFormat="1" x14ac:dyDescent="0.2"/>
    <row r="3349" s="32" customFormat="1" x14ac:dyDescent="0.2"/>
    <row r="3350" s="32" customFormat="1" x14ac:dyDescent="0.2"/>
    <row r="3351" s="32" customFormat="1" x14ac:dyDescent="0.2"/>
    <row r="3352" s="32" customFormat="1" x14ac:dyDescent="0.2"/>
    <row r="3353" s="32" customFormat="1" x14ac:dyDescent="0.2"/>
    <row r="3354" s="32" customFormat="1" x14ac:dyDescent="0.2"/>
    <row r="3355" s="32" customFormat="1" x14ac:dyDescent="0.2"/>
    <row r="3356" s="32" customFormat="1" x14ac:dyDescent="0.2"/>
    <row r="3357" s="32" customFormat="1" x14ac:dyDescent="0.2"/>
    <row r="3358" s="32" customFormat="1" x14ac:dyDescent="0.2"/>
    <row r="3359" s="32" customFormat="1" x14ac:dyDescent="0.2"/>
    <row r="3360" s="32" customFormat="1" x14ac:dyDescent="0.2"/>
    <row r="3361" s="32" customFormat="1" x14ac:dyDescent="0.2"/>
    <row r="3362" s="32" customFormat="1" x14ac:dyDescent="0.2"/>
    <row r="3363" s="32" customFormat="1" x14ac:dyDescent="0.2"/>
    <row r="3364" s="32" customFormat="1" x14ac:dyDescent="0.2"/>
    <row r="3365" s="32" customFormat="1" x14ac:dyDescent="0.2"/>
    <row r="3366" s="32" customFormat="1" x14ac:dyDescent="0.2"/>
    <row r="3367" s="32" customFormat="1" x14ac:dyDescent="0.2"/>
    <row r="3368" s="32" customFormat="1" x14ac:dyDescent="0.2"/>
    <row r="3369" s="32" customFormat="1" x14ac:dyDescent="0.2"/>
    <row r="3370" s="32" customFormat="1" x14ac:dyDescent="0.2"/>
    <row r="3371" s="32" customFormat="1" x14ac:dyDescent="0.2"/>
    <row r="3372" s="32" customFormat="1" x14ac:dyDescent="0.2"/>
    <row r="3373" s="32" customFormat="1" x14ac:dyDescent="0.2"/>
    <row r="3374" s="32" customFormat="1" x14ac:dyDescent="0.2"/>
    <row r="3375" s="32" customFormat="1" x14ac:dyDescent="0.2"/>
    <row r="3376" s="32" customFormat="1" x14ac:dyDescent="0.2"/>
    <row r="3377" s="32" customFormat="1" x14ac:dyDescent="0.2"/>
    <row r="3378" s="32" customFormat="1" x14ac:dyDescent="0.2"/>
    <row r="3379" s="32" customFormat="1" x14ac:dyDescent="0.2"/>
    <row r="3380" s="32" customFormat="1" x14ac:dyDescent="0.2"/>
    <row r="3381" s="32" customFormat="1" x14ac:dyDescent="0.2"/>
    <row r="3382" s="32" customFormat="1" x14ac:dyDescent="0.2"/>
    <row r="3383" s="32" customFormat="1" x14ac:dyDescent="0.2"/>
    <row r="3384" s="32" customFormat="1" x14ac:dyDescent="0.2"/>
    <row r="3385" s="32" customFormat="1" x14ac:dyDescent="0.2"/>
    <row r="3386" s="32" customFormat="1" x14ac:dyDescent="0.2"/>
    <row r="3387" s="32" customFormat="1" x14ac:dyDescent="0.2"/>
    <row r="3388" s="32" customFormat="1" x14ac:dyDescent="0.2"/>
    <row r="3389" s="32" customFormat="1" x14ac:dyDescent="0.2"/>
    <row r="3390" s="32" customFormat="1" x14ac:dyDescent="0.2"/>
    <row r="3391" s="32" customFormat="1" x14ac:dyDescent="0.2"/>
    <row r="3392" s="32" customFormat="1" x14ac:dyDescent="0.2"/>
    <row r="3393" s="32" customFormat="1" x14ac:dyDescent="0.2"/>
    <row r="3394" s="32" customFormat="1" x14ac:dyDescent="0.2"/>
    <row r="3395" s="32" customFormat="1" x14ac:dyDescent="0.2"/>
    <row r="3396" s="32" customFormat="1" x14ac:dyDescent="0.2"/>
    <row r="3397" s="32" customFormat="1" x14ac:dyDescent="0.2"/>
    <row r="3398" s="32" customFormat="1" x14ac:dyDescent="0.2"/>
    <row r="3399" s="32" customFormat="1" x14ac:dyDescent="0.2"/>
    <row r="3400" s="32" customFormat="1" x14ac:dyDescent="0.2"/>
    <row r="3401" s="32" customFormat="1" x14ac:dyDescent="0.2"/>
    <row r="3402" s="32" customFormat="1" x14ac:dyDescent="0.2"/>
    <row r="3403" s="32" customFormat="1" x14ac:dyDescent="0.2"/>
    <row r="3404" s="32" customFormat="1" x14ac:dyDescent="0.2"/>
    <row r="3405" s="32" customFormat="1" x14ac:dyDescent="0.2"/>
    <row r="3406" s="32" customFormat="1" x14ac:dyDescent="0.2"/>
    <row r="3407" s="32" customFormat="1" x14ac:dyDescent="0.2"/>
    <row r="3408" s="32" customFormat="1" x14ac:dyDescent="0.2"/>
    <row r="3409" s="32" customFormat="1" x14ac:dyDescent="0.2"/>
    <row r="3410" s="32" customFormat="1" x14ac:dyDescent="0.2"/>
    <row r="3411" s="32" customFormat="1" x14ac:dyDescent="0.2"/>
    <row r="3412" s="32" customFormat="1" x14ac:dyDescent="0.2"/>
    <row r="3413" s="32" customFormat="1" x14ac:dyDescent="0.2"/>
    <row r="3414" s="32" customFormat="1" x14ac:dyDescent="0.2"/>
    <row r="3415" s="32" customFormat="1" x14ac:dyDescent="0.2"/>
    <row r="3416" s="32" customFormat="1" x14ac:dyDescent="0.2"/>
    <row r="3417" s="32" customFormat="1" x14ac:dyDescent="0.2"/>
    <row r="3418" s="32" customFormat="1" x14ac:dyDescent="0.2"/>
    <row r="3419" s="32" customFormat="1" x14ac:dyDescent="0.2"/>
    <row r="3420" s="32" customFormat="1" x14ac:dyDescent="0.2"/>
    <row r="3421" s="32" customFormat="1" x14ac:dyDescent="0.2"/>
    <row r="3422" s="32" customFormat="1" x14ac:dyDescent="0.2"/>
    <row r="3423" s="32" customFormat="1" x14ac:dyDescent="0.2"/>
    <row r="3424" s="32" customFormat="1" x14ac:dyDescent="0.2"/>
    <row r="3425" s="32" customFormat="1" x14ac:dyDescent="0.2"/>
    <row r="3426" s="32" customFormat="1" x14ac:dyDescent="0.2"/>
    <row r="3427" s="32" customFormat="1" x14ac:dyDescent="0.2"/>
    <row r="3428" s="32" customFormat="1" x14ac:dyDescent="0.2"/>
    <row r="3429" s="32" customFormat="1" x14ac:dyDescent="0.2"/>
    <row r="3430" s="32" customFormat="1" x14ac:dyDescent="0.2"/>
    <row r="3431" s="32" customFormat="1" x14ac:dyDescent="0.2"/>
    <row r="3432" s="32" customFormat="1" x14ac:dyDescent="0.2"/>
    <row r="3433" s="32" customFormat="1" x14ac:dyDescent="0.2"/>
    <row r="3434" s="32" customFormat="1" x14ac:dyDescent="0.2"/>
    <row r="3435" s="32" customFormat="1" x14ac:dyDescent="0.2"/>
    <row r="3436" s="32" customFormat="1" x14ac:dyDescent="0.2"/>
    <row r="3437" s="32" customFormat="1" x14ac:dyDescent="0.2"/>
    <row r="3438" s="32" customFormat="1" x14ac:dyDescent="0.2"/>
    <row r="3439" s="32" customFormat="1" x14ac:dyDescent="0.2"/>
    <row r="3440" s="32" customFormat="1" x14ac:dyDescent="0.2"/>
    <row r="3441" s="32" customFormat="1" x14ac:dyDescent="0.2"/>
    <row r="3442" s="32" customFormat="1" x14ac:dyDescent="0.2"/>
    <row r="3443" s="32" customFormat="1" x14ac:dyDescent="0.2"/>
    <row r="3444" s="32" customFormat="1" x14ac:dyDescent="0.2"/>
    <row r="3445" s="32" customFormat="1" x14ac:dyDescent="0.2"/>
    <row r="3446" s="32" customFormat="1" x14ac:dyDescent="0.2"/>
    <row r="3447" s="32" customFormat="1" x14ac:dyDescent="0.2"/>
    <row r="3448" s="32" customFormat="1" x14ac:dyDescent="0.2"/>
    <row r="3449" s="32" customFormat="1" x14ac:dyDescent="0.2"/>
    <row r="3450" s="32" customFormat="1" x14ac:dyDescent="0.2"/>
    <row r="3451" s="32" customFormat="1" x14ac:dyDescent="0.2"/>
    <row r="3452" s="32" customFormat="1" x14ac:dyDescent="0.2"/>
    <row r="3453" s="32" customFormat="1" x14ac:dyDescent="0.2"/>
    <row r="3454" s="32" customFormat="1" x14ac:dyDescent="0.2"/>
    <row r="3455" s="32" customFormat="1" x14ac:dyDescent="0.2"/>
    <row r="3456" s="32" customFormat="1" x14ac:dyDescent="0.2"/>
    <row r="3457" s="32" customFormat="1" x14ac:dyDescent="0.2"/>
    <row r="3458" s="32" customFormat="1" x14ac:dyDescent="0.2"/>
    <row r="3459" s="32" customFormat="1" x14ac:dyDescent="0.2"/>
    <row r="3460" s="32" customFormat="1" x14ac:dyDescent="0.2"/>
    <row r="3461" s="32" customFormat="1" x14ac:dyDescent="0.2"/>
    <row r="3462" s="32" customFormat="1" x14ac:dyDescent="0.2"/>
    <row r="3463" s="32" customFormat="1" x14ac:dyDescent="0.2"/>
    <row r="3464" s="32" customFormat="1" x14ac:dyDescent="0.2"/>
    <row r="3465" s="32" customFormat="1" x14ac:dyDescent="0.2"/>
    <row r="3466" s="32" customFormat="1" x14ac:dyDescent="0.2"/>
    <row r="3467" s="32" customFormat="1" x14ac:dyDescent="0.2"/>
    <row r="3468" s="32" customFormat="1" x14ac:dyDescent="0.2"/>
    <row r="3469" s="32" customFormat="1" x14ac:dyDescent="0.2"/>
    <row r="3470" s="32" customFormat="1" x14ac:dyDescent="0.2"/>
    <row r="3471" s="32" customFormat="1" x14ac:dyDescent="0.2"/>
    <row r="3472" s="32" customFormat="1" x14ac:dyDescent="0.2"/>
    <row r="3473" s="32" customFormat="1" x14ac:dyDescent="0.2"/>
    <row r="3474" s="32" customFormat="1" x14ac:dyDescent="0.2"/>
    <row r="3475" s="32" customFormat="1" x14ac:dyDescent="0.2"/>
    <row r="3476" s="32" customFormat="1" x14ac:dyDescent="0.2"/>
    <row r="3477" s="32" customFormat="1" x14ac:dyDescent="0.2"/>
    <row r="3478" s="32" customFormat="1" x14ac:dyDescent="0.2"/>
    <row r="3479" s="32" customFormat="1" x14ac:dyDescent="0.2"/>
    <row r="3480" s="32" customFormat="1" x14ac:dyDescent="0.2"/>
    <row r="3481" s="32" customFormat="1" x14ac:dyDescent="0.2"/>
    <row r="3482" s="32" customFormat="1" x14ac:dyDescent="0.2"/>
    <row r="3483" s="32" customFormat="1" x14ac:dyDescent="0.2"/>
    <row r="3484" s="32" customFormat="1" x14ac:dyDescent="0.2"/>
    <row r="3485" s="32" customFormat="1" x14ac:dyDescent="0.2"/>
    <row r="3486" s="32" customFormat="1" x14ac:dyDescent="0.2"/>
    <row r="3487" s="32" customFormat="1" x14ac:dyDescent="0.2"/>
    <row r="3488" s="32" customFormat="1" x14ac:dyDescent="0.2"/>
    <row r="3489" s="32" customFormat="1" x14ac:dyDescent="0.2"/>
    <row r="3490" s="32" customFormat="1" x14ac:dyDescent="0.2"/>
    <row r="3491" s="32" customFormat="1" x14ac:dyDescent="0.2"/>
    <row r="3492" s="32" customFormat="1" x14ac:dyDescent="0.2"/>
    <row r="3493" s="32" customFormat="1" x14ac:dyDescent="0.2"/>
    <row r="3494" s="32" customFormat="1" x14ac:dyDescent="0.2"/>
    <row r="3495" s="32" customFormat="1" x14ac:dyDescent="0.2"/>
    <row r="3496" s="32" customFormat="1" x14ac:dyDescent="0.2"/>
    <row r="3497" s="32" customFormat="1" x14ac:dyDescent="0.2"/>
    <row r="3498" s="32" customFormat="1" x14ac:dyDescent="0.2"/>
    <row r="3499" s="32" customFormat="1" x14ac:dyDescent="0.2"/>
    <row r="3500" s="32" customFormat="1" x14ac:dyDescent="0.2"/>
    <row r="3501" s="32" customFormat="1" x14ac:dyDescent="0.2"/>
    <row r="3502" s="32" customFormat="1" x14ac:dyDescent="0.2"/>
    <row r="3503" s="32" customFormat="1" x14ac:dyDescent="0.2"/>
    <row r="3504" s="32" customFormat="1" x14ac:dyDescent="0.2"/>
    <row r="3505" s="32" customFormat="1" x14ac:dyDescent="0.2"/>
    <row r="3506" s="32" customFormat="1" x14ac:dyDescent="0.2"/>
    <row r="3507" s="32" customFormat="1" x14ac:dyDescent="0.2"/>
    <row r="3508" s="32" customFormat="1" x14ac:dyDescent="0.2"/>
    <row r="3509" s="32" customFormat="1" x14ac:dyDescent="0.2"/>
    <row r="3510" s="32" customFormat="1" x14ac:dyDescent="0.2"/>
    <row r="3511" s="32" customFormat="1" x14ac:dyDescent="0.2"/>
    <row r="3512" s="32" customFormat="1" x14ac:dyDescent="0.2"/>
    <row r="3513" s="32" customFormat="1" x14ac:dyDescent="0.2"/>
    <row r="3514" s="32" customFormat="1" x14ac:dyDescent="0.2"/>
    <row r="3515" s="32" customFormat="1" x14ac:dyDescent="0.2"/>
    <row r="3516" s="32" customFormat="1" x14ac:dyDescent="0.2"/>
    <row r="3517" s="32" customFormat="1" x14ac:dyDescent="0.2"/>
    <row r="3518" s="32" customFormat="1" x14ac:dyDescent="0.2"/>
    <row r="3519" s="32" customFormat="1" x14ac:dyDescent="0.2"/>
    <row r="3520" s="32" customFormat="1" x14ac:dyDescent="0.2"/>
    <row r="3521" s="32" customFormat="1" x14ac:dyDescent="0.2"/>
    <row r="3522" s="32" customFormat="1" x14ac:dyDescent="0.2"/>
    <row r="3523" s="32" customFormat="1" x14ac:dyDescent="0.2"/>
    <row r="3524" s="32" customFormat="1" x14ac:dyDescent="0.2"/>
    <row r="3525" s="32" customFormat="1" x14ac:dyDescent="0.2"/>
    <row r="3526" s="32" customFormat="1" x14ac:dyDescent="0.2"/>
    <row r="3527" s="32" customFormat="1" x14ac:dyDescent="0.2"/>
    <row r="3528" s="32" customFormat="1" x14ac:dyDescent="0.2"/>
    <row r="3529" s="32" customFormat="1" x14ac:dyDescent="0.2"/>
    <row r="3530" s="32" customFormat="1" x14ac:dyDescent="0.2"/>
    <row r="3531" s="32" customFormat="1" x14ac:dyDescent="0.2"/>
    <row r="3532" s="32" customFormat="1" x14ac:dyDescent="0.2"/>
    <row r="3533" s="32" customFormat="1" x14ac:dyDescent="0.2"/>
    <row r="3534" s="32" customFormat="1" x14ac:dyDescent="0.2"/>
    <row r="3535" s="32" customFormat="1" x14ac:dyDescent="0.2"/>
    <row r="3536" s="32" customFormat="1" x14ac:dyDescent="0.2"/>
    <row r="3537" s="32" customFormat="1" x14ac:dyDescent="0.2"/>
    <row r="3538" s="32" customFormat="1" x14ac:dyDescent="0.2"/>
    <row r="3539" s="32" customFormat="1" x14ac:dyDescent="0.2"/>
    <row r="3540" s="32" customFormat="1" x14ac:dyDescent="0.2"/>
    <row r="3541" s="32" customFormat="1" x14ac:dyDescent="0.2"/>
    <row r="3542" s="32" customFormat="1" x14ac:dyDescent="0.2"/>
    <row r="3543" s="32" customFormat="1" x14ac:dyDescent="0.2"/>
    <row r="3544" s="32" customFormat="1" x14ac:dyDescent="0.2"/>
    <row r="3545" s="32" customFormat="1" x14ac:dyDescent="0.2"/>
    <row r="3546" s="32" customFormat="1" x14ac:dyDescent="0.2"/>
    <row r="3547" s="32" customFormat="1" x14ac:dyDescent="0.2"/>
    <row r="3548" s="32" customFormat="1" x14ac:dyDescent="0.2"/>
    <row r="3549" s="32" customFormat="1" x14ac:dyDescent="0.2"/>
    <row r="3550" s="32" customFormat="1" x14ac:dyDescent="0.2"/>
    <row r="3551" s="32" customFormat="1" x14ac:dyDescent="0.2"/>
    <row r="3552" s="32" customFormat="1" x14ac:dyDescent="0.2"/>
    <row r="3553" s="32" customFormat="1" x14ac:dyDescent="0.2"/>
    <row r="3554" s="32" customFormat="1" x14ac:dyDescent="0.2"/>
    <row r="3555" s="32" customFormat="1" x14ac:dyDescent="0.2"/>
    <row r="3556" s="32" customFormat="1" x14ac:dyDescent="0.2"/>
    <row r="3557" s="32" customFormat="1" x14ac:dyDescent="0.2"/>
    <row r="3558" s="32" customFormat="1" x14ac:dyDescent="0.2"/>
    <row r="3559" s="32" customFormat="1" x14ac:dyDescent="0.2"/>
    <row r="3560" s="32" customFormat="1" x14ac:dyDescent="0.2"/>
    <row r="3561" s="32" customFormat="1" x14ac:dyDescent="0.2"/>
    <row r="3562" s="32" customFormat="1" x14ac:dyDescent="0.2"/>
    <row r="3563" s="32" customFormat="1" x14ac:dyDescent="0.2"/>
    <row r="3564" s="32" customFormat="1" x14ac:dyDescent="0.2"/>
    <row r="3565" s="32" customFormat="1" x14ac:dyDescent="0.2"/>
    <row r="3566" s="32" customFormat="1" x14ac:dyDescent="0.2"/>
    <row r="3567" s="32" customFormat="1" x14ac:dyDescent="0.2"/>
    <row r="3568" s="32" customFormat="1" x14ac:dyDescent="0.2"/>
    <row r="3569" s="32" customFormat="1" x14ac:dyDescent="0.2"/>
    <row r="3570" s="32" customFormat="1" x14ac:dyDescent="0.2"/>
    <row r="3571" s="32" customFormat="1" x14ac:dyDescent="0.2"/>
    <row r="3572" s="32" customFormat="1" x14ac:dyDescent="0.2"/>
    <row r="3573" s="32" customFormat="1" x14ac:dyDescent="0.2"/>
    <row r="3574" s="32" customFormat="1" x14ac:dyDescent="0.2"/>
    <row r="3575" s="32" customFormat="1" x14ac:dyDescent="0.2"/>
    <row r="3576" s="32" customFormat="1" x14ac:dyDescent="0.2"/>
    <row r="3577" s="32" customFormat="1" x14ac:dyDescent="0.2"/>
    <row r="3578" s="32" customFormat="1" x14ac:dyDescent="0.2"/>
    <row r="3579" s="32" customFormat="1" x14ac:dyDescent="0.2"/>
    <row r="3580" s="32" customFormat="1" x14ac:dyDescent="0.2"/>
    <row r="3581" s="32" customFormat="1" x14ac:dyDescent="0.2"/>
    <row r="3582" s="32" customFormat="1" x14ac:dyDescent="0.2"/>
    <row r="3583" s="32" customFormat="1" x14ac:dyDescent="0.2"/>
    <row r="3584" s="32" customFormat="1" x14ac:dyDescent="0.2"/>
    <row r="3585" s="32" customFormat="1" x14ac:dyDescent="0.2"/>
    <row r="3586" s="32" customFormat="1" x14ac:dyDescent="0.2"/>
    <row r="3587" s="32" customFormat="1" x14ac:dyDescent="0.2"/>
    <row r="3588" s="32" customFormat="1" x14ac:dyDescent="0.2"/>
    <row r="3589" s="32" customFormat="1" x14ac:dyDescent="0.2"/>
    <row r="3590" s="32" customFormat="1" x14ac:dyDescent="0.2"/>
    <row r="3591" s="32" customFormat="1" x14ac:dyDescent="0.2"/>
    <row r="3592" s="32" customFormat="1" x14ac:dyDescent="0.2"/>
    <row r="3593" s="32" customFormat="1" x14ac:dyDescent="0.2"/>
    <row r="3594" s="32" customFormat="1" x14ac:dyDescent="0.2"/>
    <row r="3595" s="32" customFormat="1" x14ac:dyDescent="0.2"/>
    <row r="3596" s="32" customFormat="1" x14ac:dyDescent="0.2"/>
    <row r="3597" s="32" customFormat="1" x14ac:dyDescent="0.2"/>
    <row r="3598" s="32" customFormat="1" x14ac:dyDescent="0.2"/>
    <row r="3599" s="32" customFormat="1" x14ac:dyDescent="0.2"/>
    <row r="3600" s="32" customFormat="1" x14ac:dyDescent="0.2"/>
    <row r="3601" s="32" customFormat="1" x14ac:dyDescent="0.2"/>
    <row r="3602" s="32" customFormat="1" x14ac:dyDescent="0.2"/>
    <row r="3603" s="32" customFormat="1" x14ac:dyDescent="0.2"/>
    <row r="3604" s="32" customFormat="1" x14ac:dyDescent="0.2"/>
    <row r="3605" s="32" customFormat="1" x14ac:dyDescent="0.2"/>
    <row r="3606" s="32" customFormat="1" x14ac:dyDescent="0.2"/>
    <row r="3607" s="32" customFormat="1" x14ac:dyDescent="0.2"/>
    <row r="3608" s="32" customFormat="1" x14ac:dyDescent="0.2"/>
    <row r="3609" s="32" customFormat="1" x14ac:dyDescent="0.2"/>
    <row r="3610" s="32" customFormat="1" x14ac:dyDescent="0.2"/>
    <row r="3611" s="32" customFormat="1" x14ac:dyDescent="0.2"/>
    <row r="3612" s="32" customFormat="1" x14ac:dyDescent="0.2"/>
    <row r="3613" s="32" customFormat="1" x14ac:dyDescent="0.2"/>
    <row r="3614" s="32" customFormat="1" x14ac:dyDescent="0.2"/>
    <row r="3615" s="32" customFormat="1" x14ac:dyDescent="0.2"/>
    <row r="3616" s="32" customFormat="1" x14ac:dyDescent="0.2"/>
    <row r="3617" s="32" customFormat="1" x14ac:dyDescent="0.2"/>
    <row r="3618" s="32" customFormat="1" x14ac:dyDescent="0.2"/>
    <row r="3619" s="32" customFormat="1" x14ac:dyDescent="0.2"/>
    <row r="3620" s="32" customFormat="1" x14ac:dyDescent="0.2"/>
    <row r="3621" s="32" customFormat="1" x14ac:dyDescent="0.2"/>
    <row r="3622" s="32" customFormat="1" x14ac:dyDescent="0.2"/>
    <row r="3623" s="32" customFormat="1" x14ac:dyDescent="0.2"/>
    <row r="3624" s="32" customFormat="1" x14ac:dyDescent="0.2"/>
    <row r="3625" s="32" customFormat="1" x14ac:dyDescent="0.2"/>
    <row r="3626" s="32" customFormat="1" x14ac:dyDescent="0.2"/>
    <row r="3627" s="32" customFormat="1" x14ac:dyDescent="0.2"/>
    <row r="3628" s="32" customFormat="1" x14ac:dyDescent="0.2"/>
    <row r="3629" s="32" customFormat="1" x14ac:dyDescent="0.2"/>
    <row r="3630" s="32" customFormat="1" x14ac:dyDescent="0.2"/>
    <row r="3631" s="32" customFormat="1" x14ac:dyDescent="0.2"/>
    <row r="3632" s="32" customFormat="1" x14ac:dyDescent="0.2"/>
    <row r="3633" s="32" customFormat="1" x14ac:dyDescent="0.2"/>
    <row r="3634" s="32" customFormat="1" x14ac:dyDescent="0.2"/>
    <row r="3635" s="32" customFormat="1" x14ac:dyDescent="0.2"/>
    <row r="3636" s="32" customFormat="1" x14ac:dyDescent="0.2"/>
    <row r="3637" s="32" customFormat="1" x14ac:dyDescent="0.2"/>
    <row r="3638" s="32" customFormat="1" x14ac:dyDescent="0.2"/>
    <row r="3639" s="32" customFormat="1" x14ac:dyDescent="0.2"/>
    <row r="3640" s="32" customFormat="1" x14ac:dyDescent="0.2"/>
    <row r="3641" s="32" customFormat="1" x14ac:dyDescent="0.2"/>
    <row r="3642" s="32" customFormat="1" x14ac:dyDescent="0.2"/>
    <row r="3643" s="32" customFormat="1" x14ac:dyDescent="0.2"/>
    <row r="3644" s="32" customFormat="1" x14ac:dyDescent="0.2"/>
    <row r="3645" s="32" customFormat="1" x14ac:dyDescent="0.2"/>
    <row r="3646" s="32" customFormat="1" x14ac:dyDescent="0.2"/>
    <row r="3647" s="32" customFormat="1" x14ac:dyDescent="0.2"/>
    <row r="3648" s="32" customFormat="1" x14ac:dyDescent="0.2"/>
    <row r="3649" s="32" customFormat="1" x14ac:dyDescent="0.2"/>
    <row r="3650" s="32" customFormat="1" x14ac:dyDescent="0.2"/>
    <row r="3651" s="32" customFormat="1" x14ac:dyDescent="0.2"/>
    <row r="3652" s="32" customFormat="1" x14ac:dyDescent="0.2"/>
    <row r="3653" s="32" customFormat="1" x14ac:dyDescent="0.2"/>
    <row r="3654" s="32" customFormat="1" x14ac:dyDescent="0.2"/>
    <row r="3655" s="32" customFormat="1" x14ac:dyDescent="0.2"/>
    <row r="3656" s="32" customFormat="1" x14ac:dyDescent="0.2"/>
    <row r="3657" s="32" customFormat="1" x14ac:dyDescent="0.2"/>
    <row r="3658" s="32" customFormat="1" x14ac:dyDescent="0.2"/>
    <row r="3659" s="32" customFormat="1" x14ac:dyDescent="0.2"/>
    <row r="3660" s="32" customFormat="1" x14ac:dyDescent="0.2"/>
    <row r="3661" s="32" customFormat="1" x14ac:dyDescent="0.2"/>
    <row r="3662" s="32" customFormat="1" x14ac:dyDescent="0.2"/>
    <row r="3663" s="32" customFormat="1" x14ac:dyDescent="0.2"/>
    <row r="3664" s="32" customFormat="1" x14ac:dyDescent="0.2"/>
    <row r="3665" s="32" customFormat="1" x14ac:dyDescent="0.2"/>
    <row r="3666" s="32" customFormat="1" x14ac:dyDescent="0.2"/>
    <row r="3667" s="32" customFormat="1" x14ac:dyDescent="0.2"/>
    <row r="3668" s="32" customFormat="1" x14ac:dyDescent="0.2"/>
    <row r="3669" s="32" customFormat="1" x14ac:dyDescent="0.2"/>
    <row r="3670" s="32" customFormat="1" x14ac:dyDescent="0.2"/>
    <row r="3671" s="32" customFormat="1" x14ac:dyDescent="0.2"/>
    <row r="3672" s="32" customFormat="1" x14ac:dyDescent="0.2"/>
    <row r="3673" s="32" customFormat="1" x14ac:dyDescent="0.2"/>
    <row r="3674" s="32" customFormat="1" x14ac:dyDescent="0.2"/>
    <row r="3675" s="32" customFormat="1" x14ac:dyDescent="0.2"/>
    <row r="3676" s="32" customFormat="1" x14ac:dyDescent="0.2"/>
    <row r="3677" s="32" customFormat="1" x14ac:dyDescent="0.2"/>
    <row r="3678" s="32" customFormat="1" x14ac:dyDescent="0.2"/>
    <row r="3679" s="32" customFormat="1" x14ac:dyDescent="0.2"/>
    <row r="3680" s="32" customFormat="1" x14ac:dyDescent="0.2"/>
    <row r="3681" s="32" customFormat="1" x14ac:dyDescent="0.2"/>
    <row r="3682" s="32" customFormat="1" x14ac:dyDescent="0.2"/>
    <row r="3683" s="32" customFormat="1" x14ac:dyDescent="0.2"/>
    <row r="3684" s="32" customFormat="1" x14ac:dyDescent="0.2"/>
    <row r="3685" s="32" customFormat="1" x14ac:dyDescent="0.2"/>
    <row r="3686" s="32" customFormat="1" x14ac:dyDescent="0.2"/>
    <row r="3687" s="32" customFormat="1" x14ac:dyDescent="0.2"/>
    <row r="3688" s="32" customFormat="1" x14ac:dyDescent="0.2"/>
    <row r="3689" s="32" customFormat="1" x14ac:dyDescent="0.2"/>
    <row r="3690" s="32" customFormat="1" x14ac:dyDescent="0.2"/>
    <row r="3691" s="32" customFormat="1" x14ac:dyDescent="0.2"/>
    <row r="3692" s="32" customFormat="1" x14ac:dyDescent="0.2"/>
    <row r="3693" s="32" customFormat="1" x14ac:dyDescent="0.2"/>
    <row r="3694" s="32" customFormat="1" x14ac:dyDescent="0.2"/>
    <row r="3695" s="32" customFormat="1" x14ac:dyDescent="0.2"/>
    <row r="3696" s="32" customFormat="1" x14ac:dyDescent="0.2"/>
    <row r="3697" s="32" customFormat="1" x14ac:dyDescent="0.2"/>
    <row r="3698" s="32" customFormat="1" x14ac:dyDescent="0.2"/>
    <row r="3699" s="32" customFormat="1" x14ac:dyDescent="0.2"/>
    <row r="3700" s="32" customFormat="1" x14ac:dyDescent="0.2"/>
    <row r="3701" s="32" customFormat="1" x14ac:dyDescent="0.2"/>
    <row r="3702" s="32" customFormat="1" x14ac:dyDescent="0.2"/>
    <row r="3703" s="32" customFormat="1" x14ac:dyDescent="0.2"/>
    <row r="3704" s="32" customFormat="1" x14ac:dyDescent="0.2"/>
    <row r="3705" s="32" customFormat="1" x14ac:dyDescent="0.2"/>
    <row r="3706" s="32" customFormat="1" x14ac:dyDescent="0.2"/>
    <row r="3707" s="32" customFormat="1" x14ac:dyDescent="0.2"/>
    <row r="3708" s="32" customFormat="1" x14ac:dyDescent="0.2"/>
    <row r="3709" s="32" customFormat="1" x14ac:dyDescent="0.2"/>
    <row r="3710" s="32" customFormat="1" x14ac:dyDescent="0.2"/>
    <row r="3711" s="32" customFormat="1" x14ac:dyDescent="0.2"/>
    <row r="3712" s="32" customFormat="1" x14ac:dyDescent="0.2"/>
    <row r="3713" s="32" customFormat="1" x14ac:dyDescent="0.2"/>
    <row r="3714" s="32" customFormat="1" x14ac:dyDescent="0.2"/>
    <row r="3715" s="32" customFormat="1" x14ac:dyDescent="0.2"/>
    <row r="3716" s="32" customFormat="1" x14ac:dyDescent="0.2"/>
    <row r="3717" s="32" customFormat="1" x14ac:dyDescent="0.2"/>
    <row r="3718" s="32" customFormat="1" x14ac:dyDescent="0.2"/>
    <row r="3719" s="32" customFormat="1" x14ac:dyDescent="0.2"/>
    <row r="3720" s="32" customFormat="1" x14ac:dyDescent="0.2"/>
    <row r="3721" s="32" customFormat="1" x14ac:dyDescent="0.2"/>
    <row r="3722" s="32" customFormat="1" x14ac:dyDescent="0.2"/>
    <row r="3723" s="32" customFormat="1" x14ac:dyDescent="0.2"/>
    <row r="3724" s="32" customFormat="1" x14ac:dyDescent="0.2"/>
    <row r="3725" s="32" customFormat="1" x14ac:dyDescent="0.2"/>
    <row r="3726" s="32" customFormat="1" x14ac:dyDescent="0.2"/>
    <row r="3727" s="32" customFormat="1" x14ac:dyDescent="0.2"/>
    <row r="3728" s="32" customFormat="1" x14ac:dyDescent="0.2"/>
    <row r="3729" s="32" customFormat="1" x14ac:dyDescent="0.2"/>
    <row r="3730" s="32" customFormat="1" x14ac:dyDescent="0.2"/>
    <row r="3731" s="32" customFormat="1" x14ac:dyDescent="0.2"/>
    <row r="3732" s="32" customFormat="1" x14ac:dyDescent="0.2"/>
    <row r="3733" s="32" customFormat="1" x14ac:dyDescent="0.2"/>
    <row r="3734" s="32" customFormat="1" x14ac:dyDescent="0.2"/>
    <row r="3735" s="32" customFormat="1" x14ac:dyDescent="0.2"/>
    <row r="3736" s="32" customFormat="1" x14ac:dyDescent="0.2"/>
    <row r="3737" s="32" customFormat="1" x14ac:dyDescent="0.2"/>
    <row r="3738" s="32" customFormat="1" x14ac:dyDescent="0.2"/>
    <row r="3739" s="32" customFormat="1" x14ac:dyDescent="0.2"/>
    <row r="3740" s="32" customFormat="1" x14ac:dyDescent="0.2"/>
    <row r="3741" s="32" customFormat="1" x14ac:dyDescent="0.2"/>
    <row r="3742" s="32" customFormat="1" x14ac:dyDescent="0.2"/>
    <row r="3743" s="32" customFormat="1" x14ac:dyDescent="0.2"/>
    <row r="3744" s="32" customFormat="1" x14ac:dyDescent="0.2"/>
    <row r="3745" s="32" customFormat="1" x14ac:dyDescent="0.2"/>
    <row r="3746" s="32" customFormat="1" x14ac:dyDescent="0.2"/>
    <row r="3747" s="32" customFormat="1" x14ac:dyDescent="0.2"/>
    <row r="3748" s="32" customFormat="1" x14ac:dyDescent="0.2"/>
    <row r="3749" s="32" customFormat="1" x14ac:dyDescent="0.2"/>
    <row r="3750" s="32" customFormat="1" x14ac:dyDescent="0.2"/>
    <row r="3751" s="32" customFormat="1" x14ac:dyDescent="0.2"/>
    <row r="3752" s="32" customFormat="1" x14ac:dyDescent="0.2"/>
    <row r="3753" s="32" customFormat="1" x14ac:dyDescent="0.2"/>
    <row r="3754" s="32" customFormat="1" x14ac:dyDescent="0.2"/>
    <row r="3755" s="32" customFormat="1" x14ac:dyDescent="0.2"/>
    <row r="3756" s="32" customFormat="1" x14ac:dyDescent="0.2"/>
    <row r="3757" s="32" customFormat="1" x14ac:dyDescent="0.2"/>
    <row r="3758" s="32" customFormat="1" x14ac:dyDescent="0.2"/>
    <row r="3759" s="32" customFormat="1" x14ac:dyDescent="0.2"/>
    <row r="3760" s="32" customFormat="1" x14ac:dyDescent="0.2"/>
    <row r="3761" s="32" customFormat="1" x14ac:dyDescent="0.2"/>
    <row r="3762" s="32" customFormat="1" x14ac:dyDescent="0.2"/>
    <row r="3763" s="32" customFormat="1" x14ac:dyDescent="0.2"/>
    <row r="3764" s="32" customFormat="1" x14ac:dyDescent="0.2"/>
    <row r="3765" s="32" customFormat="1" x14ac:dyDescent="0.2"/>
    <row r="3766" s="32" customFormat="1" x14ac:dyDescent="0.2"/>
    <row r="3767" s="32" customFormat="1" x14ac:dyDescent="0.2"/>
    <row r="3768" s="32" customFormat="1" x14ac:dyDescent="0.2"/>
    <row r="3769" s="32" customFormat="1" x14ac:dyDescent="0.2"/>
    <row r="3770" s="32" customFormat="1" x14ac:dyDescent="0.2"/>
    <row r="3771" s="32" customFormat="1" x14ac:dyDescent="0.2"/>
    <row r="3772" s="32" customFormat="1" x14ac:dyDescent="0.2"/>
    <row r="3773" s="32" customFormat="1" x14ac:dyDescent="0.2"/>
    <row r="3774" s="32" customFormat="1" x14ac:dyDescent="0.2"/>
    <row r="3775" s="32" customFormat="1" x14ac:dyDescent="0.2"/>
    <row r="3776" s="32" customFormat="1" x14ac:dyDescent="0.2"/>
    <row r="3777" s="32" customFormat="1" x14ac:dyDescent="0.2"/>
    <row r="3778" s="32" customFormat="1" x14ac:dyDescent="0.2"/>
    <row r="3779" s="32" customFormat="1" x14ac:dyDescent="0.2"/>
    <row r="3780" s="32" customFormat="1" x14ac:dyDescent="0.2"/>
    <row r="3781" s="32" customFormat="1" x14ac:dyDescent="0.2"/>
    <row r="3782" s="32" customFormat="1" x14ac:dyDescent="0.2"/>
    <row r="3783" s="32" customFormat="1" x14ac:dyDescent="0.2"/>
    <row r="3784" s="32" customFormat="1" x14ac:dyDescent="0.2"/>
    <row r="3785" s="32" customFormat="1" x14ac:dyDescent="0.2"/>
    <row r="3786" s="32" customFormat="1" x14ac:dyDescent="0.2"/>
    <row r="3787" s="32" customFormat="1" x14ac:dyDescent="0.2"/>
    <row r="3788" s="32" customFormat="1" x14ac:dyDescent="0.2"/>
    <row r="3789" s="32" customFormat="1" x14ac:dyDescent="0.2"/>
    <row r="3790" s="32" customFormat="1" x14ac:dyDescent="0.2"/>
    <row r="3791" s="32" customFormat="1" x14ac:dyDescent="0.2"/>
    <row r="3792" s="32" customFormat="1" x14ac:dyDescent="0.2"/>
    <row r="3793" s="32" customFormat="1" x14ac:dyDescent="0.2"/>
    <row r="3794" s="32" customFormat="1" x14ac:dyDescent="0.2"/>
    <row r="3795" s="32" customFormat="1" x14ac:dyDescent="0.2"/>
    <row r="3796" s="32" customFormat="1" x14ac:dyDescent="0.2"/>
    <row r="3797" s="32" customFormat="1" x14ac:dyDescent="0.2"/>
    <row r="3798" s="32" customFormat="1" x14ac:dyDescent="0.2"/>
    <row r="3799" s="32" customFormat="1" x14ac:dyDescent="0.2"/>
    <row r="3800" s="32" customFormat="1" x14ac:dyDescent="0.2"/>
    <row r="3801" s="32" customFormat="1" x14ac:dyDescent="0.2"/>
    <row r="3802" s="32" customFormat="1" x14ac:dyDescent="0.2"/>
    <row r="3803" s="32" customFormat="1" x14ac:dyDescent="0.2"/>
    <row r="3804" s="32" customFormat="1" x14ac:dyDescent="0.2"/>
    <row r="3805" s="32" customFormat="1" x14ac:dyDescent="0.2"/>
    <row r="3806" s="32" customFormat="1" x14ac:dyDescent="0.2"/>
    <row r="3807" s="32" customFormat="1" x14ac:dyDescent="0.2"/>
    <row r="3808" s="32" customFormat="1" x14ac:dyDescent="0.2"/>
    <row r="3809" s="32" customFormat="1" x14ac:dyDescent="0.2"/>
    <row r="3810" s="32" customFormat="1" x14ac:dyDescent="0.2"/>
    <row r="3811" s="32" customFormat="1" x14ac:dyDescent="0.2"/>
    <row r="3812" s="32" customFormat="1" x14ac:dyDescent="0.2"/>
    <row r="3813" s="32" customFormat="1" x14ac:dyDescent="0.2"/>
    <row r="3814" s="32" customFormat="1" x14ac:dyDescent="0.2"/>
    <row r="3815" s="32" customFormat="1" x14ac:dyDescent="0.2"/>
    <row r="3816" s="32" customFormat="1" x14ac:dyDescent="0.2"/>
    <row r="3817" s="32" customFormat="1" x14ac:dyDescent="0.2"/>
    <row r="3818" s="32" customFormat="1" x14ac:dyDescent="0.2"/>
    <row r="3819" s="32" customFormat="1" x14ac:dyDescent="0.2"/>
    <row r="3820" s="32" customFormat="1" x14ac:dyDescent="0.2"/>
    <row r="3821" s="32" customFormat="1" x14ac:dyDescent="0.2"/>
    <row r="3822" s="32" customFormat="1" x14ac:dyDescent="0.2"/>
    <row r="3823" s="32" customFormat="1" x14ac:dyDescent="0.2"/>
    <row r="3824" s="32" customFormat="1" x14ac:dyDescent="0.2"/>
    <row r="3825" s="32" customFormat="1" x14ac:dyDescent="0.2"/>
    <row r="3826" s="32" customFormat="1" x14ac:dyDescent="0.2"/>
    <row r="3827" s="32" customFormat="1" x14ac:dyDescent="0.2"/>
    <row r="3828" s="32" customFormat="1" x14ac:dyDescent="0.2"/>
    <row r="3829" s="32" customFormat="1" x14ac:dyDescent="0.2"/>
    <row r="3830" s="32" customFormat="1" x14ac:dyDescent="0.2"/>
    <row r="3831" s="32" customFormat="1" x14ac:dyDescent="0.2"/>
    <row r="3832" s="32" customFormat="1" x14ac:dyDescent="0.2"/>
    <row r="3833" s="32" customFormat="1" x14ac:dyDescent="0.2"/>
    <row r="3834" s="32" customFormat="1" x14ac:dyDescent="0.2"/>
    <row r="3835" s="32" customFormat="1" x14ac:dyDescent="0.2"/>
    <row r="3836" s="32" customFormat="1" x14ac:dyDescent="0.2"/>
    <row r="3837" s="32" customFormat="1" x14ac:dyDescent="0.2"/>
    <row r="3838" s="32" customFormat="1" x14ac:dyDescent="0.2"/>
    <row r="3839" s="32" customFormat="1" x14ac:dyDescent="0.2"/>
    <row r="3840" s="32" customFormat="1" x14ac:dyDescent="0.2"/>
    <row r="3841" s="32" customFormat="1" x14ac:dyDescent="0.2"/>
    <row r="3842" s="32" customFormat="1" x14ac:dyDescent="0.2"/>
    <row r="3843" s="32" customFormat="1" x14ac:dyDescent="0.2"/>
    <row r="3844" s="32" customFormat="1" x14ac:dyDescent="0.2"/>
    <row r="3845" s="32" customFormat="1" x14ac:dyDescent="0.2"/>
    <row r="3846" s="32" customFormat="1" x14ac:dyDescent="0.2"/>
    <row r="3847" s="32" customFormat="1" x14ac:dyDescent="0.2"/>
    <row r="3848" s="32" customFormat="1" x14ac:dyDescent="0.2"/>
    <row r="3849" s="32" customFormat="1" x14ac:dyDescent="0.2"/>
    <row r="3850" s="32" customFormat="1" x14ac:dyDescent="0.2"/>
    <row r="3851" s="32" customFormat="1" x14ac:dyDescent="0.2"/>
    <row r="3852" s="32" customFormat="1" x14ac:dyDescent="0.2"/>
    <row r="3853" s="32" customFormat="1" x14ac:dyDescent="0.2"/>
    <row r="3854" s="32" customFormat="1" x14ac:dyDescent="0.2"/>
    <row r="3855" s="32" customFormat="1" x14ac:dyDescent="0.2"/>
    <row r="3856" s="32" customFormat="1" x14ac:dyDescent="0.2"/>
    <row r="3857" s="32" customFormat="1" x14ac:dyDescent="0.2"/>
    <row r="3858" s="32" customFormat="1" x14ac:dyDescent="0.2"/>
    <row r="3859" s="32" customFormat="1" x14ac:dyDescent="0.2"/>
    <row r="3860" s="32" customFormat="1" x14ac:dyDescent="0.2"/>
    <row r="3861" s="32" customFormat="1" x14ac:dyDescent="0.2"/>
    <row r="3862" s="32" customFormat="1" x14ac:dyDescent="0.2"/>
    <row r="3863" s="32" customFormat="1" x14ac:dyDescent="0.2"/>
    <row r="3864" s="32" customFormat="1" x14ac:dyDescent="0.2"/>
    <row r="3865" s="32" customFormat="1" x14ac:dyDescent="0.2"/>
    <row r="3866" s="32" customFormat="1" x14ac:dyDescent="0.2"/>
    <row r="3867" s="32" customFormat="1" x14ac:dyDescent="0.2"/>
    <row r="3868" s="32" customFormat="1" x14ac:dyDescent="0.2"/>
    <row r="3869" s="32" customFormat="1" x14ac:dyDescent="0.2"/>
    <row r="3870" s="32" customFormat="1" x14ac:dyDescent="0.2"/>
    <row r="3871" s="32" customFormat="1" x14ac:dyDescent="0.2"/>
    <row r="3872" s="32" customFormat="1" x14ac:dyDescent="0.2"/>
    <row r="3873" s="32" customFormat="1" x14ac:dyDescent="0.2"/>
    <row r="3874" s="32" customFormat="1" x14ac:dyDescent="0.2"/>
    <row r="3875" s="32" customFormat="1" x14ac:dyDescent="0.2"/>
    <row r="3876" s="32" customFormat="1" x14ac:dyDescent="0.2"/>
    <row r="3877" s="32" customFormat="1" x14ac:dyDescent="0.2"/>
    <row r="3878" s="32" customFormat="1" x14ac:dyDescent="0.2"/>
    <row r="3879" s="32" customFormat="1" x14ac:dyDescent="0.2"/>
    <row r="3880" s="32" customFormat="1" x14ac:dyDescent="0.2"/>
    <row r="3881" s="32" customFormat="1" x14ac:dyDescent="0.2"/>
    <row r="3882" s="32" customFormat="1" x14ac:dyDescent="0.2"/>
    <row r="3883" s="32" customFormat="1" x14ac:dyDescent="0.2"/>
    <row r="3884" s="32" customFormat="1" x14ac:dyDescent="0.2"/>
    <row r="3885" s="32" customFormat="1" x14ac:dyDescent="0.2"/>
    <row r="3886" s="32" customFormat="1" x14ac:dyDescent="0.2"/>
    <row r="3887" s="32" customFormat="1" x14ac:dyDescent="0.2"/>
    <row r="3888" s="32" customFormat="1" x14ac:dyDescent="0.2"/>
    <row r="3889" s="32" customFormat="1" x14ac:dyDescent="0.2"/>
    <row r="3890" s="32" customFormat="1" x14ac:dyDescent="0.2"/>
    <row r="3891" s="32" customFormat="1" x14ac:dyDescent="0.2"/>
    <row r="3892" s="32" customFormat="1" x14ac:dyDescent="0.2"/>
    <row r="3893" s="32" customFormat="1" x14ac:dyDescent="0.2"/>
    <row r="3894" s="32" customFormat="1" x14ac:dyDescent="0.2"/>
    <row r="3895" s="32" customFormat="1" x14ac:dyDescent="0.2"/>
    <row r="3896" s="32" customFormat="1" x14ac:dyDescent="0.2"/>
    <row r="3897" s="32" customFormat="1" x14ac:dyDescent="0.2"/>
    <row r="3898" s="32" customFormat="1" x14ac:dyDescent="0.2"/>
    <row r="3899" s="32" customFormat="1" x14ac:dyDescent="0.2"/>
    <row r="3900" s="32" customFormat="1" x14ac:dyDescent="0.2"/>
    <row r="3901" s="32" customFormat="1" x14ac:dyDescent="0.2"/>
    <row r="3902" s="32" customFormat="1" x14ac:dyDescent="0.2"/>
    <row r="3903" s="32" customFormat="1" x14ac:dyDescent="0.2"/>
    <row r="3904" s="32" customFormat="1" x14ac:dyDescent="0.2"/>
    <row r="3905" s="32" customFormat="1" x14ac:dyDescent="0.2"/>
    <row r="3906" s="32" customFormat="1" x14ac:dyDescent="0.2"/>
    <row r="3907" s="32" customFormat="1" x14ac:dyDescent="0.2"/>
    <row r="3908" s="32" customFormat="1" x14ac:dyDescent="0.2"/>
    <row r="3909" s="32" customFormat="1" x14ac:dyDescent="0.2"/>
    <row r="3910" s="32" customFormat="1" x14ac:dyDescent="0.2"/>
    <row r="3911" s="32" customFormat="1" x14ac:dyDescent="0.2"/>
    <row r="3912" s="32" customFormat="1" x14ac:dyDescent="0.2"/>
    <row r="3913" s="32" customFormat="1" x14ac:dyDescent="0.2"/>
    <row r="3914" s="32" customFormat="1" x14ac:dyDescent="0.2"/>
    <row r="3915" s="32" customFormat="1" x14ac:dyDescent="0.2"/>
    <row r="3916" s="32" customFormat="1" x14ac:dyDescent="0.2"/>
    <row r="3917" s="32" customFormat="1" x14ac:dyDescent="0.2"/>
    <row r="3918" s="32" customFormat="1" x14ac:dyDescent="0.2"/>
    <row r="3919" s="32" customFormat="1" x14ac:dyDescent="0.2"/>
    <row r="3920" s="32" customFormat="1" x14ac:dyDescent="0.2"/>
    <row r="3921" s="32" customFormat="1" x14ac:dyDescent="0.2"/>
    <row r="3922" s="32" customFormat="1" x14ac:dyDescent="0.2"/>
    <row r="3923" s="32" customFormat="1" x14ac:dyDescent="0.2"/>
    <row r="3924" s="32" customFormat="1" x14ac:dyDescent="0.2"/>
    <row r="3925" s="32" customFormat="1" x14ac:dyDescent="0.2"/>
    <row r="3926" s="32" customFormat="1" x14ac:dyDescent="0.2"/>
    <row r="3927" s="32" customFormat="1" x14ac:dyDescent="0.2"/>
    <row r="3928" s="32" customFormat="1" x14ac:dyDescent="0.2"/>
    <row r="3929" s="32" customFormat="1" x14ac:dyDescent="0.2"/>
    <row r="3930" s="32" customFormat="1" x14ac:dyDescent="0.2"/>
    <row r="3931" s="32" customFormat="1" x14ac:dyDescent="0.2"/>
    <row r="3932" s="32" customFormat="1" x14ac:dyDescent="0.2"/>
    <row r="3933" s="32" customFormat="1" x14ac:dyDescent="0.2"/>
    <row r="3934" s="32" customFormat="1" x14ac:dyDescent="0.2"/>
    <row r="3935" s="32" customFormat="1" x14ac:dyDescent="0.2"/>
    <row r="3936" s="32" customFormat="1" x14ac:dyDescent="0.2"/>
    <row r="3937" s="32" customFormat="1" x14ac:dyDescent="0.2"/>
    <row r="3938" s="32" customFormat="1" x14ac:dyDescent="0.2"/>
    <row r="3939" s="32" customFormat="1" x14ac:dyDescent="0.2"/>
    <row r="3940" s="32" customFormat="1" x14ac:dyDescent="0.2"/>
    <row r="3941" s="32" customFormat="1" x14ac:dyDescent="0.2"/>
    <row r="3942" s="32" customFormat="1" x14ac:dyDescent="0.2"/>
    <row r="3943" s="32" customFormat="1" x14ac:dyDescent="0.2"/>
    <row r="3944" s="32" customFormat="1" x14ac:dyDescent="0.2"/>
    <row r="3945" s="32" customFormat="1" x14ac:dyDescent="0.2"/>
    <row r="3946" s="32" customFormat="1" x14ac:dyDescent="0.2"/>
    <row r="3947" s="32" customFormat="1" x14ac:dyDescent="0.2"/>
    <row r="3948" s="32" customFormat="1" x14ac:dyDescent="0.2"/>
    <row r="3949" s="32" customFormat="1" x14ac:dyDescent="0.2"/>
    <row r="3950" s="32" customFormat="1" x14ac:dyDescent="0.2"/>
    <row r="3951" s="32" customFormat="1" x14ac:dyDescent="0.2"/>
    <row r="3952" s="32" customFormat="1" x14ac:dyDescent="0.2"/>
    <row r="3953" s="32" customFormat="1" x14ac:dyDescent="0.2"/>
    <row r="3954" s="32" customFormat="1" x14ac:dyDescent="0.2"/>
    <row r="3955" s="32" customFormat="1" x14ac:dyDescent="0.2"/>
    <row r="3956" s="32" customFormat="1" x14ac:dyDescent="0.2"/>
    <row r="3957" s="32" customFormat="1" x14ac:dyDescent="0.2"/>
    <row r="3958" s="32" customFormat="1" x14ac:dyDescent="0.2"/>
    <row r="3959" s="32" customFormat="1" x14ac:dyDescent="0.2"/>
    <row r="3960" s="32" customFormat="1" x14ac:dyDescent="0.2"/>
    <row r="3961" s="32" customFormat="1" x14ac:dyDescent="0.2"/>
    <row r="3962" s="32" customFormat="1" x14ac:dyDescent="0.2"/>
    <row r="3963" s="32" customFormat="1" x14ac:dyDescent="0.2"/>
    <row r="3964" s="32" customFormat="1" x14ac:dyDescent="0.2"/>
    <row r="3965" s="32" customFormat="1" x14ac:dyDescent="0.2"/>
    <row r="3966" s="32" customFormat="1" x14ac:dyDescent="0.2"/>
    <row r="3967" s="32" customFormat="1" x14ac:dyDescent="0.2"/>
    <row r="3968" s="32" customFormat="1" x14ac:dyDescent="0.2"/>
    <row r="3969" s="32" customFormat="1" x14ac:dyDescent="0.2"/>
    <row r="3970" s="32" customFormat="1" x14ac:dyDescent="0.2"/>
    <row r="3971" s="32" customFormat="1" x14ac:dyDescent="0.2"/>
    <row r="3972" s="32" customFormat="1" x14ac:dyDescent="0.2"/>
    <row r="3973" s="32" customFormat="1" x14ac:dyDescent="0.2"/>
    <row r="3974" s="32" customFormat="1" x14ac:dyDescent="0.2"/>
    <row r="3975" s="32" customFormat="1" x14ac:dyDescent="0.2"/>
    <row r="3976" s="32" customFormat="1" x14ac:dyDescent="0.2"/>
    <row r="3977" s="32" customFormat="1" x14ac:dyDescent="0.2"/>
    <row r="3978" s="32" customFormat="1" x14ac:dyDescent="0.2"/>
    <row r="3979" s="32" customFormat="1" x14ac:dyDescent="0.2"/>
    <row r="3980" s="32" customFormat="1" x14ac:dyDescent="0.2"/>
    <row r="3981" s="32" customFormat="1" x14ac:dyDescent="0.2"/>
    <row r="3982" s="32" customFormat="1" x14ac:dyDescent="0.2"/>
    <row r="3983" s="32" customFormat="1" x14ac:dyDescent="0.2"/>
    <row r="3984" s="32" customFormat="1" x14ac:dyDescent="0.2"/>
    <row r="3985" s="32" customFormat="1" x14ac:dyDescent="0.2"/>
    <row r="3986" s="32" customFormat="1" x14ac:dyDescent="0.2"/>
    <row r="3987" s="32" customFormat="1" x14ac:dyDescent="0.2"/>
    <row r="3988" s="32" customFormat="1" x14ac:dyDescent="0.2"/>
    <row r="3989" s="32" customFormat="1" x14ac:dyDescent="0.2"/>
    <row r="3990" s="32" customFormat="1" x14ac:dyDescent="0.2"/>
    <row r="3991" s="32" customFormat="1" x14ac:dyDescent="0.2"/>
    <row r="3992" s="32" customFormat="1" x14ac:dyDescent="0.2"/>
    <row r="3993" s="32" customFormat="1" x14ac:dyDescent="0.2"/>
    <row r="3994" s="32" customFormat="1" x14ac:dyDescent="0.2"/>
    <row r="3995" s="32" customFormat="1" x14ac:dyDescent="0.2"/>
    <row r="3996" s="32" customFormat="1" x14ac:dyDescent="0.2"/>
    <row r="3997" s="32" customFormat="1" x14ac:dyDescent="0.2"/>
    <row r="3998" s="32" customFormat="1" x14ac:dyDescent="0.2"/>
    <row r="3999" s="32" customFormat="1" x14ac:dyDescent="0.2"/>
    <row r="4000" s="32" customFormat="1" x14ac:dyDescent="0.2"/>
    <row r="4001" s="32" customFormat="1" x14ac:dyDescent="0.2"/>
    <row r="4002" s="32" customFormat="1" x14ac:dyDescent="0.2"/>
    <row r="4003" s="32" customFormat="1" x14ac:dyDescent="0.2"/>
    <row r="4004" s="32" customFormat="1" x14ac:dyDescent="0.2"/>
    <row r="4005" s="32" customFormat="1" x14ac:dyDescent="0.2"/>
    <row r="4006" s="32" customFormat="1" x14ac:dyDescent="0.2"/>
    <row r="4007" s="32" customFormat="1" x14ac:dyDescent="0.2"/>
    <row r="4008" s="32" customFormat="1" x14ac:dyDescent="0.2"/>
    <row r="4009" s="32" customFormat="1" x14ac:dyDescent="0.2"/>
    <row r="4010" s="32" customFormat="1" x14ac:dyDescent="0.2"/>
    <row r="4011" s="32" customFormat="1" x14ac:dyDescent="0.2"/>
    <row r="4012" s="32" customFormat="1" x14ac:dyDescent="0.2"/>
    <row r="4013" s="32" customFormat="1" x14ac:dyDescent="0.2"/>
    <row r="4014" s="32" customFormat="1" x14ac:dyDescent="0.2"/>
    <row r="4015" s="32" customFormat="1" x14ac:dyDescent="0.2"/>
    <row r="4016" s="32" customFormat="1" x14ac:dyDescent="0.2"/>
    <row r="4017" s="32" customFormat="1" x14ac:dyDescent="0.2"/>
    <row r="4018" s="32" customFormat="1" x14ac:dyDescent="0.2"/>
    <row r="4019" s="32" customFormat="1" x14ac:dyDescent="0.2"/>
    <row r="4020" s="32" customFormat="1" x14ac:dyDescent="0.2"/>
    <row r="4021" s="32" customFormat="1" x14ac:dyDescent="0.2"/>
    <row r="4022" s="32" customFormat="1" x14ac:dyDescent="0.2"/>
    <row r="4023" s="32" customFormat="1" x14ac:dyDescent="0.2"/>
    <row r="4024" s="32" customFormat="1" x14ac:dyDescent="0.2"/>
    <row r="4025" s="32" customFormat="1" x14ac:dyDescent="0.2"/>
    <row r="4026" s="32" customFormat="1" x14ac:dyDescent="0.2"/>
    <row r="4027" s="32" customFormat="1" x14ac:dyDescent="0.2"/>
    <row r="4028" s="32" customFormat="1" x14ac:dyDescent="0.2"/>
    <row r="4029" s="32" customFormat="1" x14ac:dyDescent="0.2"/>
    <row r="4030" s="32" customFormat="1" x14ac:dyDescent="0.2"/>
    <row r="4031" s="32" customFormat="1" x14ac:dyDescent="0.2"/>
    <row r="4032" s="32" customFormat="1" x14ac:dyDescent="0.2"/>
    <row r="4033" s="32" customFormat="1" x14ac:dyDescent="0.2"/>
    <row r="4034" s="32" customFormat="1" x14ac:dyDescent="0.2"/>
    <row r="4035" s="32" customFormat="1" x14ac:dyDescent="0.2"/>
    <row r="4036" s="32" customFormat="1" x14ac:dyDescent="0.2"/>
    <row r="4037" s="32" customFormat="1" x14ac:dyDescent="0.2"/>
    <row r="4038" s="32" customFormat="1" x14ac:dyDescent="0.2"/>
    <row r="4039" s="32" customFormat="1" x14ac:dyDescent="0.2"/>
    <row r="4040" s="32" customFormat="1" x14ac:dyDescent="0.2"/>
    <row r="4041" s="32" customFormat="1" x14ac:dyDescent="0.2"/>
    <row r="4042" s="32" customFormat="1" x14ac:dyDescent="0.2"/>
    <row r="4043" s="32" customFormat="1" x14ac:dyDescent="0.2"/>
    <row r="4044" s="32" customFormat="1" x14ac:dyDescent="0.2"/>
    <row r="4045" s="32" customFormat="1" x14ac:dyDescent="0.2"/>
    <row r="4046" s="32" customFormat="1" x14ac:dyDescent="0.2"/>
    <row r="4047" s="32" customFormat="1" x14ac:dyDescent="0.2"/>
    <row r="4048" s="32" customFormat="1" x14ac:dyDescent="0.2"/>
    <row r="4049" s="32" customFormat="1" x14ac:dyDescent="0.2"/>
    <row r="4050" s="32" customFormat="1" x14ac:dyDescent="0.2"/>
    <row r="4051" s="32" customFormat="1" x14ac:dyDescent="0.2"/>
    <row r="4052" s="32" customFormat="1" x14ac:dyDescent="0.2"/>
    <row r="4053" s="32" customFormat="1" x14ac:dyDescent="0.2"/>
    <row r="4054" s="32" customFormat="1" x14ac:dyDescent="0.2"/>
    <row r="4055" s="32" customFormat="1" x14ac:dyDescent="0.2"/>
    <row r="4056" s="32" customFormat="1" x14ac:dyDescent="0.2"/>
    <row r="4057" s="32" customFormat="1" x14ac:dyDescent="0.2"/>
    <row r="4058" s="32" customFormat="1" x14ac:dyDescent="0.2"/>
    <row r="4059" s="32" customFormat="1" x14ac:dyDescent="0.2"/>
    <row r="4060" s="32" customFormat="1" x14ac:dyDescent="0.2"/>
    <row r="4061" s="32" customFormat="1" x14ac:dyDescent="0.2"/>
    <row r="4062" s="32" customFormat="1" x14ac:dyDescent="0.2"/>
    <row r="4063" s="32" customFormat="1" x14ac:dyDescent="0.2"/>
    <row r="4064" s="32" customFormat="1" x14ac:dyDescent="0.2"/>
    <row r="4065" s="32" customFormat="1" x14ac:dyDescent="0.2"/>
    <row r="4066" s="32" customFormat="1" x14ac:dyDescent="0.2"/>
    <row r="4067" s="32" customFormat="1" x14ac:dyDescent="0.2"/>
    <row r="4068" s="32" customFormat="1" x14ac:dyDescent="0.2"/>
    <row r="4069" s="32" customFormat="1" x14ac:dyDescent="0.2"/>
    <row r="4070" s="32" customFormat="1" x14ac:dyDescent="0.2"/>
    <row r="4071" s="32" customFormat="1" x14ac:dyDescent="0.2"/>
    <row r="4072" s="32" customFormat="1" x14ac:dyDescent="0.2"/>
    <row r="4073" s="32" customFormat="1" x14ac:dyDescent="0.2"/>
    <row r="4074" s="32" customFormat="1" x14ac:dyDescent="0.2"/>
    <row r="4075" s="32" customFormat="1" x14ac:dyDescent="0.2"/>
    <row r="4076" s="32" customFormat="1" x14ac:dyDescent="0.2"/>
    <row r="4077" s="32" customFormat="1" x14ac:dyDescent="0.2"/>
    <row r="4078" s="32" customFormat="1" x14ac:dyDescent="0.2"/>
    <row r="4079" s="32" customFormat="1" x14ac:dyDescent="0.2"/>
    <row r="4080" s="32" customFormat="1" x14ac:dyDescent="0.2"/>
    <row r="4081" s="32" customFormat="1" x14ac:dyDescent="0.2"/>
    <row r="4082" s="32" customFormat="1" x14ac:dyDescent="0.2"/>
    <row r="4083" s="32" customFormat="1" x14ac:dyDescent="0.2"/>
    <row r="4084" s="32" customFormat="1" x14ac:dyDescent="0.2"/>
    <row r="4085" s="32" customFormat="1" x14ac:dyDescent="0.2"/>
    <row r="4086" s="32" customFormat="1" x14ac:dyDescent="0.2"/>
    <row r="4087" s="32" customFormat="1" x14ac:dyDescent="0.2"/>
    <row r="4088" s="32" customFormat="1" x14ac:dyDescent="0.2"/>
    <row r="4089" s="32" customFormat="1" x14ac:dyDescent="0.2"/>
    <row r="4090" s="32" customFormat="1" x14ac:dyDescent="0.2"/>
    <row r="4091" s="32" customFormat="1" x14ac:dyDescent="0.2"/>
    <row r="4092" s="32" customFormat="1" x14ac:dyDescent="0.2"/>
    <row r="4093" s="32" customFormat="1" x14ac:dyDescent="0.2"/>
    <row r="4094" s="32" customFormat="1" x14ac:dyDescent="0.2"/>
    <row r="4095" s="32" customFormat="1" x14ac:dyDescent="0.2"/>
    <row r="4096" s="32" customFormat="1" x14ac:dyDescent="0.2"/>
    <row r="4097" s="32" customFormat="1" x14ac:dyDescent="0.2"/>
    <row r="4098" s="32" customFormat="1" x14ac:dyDescent="0.2"/>
    <row r="4099" s="32" customFormat="1" x14ac:dyDescent="0.2"/>
    <row r="4100" s="32" customFormat="1" x14ac:dyDescent="0.2"/>
    <row r="4101" s="32" customFormat="1" x14ac:dyDescent="0.2"/>
    <row r="4102" s="32" customFormat="1" x14ac:dyDescent="0.2"/>
    <row r="4103" s="32" customFormat="1" x14ac:dyDescent="0.2"/>
    <row r="4104" s="32" customFormat="1" x14ac:dyDescent="0.2"/>
    <row r="4105" s="32" customFormat="1" x14ac:dyDescent="0.2"/>
    <row r="4106" s="32" customFormat="1" x14ac:dyDescent="0.2"/>
    <row r="4107" s="32" customFormat="1" x14ac:dyDescent="0.2"/>
    <row r="4108" s="32" customFormat="1" x14ac:dyDescent="0.2"/>
    <row r="4109" s="32" customFormat="1" x14ac:dyDescent="0.2"/>
    <row r="4110" s="32" customFormat="1" x14ac:dyDescent="0.2"/>
    <row r="4111" s="32" customFormat="1" x14ac:dyDescent="0.2"/>
    <row r="4112" s="32" customFormat="1" x14ac:dyDescent="0.2"/>
    <row r="4113" s="32" customFormat="1" x14ac:dyDescent="0.2"/>
    <row r="4114" s="32" customFormat="1" x14ac:dyDescent="0.2"/>
    <row r="4115" s="32" customFormat="1" x14ac:dyDescent="0.2"/>
    <row r="4116" s="32" customFormat="1" x14ac:dyDescent="0.2"/>
    <row r="4117" s="32" customFormat="1" x14ac:dyDescent="0.2"/>
    <row r="4118" s="32" customFormat="1" x14ac:dyDescent="0.2"/>
    <row r="4119" s="32" customFormat="1" x14ac:dyDescent="0.2"/>
    <row r="4120" s="32" customFormat="1" x14ac:dyDescent="0.2"/>
    <row r="4121" s="32" customFormat="1" x14ac:dyDescent="0.2"/>
    <row r="4122" s="32" customFormat="1" x14ac:dyDescent="0.2"/>
    <row r="4123" s="32" customFormat="1" x14ac:dyDescent="0.2"/>
    <row r="4124" s="32" customFormat="1" x14ac:dyDescent="0.2"/>
    <row r="4125" s="32" customFormat="1" x14ac:dyDescent="0.2"/>
    <row r="4126" s="32" customFormat="1" x14ac:dyDescent="0.2"/>
    <row r="4127" s="32" customFormat="1" x14ac:dyDescent="0.2"/>
    <row r="4128" s="32" customFormat="1" x14ac:dyDescent="0.2"/>
    <row r="4129" s="32" customFormat="1" x14ac:dyDescent="0.2"/>
    <row r="4130" s="32" customFormat="1" x14ac:dyDescent="0.2"/>
    <row r="4131" s="32" customFormat="1" x14ac:dyDescent="0.2"/>
    <row r="4132" s="32" customFormat="1" x14ac:dyDescent="0.2"/>
    <row r="4133" s="32" customFormat="1" x14ac:dyDescent="0.2"/>
    <row r="4134" s="32" customFormat="1" x14ac:dyDescent="0.2"/>
    <row r="4135" s="32" customFormat="1" x14ac:dyDescent="0.2"/>
    <row r="4136" s="32" customFormat="1" x14ac:dyDescent="0.2"/>
    <row r="4137" s="32" customFormat="1" x14ac:dyDescent="0.2"/>
    <row r="4138" s="32" customFormat="1" x14ac:dyDescent="0.2"/>
    <row r="4139" s="32" customFormat="1" x14ac:dyDescent="0.2"/>
    <row r="4140" s="32" customFormat="1" x14ac:dyDescent="0.2"/>
    <row r="4141" s="32" customFormat="1" x14ac:dyDescent="0.2"/>
    <row r="4142" s="32" customFormat="1" x14ac:dyDescent="0.2"/>
    <row r="4143" s="32" customFormat="1" x14ac:dyDescent="0.2"/>
    <row r="4144" s="32" customFormat="1" x14ac:dyDescent="0.2"/>
    <row r="4145" s="32" customFormat="1" x14ac:dyDescent="0.2"/>
    <row r="4146" s="32" customFormat="1" x14ac:dyDescent="0.2"/>
    <row r="4147" s="32" customFormat="1" x14ac:dyDescent="0.2"/>
    <row r="4148" s="32" customFormat="1" x14ac:dyDescent="0.2"/>
    <row r="4149" s="32" customFormat="1" x14ac:dyDescent="0.2"/>
    <row r="4150" s="32" customFormat="1" x14ac:dyDescent="0.2"/>
    <row r="4151" s="32" customFormat="1" x14ac:dyDescent="0.2"/>
    <row r="4152" s="32" customFormat="1" x14ac:dyDescent="0.2"/>
    <row r="4153" s="32" customFormat="1" x14ac:dyDescent="0.2"/>
    <row r="4154" s="32" customFormat="1" x14ac:dyDescent="0.2"/>
    <row r="4155" s="32" customFormat="1" x14ac:dyDescent="0.2"/>
    <row r="4156" s="32" customFormat="1" x14ac:dyDescent="0.2"/>
    <row r="4157" s="32" customFormat="1" x14ac:dyDescent="0.2"/>
    <row r="4158" s="32" customFormat="1" x14ac:dyDescent="0.2"/>
    <row r="4159" s="32" customFormat="1" x14ac:dyDescent="0.2"/>
    <row r="4160" s="32" customFormat="1" x14ac:dyDescent="0.2"/>
    <row r="4161" s="32" customFormat="1" x14ac:dyDescent="0.2"/>
    <row r="4162" s="32" customFormat="1" x14ac:dyDescent="0.2"/>
    <row r="4163" s="32" customFormat="1" x14ac:dyDescent="0.2"/>
    <row r="4164" s="32" customFormat="1" x14ac:dyDescent="0.2"/>
    <row r="4165" s="32" customFormat="1" x14ac:dyDescent="0.2"/>
    <row r="4166" s="32" customFormat="1" x14ac:dyDescent="0.2"/>
    <row r="4167" s="32" customFormat="1" x14ac:dyDescent="0.2"/>
    <row r="4168" s="32" customFormat="1" x14ac:dyDescent="0.2"/>
    <row r="4169" s="32" customFormat="1" x14ac:dyDescent="0.2"/>
    <row r="4170" s="32" customFormat="1" x14ac:dyDescent="0.2"/>
    <row r="4171" s="32" customFormat="1" x14ac:dyDescent="0.2"/>
    <row r="4172" s="32" customFormat="1" x14ac:dyDescent="0.2"/>
    <row r="4173" s="32" customFormat="1" x14ac:dyDescent="0.2"/>
    <row r="4174" s="32" customFormat="1" x14ac:dyDescent="0.2"/>
    <row r="4175" s="32" customFormat="1" x14ac:dyDescent="0.2"/>
    <row r="4176" s="32" customFormat="1" x14ac:dyDescent="0.2"/>
    <row r="4177" s="32" customFormat="1" x14ac:dyDescent="0.2"/>
    <row r="4178" s="32" customFormat="1" x14ac:dyDescent="0.2"/>
    <row r="4179" s="32" customFormat="1" x14ac:dyDescent="0.2"/>
    <row r="4180" s="32" customFormat="1" x14ac:dyDescent="0.2"/>
    <row r="4181" s="32" customFormat="1" x14ac:dyDescent="0.2"/>
    <row r="4182" s="32" customFormat="1" x14ac:dyDescent="0.2"/>
    <row r="4183" s="32" customFormat="1" x14ac:dyDescent="0.2"/>
    <row r="4184" s="32" customFormat="1" x14ac:dyDescent="0.2"/>
    <row r="4185" s="32" customFormat="1" x14ac:dyDescent="0.2"/>
    <row r="4186" s="32" customFormat="1" x14ac:dyDescent="0.2"/>
    <row r="4187" s="32" customFormat="1" x14ac:dyDescent="0.2"/>
    <row r="4188" s="32" customFormat="1" x14ac:dyDescent="0.2"/>
    <row r="4189" s="32" customFormat="1" x14ac:dyDescent="0.2"/>
    <row r="4190" s="32" customFormat="1" x14ac:dyDescent="0.2"/>
    <row r="4191" s="32" customFormat="1" x14ac:dyDescent="0.2"/>
    <row r="4192" s="32" customFormat="1" x14ac:dyDescent="0.2"/>
    <row r="4193" s="32" customFormat="1" x14ac:dyDescent="0.2"/>
    <row r="4194" s="32" customFormat="1" x14ac:dyDescent="0.2"/>
    <row r="4195" s="32" customFormat="1" x14ac:dyDescent="0.2"/>
    <row r="4196" s="32" customFormat="1" x14ac:dyDescent="0.2"/>
    <row r="4197" s="32" customFormat="1" x14ac:dyDescent="0.2"/>
    <row r="4198" s="32" customFormat="1" x14ac:dyDescent="0.2"/>
    <row r="4199" s="32" customFormat="1" x14ac:dyDescent="0.2"/>
    <row r="4200" s="32" customFormat="1" x14ac:dyDescent="0.2"/>
    <row r="4201" s="32" customFormat="1" x14ac:dyDescent="0.2"/>
    <row r="4202" s="32" customFormat="1" x14ac:dyDescent="0.2"/>
    <row r="4203" s="32" customFormat="1" x14ac:dyDescent="0.2"/>
    <row r="4204" s="32" customFormat="1" x14ac:dyDescent="0.2"/>
    <row r="4205" s="32" customFormat="1" x14ac:dyDescent="0.2"/>
    <row r="4206" s="32" customFormat="1" x14ac:dyDescent="0.2"/>
    <row r="4207" s="32" customFormat="1" x14ac:dyDescent="0.2"/>
    <row r="4208" s="32" customFormat="1" x14ac:dyDescent="0.2"/>
    <row r="4209" s="32" customFormat="1" x14ac:dyDescent="0.2"/>
    <row r="4210" s="32" customFormat="1" x14ac:dyDescent="0.2"/>
    <row r="4211" s="32" customFormat="1" x14ac:dyDescent="0.2"/>
    <row r="4212" s="32" customFormat="1" x14ac:dyDescent="0.2"/>
    <row r="4213" s="32" customFormat="1" x14ac:dyDescent="0.2"/>
    <row r="4214" s="32" customFormat="1" x14ac:dyDescent="0.2"/>
    <row r="4215" s="32" customFormat="1" x14ac:dyDescent="0.2"/>
    <row r="4216" s="32" customFormat="1" x14ac:dyDescent="0.2"/>
    <row r="4217" s="32" customFormat="1" x14ac:dyDescent="0.2"/>
    <row r="4218" s="32" customFormat="1" x14ac:dyDescent="0.2"/>
    <row r="4219" s="32" customFormat="1" x14ac:dyDescent="0.2"/>
    <row r="4220" s="32" customFormat="1" x14ac:dyDescent="0.2"/>
    <row r="4221" s="32" customFormat="1" x14ac:dyDescent="0.2"/>
    <row r="4222" s="32" customFormat="1" x14ac:dyDescent="0.2"/>
    <row r="4223" s="32" customFormat="1" x14ac:dyDescent="0.2"/>
    <row r="4224" s="32" customFormat="1" x14ac:dyDescent="0.2"/>
    <row r="4225" s="32" customFormat="1" x14ac:dyDescent="0.2"/>
    <row r="4226" s="32" customFormat="1" x14ac:dyDescent="0.2"/>
    <row r="4227" s="32" customFormat="1" x14ac:dyDescent="0.2"/>
    <row r="4228" s="32" customFormat="1" x14ac:dyDescent="0.2"/>
    <row r="4229" s="32" customFormat="1" x14ac:dyDescent="0.2"/>
    <row r="4230" s="32" customFormat="1" x14ac:dyDescent="0.2"/>
    <row r="4231" s="32" customFormat="1" x14ac:dyDescent="0.2"/>
    <row r="4232" s="32" customFormat="1" x14ac:dyDescent="0.2"/>
    <row r="4233" s="32" customFormat="1" x14ac:dyDescent="0.2"/>
    <row r="4234" s="32" customFormat="1" x14ac:dyDescent="0.2"/>
    <row r="4235" s="32" customFormat="1" x14ac:dyDescent="0.2"/>
    <row r="4236" s="32" customFormat="1" x14ac:dyDescent="0.2"/>
    <row r="4237" s="32" customFormat="1" x14ac:dyDescent="0.2"/>
    <row r="4238" s="32" customFormat="1" x14ac:dyDescent="0.2"/>
    <row r="4239" s="32" customFormat="1" x14ac:dyDescent="0.2"/>
    <row r="4240" s="32" customFormat="1" x14ac:dyDescent="0.2"/>
    <row r="4241" s="32" customFormat="1" x14ac:dyDescent="0.2"/>
    <row r="4242" s="32" customFormat="1" x14ac:dyDescent="0.2"/>
    <row r="4243" s="32" customFormat="1" x14ac:dyDescent="0.2"/>
    <row r="4244" s="32" customFormat="1" x14ac:dyDescent="0.2"/>
    <row r="4245" s="32" customFormat="1" x14ac:dyDescent="0.2"/>
    <row r="4246" s="32" customFormat="1" x14ac:dyDescent="0.2"/>
    <row r="4247" s="32" customFormat="1" x14ac:dyDescent="0.2"/>
    <row r="4248" s="32" customFormat="1" x14ac:dyDescent="0.2"/>
    <row r="4249" s="32" customFormat="1" x14ac:dyDescent="0.2"/>
    <row r="4250" s="32" customFormat="1" x14ac:dyDescent="0.2"/>
    <row r="4251" s="32" customFormat="1" x14ac:dyDescent="0.2"/>
    <row r="4252" s="32" customFormat="1" x14ac:dyDescent="0.2"/>
    <row r="4253" s="32" customFormat="1" x14ac:dyDescent="0.2"/>
    <row r="4254" s="32" customFormat="1" x14ac:dyDescent="0.2"/>
    <row r="4255" s="32" customFormat="1" x14ac:dyDescent="0.2"/>
    <row r="4256" s="32" customFormat="1" x14ac:dyDescent="0.2"/>
    <row r="4257" s="32" customFormat="1" x14ac:dyDescent="0.2"/>
    <row r="4258" s="32" customFormat="1" x14ac:dyDescent="0.2"/>
    <row r="4259" s="32" customFormat="1" x14ac:dyDescent="0.2"/>
    <row r="4260" s="32" customFormat="1" x14ac:dyDescent="0.2"/>
    <row r="4261" s="32" customFormat="1" x14ac:dyDescent="0.2"/>
    <row r="4262" s="32" customFormat="1" x14ac:dyDescent="0.2"/>
    <row r="4263" s="32" customFormat="1" x14ac:dyDescent="0.2"/>
    <row r="4264" s="32" customFormat="1" x14ac:dyDescent="0.2"/>
    <row r="4265" s="32" customFormat="1" x14ac:dyDescent="0.2"/>
    <row r="4266" s="32" customFormat="1" x14ac:dyDescent="0.2"/>
    <row r="4267" s="32" customFormat="1" x14ac:dyDescent="0.2"/>
    <row r="4268" s="32" customFormat="1" x14ac:dyDescent="0.2"/>
    <row r="4269" s="32" customFormat="1" x14ac:dyDescent="0.2"/>
    <row r="4270" s="32" customFormat="1" x14ac:dyDescent="0.2"/>
    <row r="4271" s="32" customFormat="1" x14ac:dyDescent="0.2"/>
    <row r="4272" s="32" customFormat="1" x14ac:dyDescent="0.2"/>
    <row r="4273" s="32" customFormat="1" x14ac:dyDescent="0.2"/>
    <row r="4274" s="32" customFormat="1" x14ac:dyDescent="0.2"/>
    <row r="4275" s="32" customFormat="1" x14ac:dyDescent="0.2"/>
    <row r="4276" s="32" customFormat="1" x14ac:dyDescent="0.2"/>
    <row r="4277" s="32" customFormat="1" x14ac:dyDescent="0.2"/>
    <row r="4278" s="32" customFormat="1" x14ac:dyDescent="0.2"/>
    <row r="4279" s="32" customFormat="1" x14ac:dyDescent="0.2"/>
    <row r="4280" s="32" customFormat="1" x14ac:dyDescent="0.2"/>
    <row r="4281" s="32" customFormat="1" x14ac:dyDescent="0.2"/>
    <row r="4282" s="32" customFormat="1" x14ac:dyDescent="0.2"/>
    <row r="4283" s="32" customFormat="1" x14ac:dyDescent="0.2"/>
    <row r="4284" s="32" customFormat="1" x14ac:dyDescent="0.2"/>
    <row r="4285" s="32" customFormat="1" x14ac:dyDescent="0.2"/>
    <row r="4286" s="32" customFormat="1" x14ac:dyDescent="0.2"/>
    <row r="4287" s="32" customFormat="1" x14ac:dyDescent="0.2"/>
    <row r="4288" s="32" customFormat="1" x14ac:dyDescent="0.2"/>
    <row r="4289" s="32" customFormat="1" x14ac:dyDescent="0.2"/>
    <row r="4290" s="32" customFormat="1" x14ac:dyDescent="0.2"/>
    <row r="4291" s="32" customFormat="1" x14ac:dyDescent="0.2"/>
    <row r="4292" s="32" customFormat="1" x14ac:dyDescent="0.2"/>
    <row r="4293" s="32" customFormat="1" x14ac:dyDescent="0.2"/>
    <row r="4294" s="32" customFormat="1" x14ac:dyDescent="0.2"/>
    <row r="4295" s="32" customFormat="1" x14ac:dyDescent="0.2"/>
    <row r="4296" s="32" customFormat="1" x14ac:dyDescent="0.2"/>
    <row r="4297" s="32" customFormat="1" x14ac:dyDescent="0.2"/>
    <row r="4298" s="32" customFormat="1" x14ac:dyDescent="0.2"/>
    <row r="4299" s="32" customFormat="1" x14ac:dyDescent="0.2"/>
    <row r="4300" s="32" customFormat="1" x14ac:dyDescent="0.2"/>
    <row r="4301" s="32" customFormat="1" x14ac:dyDescent="0.2"/>
    <row r="4302" s="32" customFormat="1" x14ac:dyDescent="0.2"/>
    <row r="4303" s="32" customFormat="1" x14ac:dyDescent="0.2"/>
    <row r="4304" s="32" customFormat="1" x14ac:dyDescent="0.2"/>
    <row r="4305" s="32" customFormat="1" x14ac:dyDescent="0.2"/>
    <row r="4306" s="32" customFormat="1" x14ac:dyDescent="0.2"/>
    <row r="4307" s="32" customFormat="1" x14ac:dyDescent="0.2"/>
    <row r="4308" s="32" customFormat="1" x14ac:dyDescent="0.2"/>
    <row r="4309" s="32" customFormat="1" x14ac:dyDescent="0.2"/>
    <row r="4310" s="32" customFormat="1" x14ac:dyDescent="0.2"/>
    <row r="4311" s="32" customFormat="1" x14ac:dyDescent="0.2"/>
    <row r="4312" s="32" customFormat="1" x14ac:dyDescent="0.2"/>
    <row r="4313" s="32" customFormat="1" x14ac:dyDescent="0.2"/>
    <row r="4314" s="32" customFormat="1" x14ac:dyDescent="0.2"/>
    <row r="4315" s="32" customFormat="1" x14ac:dyDescent="0.2"/>
    <row r="4316" s="32" customFormat="1" x14ac:dyDescent="0.2"/>
    <row r="4317" s="32" customFormat="1" x14ac:dyDescent="0.2"/>
    <row r="4318" s="32" customFormat="1" x14ac:dyDescent="0.2"/>
    <row r="4319" s="32" customFormat="1" x14ac:dyDescent="0.2"/>
    <row r="4320" s="32" customFormat="1" x14ac:dyDescent="0.2"/>
    <row r="4321" s="32" customFormat="1" x14ac:dyDescent="0.2"/>
    <row r="4322" s="32" customFormat="1" x14ac:dyDescent="0.2"/>
    <row r="4323" s="32" customFormat="1" x14ac:dyDescent="0.2"/>
    <row r="4324" s="32" customFormat="1" x14ac:dyDescent="0.2"/>
    <row r="4325" s="32" customFormat="1" x14ac:dyDescent="0.2"/>
    <row r="4326" s="32" customFormat="1" x14ac:dyDescent="0.2"/>
    <row r="4327" s="32" customFormat="1" x14ac:dyDescent="0.2"/>
    <row r="4328" s="32" customFormat="1" x14ac:dyDescent="0.2"/>
    <row r="4329" s="32" customFormat="1" x14ac:dyDescent="0.2"/>
    <row r="4330" s="32" customFormat="1" x14ac:dyDescent="0.2"/>
    <row r="4331" s="32" customFormat="1" x14ac:dyDescent="0.2"/>
    <row r="4332" s="32" customFormat="1" x14ac:dyDescent="0.2"/>
    <row r="4333" s="32" customFormat="1" x14ac:dyDescent="0.2"/>
    <row r="4334" s="32" customFormat="1" x14ac:dyDescent="0.2"/>
    <row r="4335" s="32" customFormat="1" x14ac:dyDescent="0.2"/>
    <row r="4336" s="32" customFormat="1" x14ac:dyDescent="0.2"/>
    <row r="4337" s="32" customFormat="1" x14ac:dyDescent="0.2"/>
    <row r="4338" s="32" customFormat="1" x14ac:dyDescent="0.2"/>
    <row r="4339" s="32" customFormat="1" x14ac:dyDescent="0.2"/>
    <row r="4340" s="32" customFormat="1" x14ac:dyDescent="0.2"/>
    <row r="4341" s="32" customFormat="1" x14ac:dyDescent="0.2"/>
    <row r="4342" s="32" customFormat="1" x14ac:dyDescent="0.2"/>
    <row r="4343" s="32" customFormat="1" x14ac:dyDescent="0.2"/>
    <row r="4344" s="32" customFormat="1" x14ac:dyDescent="0.2"/>
    <row r="4345" s="32" customFormat="1" x14ac:dyDescent="0.2"/>
    <row r="4346" s="32" customFormat="1" x14ac:dyDescent="0.2"/>
    <row r="4347" s="32" customFormat="1" x14ac:dyDescent="0.2"/>
    <row r="4348" s="32" customFormat="1" x14ac:dyDescent="0.2"/>
    <row r="4349" s="32" customFormat="1" x14ac:dyDescent="0.2"/>
    <row r="4350" s="32" customFormat="1" x14ac:dyDescent="0.2"/>
    <row r="4351" s="32" customFormat="1" x14ac:dyDescent="0.2"/>
    <row r="4352" s="32" customFormat="1" x14ac:dyDescent="0.2"/>
    <row r="4353" s="32" customFormat="1" x14ac:dyDescent="0.2"/>
    <row r="4354" s="32" customFormat="1" x14ac:dyDescent="0.2"/>
    <row r="4355" s="32" customFormat="1" x14ac:dyDescent="0.2"/>
    <row r="4356" s="32" customFormat="1" x14ac:dyDescent="0.2"/>
    <row r="4357" s="32" customFormat="1" x14ac:dyDescent="0.2"/>
    <row r="4358" s="32" customFormat="1" x14ac:dyDescent="0.2"/>
    <row r="4359" s="32" customFormat="1" x14ac:dyDescent="0.2"/>
    <row r="4360" s="32" customFormat="1" x14ac:dyDescent="0.2"/>
    <row r="4361" s="32" customFormat="1" x14ac:dyDescent="0.2"/>
    <row r="4362" s="32" customFormat="1" x14ac:dyDescent="0.2"/>
    <row r="4363" s="32" customFormat="1" x14ac:dyDescent="0.2"/>
    <row r="4364" s="32" customFormat="1" x14ac:dyDescent="0.2"/>
    <row r="4365" s="32" customFormat="1" x14ac:dyDescent="0.2"/>
    <row r="4366" s="32" customFormat="1" x14ac:dyDescent="0.2"/>
    <row r="4367" s="32" customFormat="1" x14ac:dyDescent="0.2"/>
    <row r="4368" s="32" customFormat="1" x14ac:dyDescent="0.2"/>
    <row r="4369" s="32" customFormat="1" x14ac:dyDescent="0.2"/>
    <row r="4370" s="32" customFormat="1" x14ac:dyDescent="0.2"/>
    <row r="4371" s="32" customFormat="1" x14ac:dyDescent="0.2"/>
    <row r="4372" s="32" customFormat="1" x14ac:dyDescent="0.2"/>
    <row r="4373" s="32" customFormat="1" x14ac:dyDescent="0.2"/>
    <row r="4374" s="32" customFormat="1" x14ac:dyDescent="0.2"/>
    <row r="4375" s="32" customFormat="1" x14ac:dyDescent="0.2"/>
    <row r="4376" s="32" customFormat="1" x14ac:dyDescent="0.2"/>
    <row r="4377" s="32" customFormat="1" x14ac:dyDescent="0.2"/>
    <row r="4378" s="32" customFormat="1" x14ac:dyDescent="0.2"/>
    <row r="4379" s="32" customFormat="1" x14ac:dyDescent="0.2"/>
    <row r="4380" s="32" customFormat="1" x14ac:dyDescent="0.2"/>
    <row r="4381" s="32" customFormat="1" x14ac:dyDescent="0.2"/>
    <row r="4382" s="32" customFormat="1" x14ac:dyDescent="0.2"/>
    <row r="4383" s="32" customFormat="1" x14ac:dyDescent="0.2"/>
    <row r="4384" s="32" customFormat="1" x14ac:dyDescent="0.2"/>
    <row r="4385" s="32" customFormat="1" x14ac:dyDescent="0.2"/>
    <row r="4386" s="32" customFormat="1" x14ac:dyDescent="0.2"/>
    <row r="4387" s="32" customFormat="1" x14ac:dyDescent="0.2"/>
    <row r="4388" s="32" customFormat="1" x14ac:dyDescent="0.2"/>
    <row r="4389" s="32" customFormat="1" x14ac:dyDescent="0.2"/>
    <row r="4390" s="32" customFormat="1" x14ac:dyDescent="0.2"/>
    <row r="4391" s="32" customFormat="1" x14ac:dyDescent="0.2"/>
    <row r="4392" s="32" customFormat="1" x14ac:dyDescent="0.2"/>
    <row r="4393" s="32" customFormat="1" x14ac:dyDescent="0.2"/>
    <row r="4394" s="32" customFormat="1" x14ac:dyDescent="0.2"/>
    <row r="4395" s="32" customFormat="1" x14ac:dyDescent="0.2"/>
    <row r="4396" s="32" customFormat="1" x14ac:dyDescent="0.2"/>
    <row r="4397" s="32" customFormat="1" x14ac:dyDescent="0.2"/>
    <row r="4398" s="32" customFormat="1" x14ac:dyDescent="0.2"/>
    <row r="4399" s="32" customFormat="1" x14ac:dyDescent="0.2"/>
    <row r="4400" s="32" customFormat="1" x14ac:dyDescent="0.2"/>
    <row r="4401" s="32" customFormat="1" x14ac:dyDescent="0.2"/>
    <row r="4402" s="32" customFormat="1" x14ac:dyDescent="0.2"/>
    <row r="4403" s="32" customFormat="1" x14ac:dyDescent="0.2"/>
    <row r="4404" s="32" customFormat="1" x14ac:dyDescent="0.2"/>
    <row r="4405" s="32" customFormat="1" x14ac:dyDescent="0.2"/>
    <row r="4406" s="32" customFormat="1" x14ac:dyDescent="0.2"/>
    <row r="4407" s="32" customFormat="1" x14ac:dyDescent="0.2"/>
    <row r="4408" s="32" customFormat="1" x14ac:dyDescent="0.2"/>
    <row r="4409" s="32" customFormat="1" x14ac:dyDescent="0.2"/>
    <row r="4410" s="32" customFormat="1" x14ac:dyDescent="0.2"/>
    <row r="4411" s="32" customFormat="1" x14ac:dyDescent="0.2"/>
    <row r="4412" s="32" customFormat="1" x14ac:dyDescent="0.2"/>
    <row r="4413" s="32" customFormat="1" x14ac:dyDescent="0.2"/>
    <row r="4414" s="32" customFormat="1" x14ac:dyDescent="0.2"/>
    <row r="4415" s="32" customFormat="1" x14ac:dyDescent="0.2"/>
    <row r="4416" s="32" customFormat="1" x14ac:dyDescent="0.2"/>
    <row r="4417" s="32" customFormat="1" x14ac:dyDescent="0.2"/>
    <row r="4418" s="32" customFormat="1" x14ac:dyDescent="0.2"/>
    <row r="4419" s="32" customFormat="1" x14ac:dyDescent="0.2"/>
    <row r="4420" s="32" customFormat="1" x14ac:dyDescent="0.2"/>
    <row r="4421" s="32" customFormat="1" x14ac:dyDescent="0.2"/>
    <row r="4422" s="32" customFormat="1" x14ac:dyDescent="0.2"/>
    <row r="4423" s="32" customFormat="1" x14ac:dyDescent="0.2"/>
    <row r="4424" s="32" customFormat="1" x14ac:dyDescent="0.2"/>
    <row r="4425" s="32" customFormat="1" x14ac:dyDescent="0.2"/>
    <row r="4426" s="32" customFormat="1" x14ac:dyDescent="0.2"/>
    <row r="4427" s="32" customFormat="1" x14ac:dyDescent="0.2"/>
    <row r="4428" s="32" customFormat="1" x14ac:dyDescent="0.2"/>
    <row r="4429" s="32" customFormat="1" x14ac:dyDescent="0.2"/>
    <row r="4430" s="32" customFormat="1" x14ac:dyDescent="0.2"/>
    <row r="4431" s="32" customFormat="1" x14ac:dyDescent="0.2"/>
    <row r="4432" s="32" customFormat="1" x14ac:dyDescent="0.2"/>
    <row r="4433" s="32" customFormat="1" x14ac:dyDescent="0.2"/>
    <row r="4434" s="32" customFormat="1" x14ac:dyDescent="0.2"/>
    <row r="4435" s="32" customFormat="1" x14ac:dyDescent="0.2"/>
    <row r="4436" s="32" customFormat="1" x14ac:dyDescent="0.2"/>
    <row r="4437" s="32" customFormat="1" x14ac:dyDescent="0.2"/>
    <row r="4438" s="32" customFormat="1" x14ac:dyDescent="0.2"/>
    <row r="4439" s="32" customFormat="1" x14ac:dyDescent="0.2"/>
    <row r="4440" s="32" customFormat="1" x14ac:dyDescent="0.2"/>
    <row r="4441" s="32" customFormat="1" x14ac:dyDescent="0.2"/>
    <row r="4442" s="32" customFormat="1" x14ac:dyDescent="0.2"/>
    <row r="4443" s="32" customFormat="1" x14ac:dyDescent="0.2"/>
    <row r="4444" s="32" customFormat="1" x14ac:dyDescent="0.2"/>
    <row r="4445" s="32" customFormat="1" x14ac:dyDescent="0.2"/>
    <row r="4446" s="32" customFormat="1" x14ac:dyDescent="0.2"/>
    <row r="4447" s="32" customFormat="1" x14ac:dyDescent="0.2"/>
    <row r="4448" s="32" customFormat="1" x14ac:dyDescent="0.2"/>
    <row r="4449" s="32" customFormat="1" x14ac:dyDescent="0.2"/>
    <row r="4450" s="32" customFormat="1" x14ac:dyDescent="0.2"/>
    <row r="4451" s="32" customFormat="1" x14ac:dyDescent="0.2"/>
    <row r="4452" s="32" customFormat="1" x14ac:dyDescent="0.2"/>
    <row r="4453" s="32" customFormat="1" x14ac:dyDescent="0.2"/>
    <row r="4454" s="32" customFormat="1" x14ac:dyDescent="0.2"/>
    <row r="4455" s="32" customFormat="1" x14ac:dyDescent="0.2"/>
    <row r="4456" s="32" customFormat="1" x14ac:dyDescent="0.2"/>
    <row r="4457" s="32" customFormat="1" x14ac:dyDescent="0.2"/>
    <row r="4458" s="32" customFormat="1" x14ac:dyDescent="0.2"/>
    <row r="4459" s="32" customFormat="1" x14ac:dyDescent="0.2"/>
    <row r="4460" s="32" customFormat="1" x14ac:dyDescent="0.2"/>
    <row r="4461" s="32" customFormat="1" x14ac:dyDescent="0.2"/>
    <row r="4462" s="32" customFormat="1" x14ac:dyDescent="0.2"/>
    <row r="4463" s="32" customFormat="1" x14ac:dyDescent="0.2"/>
    <row r="4464" s="32" customFormat="1" x14ac:dyDescent="0.2"/>
    <row r="4465" s="32" customFormat="1" x14ac:dyDescent="0.2"/>
    <row r="4466" s="32" customFormat="1" x14ac:dyDescent="0.2"/>
    <row r="4467" s="32" customFormat="1" x14ac:dyDescent="0.2"/>
    <row r="4468" s="32" customFormat="1" x14ac:dyDescent="0.2"/>
    <row r="4469" s="32" customFormat="1" x14ac:dyDescent="0.2"/>
    <row r="4470" s="32" customFormat="1" x14ac:dyDescent="0.2"/>
    <row r="4471" s="32" customFormat="1" x14ac:dyDescent="0.2"/>
    <row r="4472" s="32" customFormat="1" x14ac:dyDescent="0.2"/>
    <row r="4473" s="32" customFormat="1" x14ac:dyDescent="0.2"/>
    <row r="4474" s="32" customFormat="1" x14ac:dyDescent="0.2"/>
    <row r="4475" s="32" customFormat="1" x14ac:dyDescent="0.2"/>
    <row r="4476" s="32" customFormat="1" x14ac:dyDescent="0.2"/>
    <row r="4477" s="32" customFormat="1" x14ac:dyDescent="0.2"/>
    <row r="4478" s="32" customFormat="1" x14ac:dyDescent="0.2"/>
    <row r="4479" s="32" customFormat="1" x14ac:dyDescent="0.2"/>
    <row r="4480" s="32" customFormat="1" x14ac:dyDescent="0.2"/>
    <row r="4481" s="32" customFormat="1" x14ac:dyDescent="0.2"/>
    <row r="4482" s="32" customFormat="1" x14ac:dyDescent="0.2"/>
    <row r="4483" s="32" customFormat="1" x14ac:dyDescent="0.2"/>
    <row r="4484" s="32" customFormat="1" x14ac:dyDescent="0.2"/>
    <row r="4485" s="32" customFormat="1" x14ac:dyDescent="0.2"/>
    <row r="4486" s="32" customFormat="1" x14ac:dyDescent="0.2"/>
    <row r="4487" s="32" customFormat="1" x14ac:dyDescent="0.2"/>
    <row r="4488" s="32" customFormat="1" x14ac:dyDescent="0.2"/>
    <row r="4489" s="32" customFormat="1" x14ac:dyDescent="0.2"/>
    <row r="4490" s="32" customFormat="1" x14ac:dyDescent="0.2"/>
    <row r="4491" s="32" customFormat="1" x14ac:dyDescent="0.2"/>
    <row r="4492" s="32" customFormat="1" x14ac:dyDescent="0.2"/>
    <row r="4493" s="32" customFormat="1" x14ac:dyDescent="0.2"/>
    <row r="4494" s="32" customFormat="1" x14ac:dyDescent="0.2"/>
    <row r="4495" s="32" customFormat="1" x14ac:dyDescent="0.2"/>
    <row r="4496" s="32" customFormat="1" x14ac:dyDescent="0.2"/>
    <row r="4497" s="32" customFormat="1" x14ac:dyDescent="0.2"/>
    <row r="4498" s="32" customFormat="1" x14ac:dyDescent="0.2"/>
    <row r="4499" s="32" customFormat="1" x14ac:dyDescent="0.2"/>
    <row r="4500" s="32" customFormat="1" x14ac:dyDescent="0.2"/>
    <row r="4501" s="32" customFormat="1" x14ac:dyDescent="0.2"/>
    <row r="4502" s="32" customFormat="1" x14ac:dyDescent="0.2"/>
    <row r="4503" s="32" customFormat="1" x14ac:dyDescent="0.2"/>
    <row r="4504" s="32" customFormat="1" x14ac:dyDescent="0.2"/>
    <row r="4505" s="32" customFormat="1" x14ac:dyDescent="0.2"/>
    <row r="4506" s="32" customFormat="1" x14ac:dyDescent="0.2"/>
    <row r="4507" s="32" customFormat="1" x14ac:dyDescent="0.2"/>
    <row r="4508" s="32" customFormat="1" x14ac:dyDescent="0.2"/>
    <row r="4509" s="32" customFormat="1" x14ac:dyDescent="0.2"/>
    <row r="4510" s="32" customFormat="1" x14ac:dyDescent="0.2"/>
    <row r="4511" s="32" customFormat="1" x14ac:dyDescent="0.2"/>
    <row r="4512" s="32" customFormat="1" x14ac:dyDescent="0.2"/>
    <row r="4513" s="32" customFormat="1" x14ac:dyDescent="0.2"/>
    <row r="4514" s="32" customFormat="1" x14ac:dyDescent="0.2"/>
    <row r="4515" s="32" customFormat="1" x14ac:dyDescent="0.2"/>
    <row r="4516" s="32" customFormat="1" x14ac:dyDescent="0.2"/>
    <row r="4517" s="32" customFormat="1" x14ac:dyDescent="0.2"/>
    <row r="4518" s="32" customFormat="1" x14ac:dyDescent="0.2"/>
    <row r="4519" s="32" customFormat="1" x14ac:dyDescent="0.2"/>
    <row r="4520" s="32" customFormat="1" x14ac:dyDescent="0.2"/>
    <row r="4521" s="32" customFormat="1" x14ac:dyDescent="0.2"/>
    <row r="4522" s="32" customFormat="1" x14ac:dyDescent="0.2"/>
    <row r="4523" s="32" customFormat="1" x14ac:dyDescent="0.2"/>
    <row r="4524" s="32" customFormat="1" x14ac:dyDescent="0.2"/>
    <row r="4525" s="32" customFormat="1" x14ac:dyDescent="0.2"/>
    <row r="4526" s="32" customFormat="1" x14ac:dyDescent="0.2"/>
    <row r="4527" s="32" customFormat="1" x14ac:dyDescent="0.2"/>
    <row r="4528" s="32" customFormat="1" x14ac:dyDescent="0.2"/>
    <row r="4529" s="32" customFormat="1" x14ac:dyDescent="0.2"/>
    <row r="4530" s="32" customFormat="1" x14ac:dyDescent="0.2"/>
    <row r="4531" s="32" customFormat="1" x14ac:dyDescent="0.2"/>
    <row r="4532" s="32" customFormat="1" x14ac:dyDescent="0.2"/>
    <row r="4533" s="32" customFormat="1" x14ac:dyDescent="0.2"/>
    <row r="4534" s="32" customFormat="1" x14ac:dyDescent="0.2"/>
    <row r="4535" s="32" customFormat="1" x14ac:dyDescent="0.2"/>
    <row r="4536" s="32" customFormat="1" x14ac:dyDescent="0.2"/>
    <row r="4537" s="32" customFormat="1" x14ac:dyDescent="0.2"/>
    <row r="4538" s="32" customFormat="1" x14ac:dyDescent="0.2"/>
    <row r="4539" s="32" customFormat="1" x14ac:dyDescent="0.2"/>
    <row r="4540" s="32" customFormat="1" x14ac:dyDescent="0.2"/>
    <row r="4541" s="32" customFormat="1" x14ac:dyDescent="0.2"/>
    <row r="4542" s="32" customFormat="1" x14ac:dyDescent="0.2"/>
    <row r="4543" s="32" customFormat="1" x14ac:dyDescent="0.2"/>
    <row r="4544" s="32" customFormat="1" x14ac:dyDescent="0.2"/>
    <row r="4545" s="32" customFormat="1" x14ac:dyDescent="0.2"/>
    <row r="4546" s="32" customFormat="1" x14ac:dyDescent="0.2"/>
    <row r="4547" s="32" customFormat="1" x14ac:dyDescent="0.2"/>
    <row r="4548" s="32" customFormat="1" x14ac:dyDescent="0.2"/>
    <row r="4549" s="32" customFormat="1" x14ac:dyDescent="0.2"/>
    <row r="4550" s="32" customFormat="1" x14ac:dyDescent="0.2"/>
    <row r="4551" s="32" customFormat="1" x14ac:dyDescent="0.2"/>
    <row r="4552" s="32" customFormat="1" x14ac:dyDescent="0.2"/>
    <row r="4553" s="32" customFormat="1" x14ac:dyDescent="0.2"/>
    <row r="4554" s="32" customFormat="1" x14ac:dyDescent="0.2"/>
    <row r="4555" s="32" customFormat="1" x14ac:dyDescent="0.2"/>
    <row r="4556" s="32" customFormat="1" x14ac:dyDescent="0.2"/>
    <row r="4557" s="32" customFormat="1" x14ac:dyDescent="0.2"/>
    <row r="4558" s="32" customFormat="1" x14ac:dyDescent="0.2"/>
    <row r="4559" s="32" customFormat="1" x14ac:dyDescent="0.2"/>
    <row r="4560" s="32" customFormat="1" x14ac:dyDescent="0.2"/>
    <row r="4561" s="32" customFormat="1" x14ac:dyDescent="0.2"/>
    <row r="4562" s="32" customFormat="1" x14ac:dyDescent="0.2"/>
    <row r="4563" s="32" customFormat="1" x14ac:dyDescent="0.2"/>
    <row r="4564" s="32" customFormat="1" x14ac:dyDescent="0.2"/>
    <row r="4565" s="32" customFormat="1" x14ac:dyDescent="0.2"/>
    <row r="4566" s="32" customFormat="1" x14ac:dyDescent="0.2"/>
    <row r="4567" s="32" customFormat="1" x14ac:dyDescent="0.2"/>
    <row r="4568" s="32" customFormat="1" x14ac:dyDescent="0.2"/>
    <row r="4569" s="32" customFormat="1" x14ac:dyDescent="0.2"/>
    <row r="4570" s="32" customFormat="1" x14ac:dyDescent="0.2"/>
    <row r="4571" s="32" customFormat="1" x14ac:dyDescent="0.2"/>
    <row r="4572" s="32" customFormat="1" x14ac:dyDescent="0.2"/>
    <row r="4573" s="32" customFormat="1" x14ac:dyDescent="0.2"/>
    <row r="4574" s="32" customFormat="1" x14ac:dyDescent="0.2"/>
    <row r="4575" s="32" customFormat="1" x14ac:dyDescent="0.2"/>
    <row r="4576" s="32" customFormat="1" x14ac:dyDescent="0.2"/>
    <row r="4577" s="32" customFormat="1" x14ac:dyDescent="0.2"/>
    <row r="4578" s="32" customFormat="1" x14ac:dyDescent="0.2"/>
    <row r="4579" s="32" customFormat="1" x14ac:dyDescent="0.2"/>
    <row r="4580" s="32" customFormat="1" x14ac:dyDescent="0.2"/>
    <row r="4581" s="32" customFormat="1" x14ac:dyDescent="0.2"/>
    <row r="4582" s="32" customFormat="1" x14ac:dyDescent="0.2"/>
    <row r="4583" s="32" customFormat="1" x14ac:dyDescent="0.2"/>
    <row r="4584" s="32" customFormat="1" x14ac:dyDescent="0.2"/>
    <row r="4585" s="32" customFormat="1" x14ac:dyDescent="0.2"/>
    <row r="4586" s="32" customFormat="1" x14ac:dyDescent="0.2"/>
    <row r="4587" s="32" customFormat="1" x14ac:dyDescent="0.2"/>
    <row r="4588" s="32" customFormat="1" x14ac:dyDescent="0.2"/>
    <row r="4589" s="32" customFormat="1" x14ac:dyDescent="0.2"/>
    <row r="4590" s="32" customFormat="1" x14ac:dyDescent="0.2"/>
    <row r="4591" s="32" customFormat="1" x14ac:dyDescent="0.2"/>
    <row r="4592" s="32" customFormat="1" x14ac:dyDescent="0.2"/>
    <row r="4593" s="32" customFormat="1" x14ac:dyDescent="0.2"/>
    <row r="4594" s="32" customFormat="1" x14ac:dyDescent="0.2"/>
    <row r="4595" s="32" customFormat="1" x14ac:dyDescent="0.2"/>
    <row r="4596" s="32" customFormat="1" x14ac:dyDescent="0.2"/>
    <row r="4597" s="32" customFormat="1" x14ac:dyDescent="0.2"/>
    <row r="4598" s="32" customFormat="1" x14ac:dyDescent="0.2"/>
    <row r="4599" s="32" customFormat="1" x14ac:dyDescent="0.2"/>
    <row r="4600" s="32" customFormat="1" x14ac:dyDescent="0.2"/>
    <row r="4601" s="32" customFormat="1" x14ac:dyDescent="0.2"/>
    <row r="4602" s="32" customFormat="1" x14ac:dyDescent="0.2"/>
    <row r="4603" s="32" customFormat="1" x14ac:dyDescent="0.2"/>
    <row r="4604" s="32" customFormat="1" x14ac:dyDescent="0.2"/>
    <row r="4605" s="32" customFormat="1" x14ac:dyDescent="0.2"/>
    <row r="4606" s="32" customFormat="1" x14ac:dyDescent="0.2"/>
    <row r="4607" s="32" customFormat="1" x14ac:dyDescent="0.2"/>
    <row r="4608" s="32" customFormat="1" x14ac:dyDescent="0.2"/>
    <row r="4609" s="32" customFormat="1" x14ac:dyDescent="0.2"/>
    <row r="4610" s="32" customFormat="1" x14ac:dyDescent="0.2"/>
    <row r="4611" s="32" customFormat="1" x14ac:dyDescent="0.2"/>
    <row r="4612" s="32" customFormat="1" x14ac:dyDescent="0.2"/>
    <row r="4613" s="32" customFormat="1" x14ac:dyDescent="0.2"/>
    <row r="4614" s="32" customFormat="1" x14ac:dyDescent="0.2"/>
    <row r="4615" s="32" customFormat="1" x14ac:dyDescent="0.2"/>
    <row r="4616" s="32" customFormat="1" x14ac:dyDescent="0.2"/>
    <row r="4617" s="32" customFormat="1" x14ac:dyDescent="0.2"/>
    <row r="4618" s="32" customFormat="1" x14ac:dyDescent="0.2"/>
    <row r="4619" s="32" customFormat="1" x14ac:dyDescent="0.2"/>
    <row r="4620" s="32" customFormat="1" x14ac:dyDescent="0.2"/>
    <row r="4621" s="32" customFormat="1" x14ac:dyDescent="0.2"/>
    <row r="4622" s="32" customFormat="1" x14ac:dyDescent="0.2"/>
    <row r="4623" s="32" customFormat="1" x14ac:dyDescent="0.2"/>
    <row r="4624" s="32" customFormat="1" x14ac:dyDescent="0.2"/>
    <row r="4625" s="32" customFormat="1" x14ac:dyDescent="0.2"/>
    <row r="4626" s="32" customFormat="1" x14ac:dyDescent="0.2"/>
    <row r="4627" s="32" customFormat="1" x14ac:dyDescent="0.2"/>
    <row r="4628" s="32" customFormat="1" x14ac:dyDescent="0.2"/>
    <row r="4629" s="32" customFormat="1" x14ac:dyDescent="0.2"/>
    <row r="4630" s="32" customFormat="1" x14ac:dyDescent="0.2"/>
    <row r="4631" s="32" customFormat="1" x14ac:dyDescent="0.2"/>
    <row r="4632" s="32" customFormat="1" x14ac:dyDescent="0.2"/>
    <row r="4633" s="32" customFormat="1" x14ac:dyDescent="0.2"/>
    <row r="4634" s="32" customFormat="1" x14ac:dyDescent="0.2"/>
    <row r="4635" s="32" customFormat="1" x14ac:dyDescent="0.2"/>
    <row r="4636" s="32" customFormat="1" x14ac:dyDescent="0.2"/>
    <row r="4637" s="32" customFormat="1" x14ac:dyDescent="0.2"/>
    <row r="4638" s="32" customFormat="1" x14ac:dyDescent="0.2"/>
    <row r="4639" s="32" customFormat="1" x14ac:dyDescent="0.2"/>
    <row r="4640" s="32" customFormat="1" x14ac:dyDescent="0.2"/>
    <row r="4641" s="32" customFormat="1" x14ac:dyDescent="0.2"/>
    <row r="4642" s="32" customFormat="1" x14ac:dyDescent="0.2"/>
    <row r="4643" s="32" customFormat="1" x14ac:dyDescent="0.2"/>
    <row r="4644" s="32" customFormat="1" x14ac:dyDescent="0.2"/>
    <row r="4645" s="32" customFormat="1" x14ac:dyDescent="0.2"/>
    <row r="4646" s="32" customFormat="1" x14ac:dyDescent="0.2"/>
    <row r="4647" s="32" customFormat="1" x14ac:dyDescent="0.2"/>
    <row r="4648" s="32" customFormat="1" x14ac:dyDescent="0.2"/>
    <row r="4649" s="32" customFormat="1" x14ac:dyDescent="0.2"/>
    <row r="4650" s="32" customFormat="1" x14ac:dyDescent="0.2"/>
    <row r="4651" s="32" customFormat="1" x14ac:dyDescent="0.2"/>
    <row r="4652" s="32" customFormat="1" x14ac:dyDescent="0.2"/>
    <row r="4653" s="32" customFormat="1" x14ac:dyDescent="0.2"/>
    <row r="4654" s="32" customFormat="1" x14ac:dyDescent="0.2"/>
    <row r="4655" s="32" customFormat="1" x14ac:dyDescent="0.2"/>
    <row r="4656" s="32" customFormat="1" x14ac:dyDescent="0.2"/>
    <row r="4657" s="32" customFormat="1" x14ac:dyDescent="0.2"/>
    <row r="4658" s="32" customFormat="1" x14ac:dyDescent="0.2"/>
    <row r="4659" s="32" customFormat="1" x14ac:dyDescent="0.2"/>
    <row r="4660" s="32" customFormat="1" x14ac:dyDescent="0.2"/>
    <row r="4661" s="32" customFormat="1" x14ac:dyDescent="0.2"/>
    <row r="4662" s="32" customFormat="1" x14ac:dyDescent="0.2"/>
    <row r="4663" s="32" customFormat="1" x14ac:dyDescent="0.2"/>
    <row r="4664" s="32" customFormat="1" x14ac:dyDescent="0.2"/>
    <row r="4665" s="32" customFormat="1" x14ac:dyDescent="0.2"/>
    <row r="4666" s="32" customFormat="1" x14ac:dyDescent="0.2"/>
    <row r="4667" s="32" customFormat="1" x14ac:dyDescent="0.2"/>
    <row r="4668" s="32" customFormat="1" x14ac:dyDescent="0.2"/>
    <row r="4669" s="32" customFormat="1" x14ac:dyDescent="0.2"/>
    <row r="4670" s="32" customFormat="1" x14ac:dyDescent="0.2"/>
    <row r="4671" s="32" customFormat="1" x14ac:dyDescent="0.2"/>
    <row r="4672" s="32" customFormat="1" x14ac:dyDescent="0.2"/>
    <row r="4673" s="32" customFormat="1" x14ac:dyDescent="0.2"/>
    <row r="4674" s="32" customFormat="1" x14ac:dyDescent="0.2"/>
    <row r="4675" s="32" customFormat="1" x14ac:dyDescent="0.2"/>
    <row r="4676" s="32" customFormat="1" x14ac:dyDescent="0.2"/>
    <row r="4677" s="32" customFormat="1" x14ac:dyDescent="0.2"/>
    <row r="4678" s="32" customFormat="1" x14ac:dyDescent="0.2"/>
    <row r="4679" s="32" customFormat="1" x14ac:dyDescent="0.2"/>
    <row r="4680" s="32" customFormat="1" x14ac:dyDescent="0.2"/>
    <row r="4681" s="32" customFormat="1" x14ac:dyDescent="0.2"/>
    <row r="4682" s="32" customFormat="1" x14ac:dyDescent="0.2"/>
    <row r="4683" s="32" customFormat="1" x14ac:dyDescent="0.2"/>
    <row r="4684" s="32" customFormat="1" x14ac:dyDescent="0.2"/>
    <row r="4685" s="32" customFormat="1" x14ac:dyDescent="0.2"/>
    <row r="4686" s="32" customFormat="1" x14ac:dyDescent="0.2"/>
    <row r="4687" s="32" customFormat="1" x14ac:dyDescent="0.2"/>
    <row r="4688" s="32" customFormat="1" x14ac:dyDescent="0.2"/>
    <row r="4689" s="32" customFormat="1" x14ac:dyDescent="0.2"/>
    <row r="4690" s="32" customFormat="1" x14ac:dyDescent="0.2"/>
    <row r="4691" s="32" customFormat="1" x14ac:dyDescent="0.2"/>
    <row r="4692" s="32" customFormat="1" x14ac:dyDescent="0.2"/>
    <row r="4693" s="32" customFormat="1" x14ac:dyDescent="0.2"/>
    <row r="4694" s="32" customFormat="1" x14ac:dyDescent="0.2"/>
    <row r="4695" s="32" customFormat="1" x14ac:dyDescent="0.2"/>
    <row r="4696" s="32" customFormat="1" x14ac:dyDescent="0.2"/>
    <row r="4697" s="32" customFormat="1" x14ac:dyDescent="0.2"/>
    <row r="4698" s="32" customFormat="1" x14ac:dyDescent="0.2"/>
    <row r="4699" s="32" customFormat="1" x14ac:dyDescent="0.2"/>
    <row r="4700" s="32" customFormat="1" x14ac:dyDescent="0.2"/>
    <row r="4701" s="32" customFormat="1" x14ac:dyDescent="0.2"/>
    <row r="4702" s="32" customFormat="1" x14ac:dyDescent="0.2"/>
    <row r="4703" s="32" customFormat="1" x14ac:dyDescent="0.2"/>
    <row r="4704" s="32" customFormat="1" x14ac:dyDescent="0.2"/>
    <row r="4705" s="32" customFormat="1" x14ac:dyDescent="0.2"/>
    <row r="4706" s="32" customFormat="1" x14ac:dyDescent="0.2"/>
    <row r="4707" s="32" customFormat="1" x14ac:dyDescent="0.2"/>
    <row r="4708" s="32" customFormat="1" x14ac:dyDescent="0.2"/>
    <row r="4709" s="32" customFormat="1" x14ac:dyDescent="0.2"/>
    <row r="4710" s="32" customFormat="1" x14ac:dyDescent="0.2"/>
    <row r="4711" s="32" customFormat="1" x14ac:dyDescent="0.2"/>
    <row r="4712" s="32" customFormat="1" x14ac:dyDescent="0.2"/>
    <row r="4713" s="32" customFormat="1" x14ac:dyDescent="0.2"/>
    <row r="4714" s="32" customFormat="1" x14ac:dyDescent="0.2"/>
    <row r="4715" s="32" customFormat="1" x14ac:dyDescent="0.2"/>
    <row r="4716" s="32" customFormat="1" x14ac:dyDescent="0.2"/>
    <row r="4717" s="32" customFormat="1" x14ac:dyDescent="0.2"/>
    <row r="4718" s="32" customFormat="1" x14ac:dyDescent="0.2"/>
    <row r="4719" s="32" customFormat="1" x14ac:dyDescent="0.2"/>
    <row r="4720" s="32" customFormat="1" x14ac:dyDescent="0.2"/>
    <row r="4721" s="32" customFormat="1" x14ac:dyDescent="0.2"/>
    <row r="4722" s="32" customFormat="1" x14ac:dyDescent="0.2"/>
    <row r="4723" s="32" customFormat="1" x14ac:dyDescent="0.2"/>
    <row r="4724" s="32" customFormat="1" x14ac:dyDescent="0.2"/>
    <row r="4725" s="32" customFormat="1" x14ac:dyDescent="0.2"/>
    <row r="4726" s="32" customFormat="1" x14ac:dyDescent="0.2"/>
    <row r="4727" s="32" customFormat="1" x14ac:dyDescent="0.2"/>
    <row r="4728" s="32" customFormat="1" x14ac:dyDescent="0.2"/>
    <row r="4729" s="32" customFormat="1" x14ac:dyDescent="0.2"/>
    <row r="4730" s="32" customFormat="1" x14ac:dyDescent="0.2"/>
    <row r="4731" s="32" customFormat="1" x14ac:dyDescent="0.2"/>
    <row r="4732" s="32" customFormat="1" x14ac:dyDescent="0.2"/>
    <row r="4733" s="32" customFormat="1" x14ac:dyDescent="0.2"/>
    <row r="4734" s="32" customFormat="1" x14ac:dyDescent="0.2"/>
    <row r="4735" s="32" customFormat="1" x14ac:dyDescent="0.2"/>
    <row r="4736" s="32" customFormat="1" x14ac:dyDescent="0.2"/>
    <row r="4737" s="32" customFormat="1" x14ac:dyDescent="0.2"/>
    <row r="4738" s="32" customFormat="1" x14ac:dyDescent="0.2"/>
    <row r="4739" s="32" customFormat="1" x14ac:dyDescent="0.2"/>
    <row r="4740" s="32" customFormat="1" x14ac:dyDescent="0.2"/>
    <row r="4741" s="32" customFormat="1" x14ac:dyDescent="0.2"/>
    <row r="4742" s="32" customFormat="1" x14ac:dyDescent="0.2"/>
    <row r="4743" s="32" customFormat="1" x14ac:dyDescent="0.2"/>
    <row r="4744" s="32" customFormat="1" x14ac:dyDescent="0.2"/>
    <row r="4745" s="32" customFormat="1" x14ac:dyDescent="0.2"/>
    <row r="4746" s="32" customFormat="1" x14ac:dyDescent="0.2"/>
    <row r="4747" s="32" customFormat="1" x14ac:dyDescent="0.2"/>
    <row r="4748" s="32" customFormat="1" x14ac:dyDescent="0.2"/>
    <row r="4749" s="32" customFormat="1" x14ac:dyDescent="0.2"/>
    <row r="4750" s="32" customFormat="1" x14ac:dyDescent="0.2"/>
    <row r="4751" s="32" customFormat="1" x14ac:dyDescent="0.2"/>
    <row r="4752" s="32" customFormat="1" x14ac:dyDescent="0.2"/>
    <row r="4753" s="32" customFormat="1" x14ac:dyDescent="0.2"/>
    <row r="4754" s="32" customFormat="1" x14ac:dyDescent="0.2"/>
    <row r="4755" s="32" customFormat="1" x14ac:dyDescent="0.2"/>
    <row r="4756" s="32" customFormat="1" x14ac:dyDescent="0.2"/>
    <row r="4757" s="32" customFormat="1" x14ac:dyDescent="0.2"/>
    <row r="4758" s="32" customFormat="1" x14ac:dyDescent="0.2"/>
    <row r="4759" s="32" customFormat="1" x14ac:dyDescent="0.2"/>
    <row r="4760" s="32" customFormat="1" x14ac:dyDescent="0.2"/>
    <row r="4761" s="32" customFormat="1" x14ac:dyDescent="0.2"/>
    <row r="4762" s="32" customFormat="1" x14ac:dyDescent="0.2"/>
    <row r="4763" s="32" customFormat="1" x14ac:dyDescent="0.2"/>
    <row r="4764" s="32" customFormat="1" x14ac:dyDescent="0.2"/>
    <row r="4765" s="32" customFormat="1" x14ac:dyDescent="0.2"/>
    <row r="4766" s="32" customFormat="1" x14ac:dyDescent="0.2"/>
    <row r="4767" s="32" customFormat="1" x14ac:dyDescent="0.2"/>
    <row r="4768" s="32" customFormat="1" x14ac:dyDescent="0.2"/>
    <row r="4769" s="32" customFormat="1" x14ac:dyDescent="0.2"/>
    <row r="4770" s="32" customFormat="1" x14ac:dyDescent="0.2"/>
    <row r="4771" s="32" customFormat="1" x14ac:dyDescent="0.2"/>
    <row r="4772" s="32" customFormat="1" x14ac:dyDescent="0.2"/>
    <row r="4773" s="32" customFormat="1" x14ac:dyDescent="0.2"/>
    <row r="4774" s="32" customFormat="1" x14ac:dyDescent="0.2"/>
    <row r="4775" s="32" customFormat="1" x14ac:dyDescent="0.2"/>
    <row r="4776" s="32" customFormat="1" x14ac:dyDescent="0.2"/>
    <row r="4777" s="32" customFormat="1" x14ac:dyDescent="0.2"/>
    <row r="4778" s="32" customFormat="1" x14ac:dyDescent="0.2"/>
    <row r="4779" s="32" customFormat="1" x14ac:dyDescent="0.2"/>
    <row r="4780" s="32" customFormat="1" x14ac:dyDescent="0.2"/>
    <row r="4781" s="32" customFormat="1" x14ac:dyDescent="0.2"/>
    <row r="4782" s="32" customFormat="1" x14ac:dyDescent="0.2"/>
    <row r="4783" s="32" customFormat="1" x14ac:dyDescent="0.2"/>
    <row r="4784" s="32" customFormat="1" x14ac:dyDescent="0.2"/>
    <row r="4785" s="32" customFormat="1" x14ac:dyDescent="0.2"/>
    <row r="4786" s="32" customFormat="1" x14ac:dyDescent="0.2"/>
    <row r="4787" s="32" customFormat="1" x14ac:dyDescent="0.2"/>
    <row r="4788" s="32" customFormat="1" x14ac:dyDescent="0.2"/>
    <row r="4789" s="32" customFormat="1" x14ac:dyDescent="0.2"/>
    <row r="4790" s="32" customFormat="1" x14ac:dyDescent="0.2"/>
    <row r="4791" s="32" customFormat="1" x14ac:dyDescent="0.2"/>
    <row r="4792" s="32" customFormat="1" x14ac:dyDescent="0.2"/>
    <row r="4793" s="32" customFormat="1" x14ac:dyDescent="0.2"/>
    <row r="4794" s="32" customFormat="1" x14ac:dyDescent="0.2"/>
    <row r="4795" s="32" customFormat="1" x14ac:dyDescent="0.2"/>
    <row r="4796" s="32" customFormat="1" x14ac:dyDescent="0.2"/>
    <row r="4797" s="32" customFormat="1" x14ac:dyDescent="0.2"/>
    <row r="4798" s="32" customFormat="1" x14ac:dyDescent="0.2"/>
    <row r="4799" s="32" customFormat="1" x14ac:dyDescent="0.2"/>
    <row r="4800" s="32" customFormat="1" x14ac:dyDescent="0.2"/>
    <row r="4801" s="32" customFormat="1" x14ac:dyDescent="0.2"/>
    <row r="4802" s="32" customFormat="1" x14ac:dyDescent="0.2"/>
    <row r="4803" s="32" customFormat="1" x14ac:dyDescent="0.2"/>
    <row r="4804" s="32" customFormat="1" x14ac:dyDescent="0.2"/>
    <row r="4805" s="32" customFormat="1" x14ac:dyDescent="0.2"/>
    <row r="4806" s="32" customFormat="1" x14ac:dyDescent="0.2"/>
    <row r="4807" s="32" customFormat="1" x14ac:dyDescent="0.2"/>
    <row r="4808" s="32" customFormat="1" x14ac:dyDescent="0.2"/>
    <row r="4809" s="32" customFormat="1" x14ac:dyDescent="0.2"/>
    <row r="4810" s="32" customFormat="1" x14ac:dyDescent="0.2"/>
    <row r="4811" s="32" customFormat="1" x14ac:dyDescent="0.2"/>
    <row r="4812" s="32" customFormat="1" x14ac:dyDescent="0.2"/>
    <row r="4813" s="32" customFormat="1" x14ac:dyDescent="0.2"/>
    <row r="4814" s="32" customFormat="1" x14ac:dyDescent="0.2"/>
    <row r="4815" s="32" customFormat="1" x14ac:dyDescent="0.2"/>
    <row r="4816" s="32" customFormat="1" x14ac:dyDescent="0.2"/>
    <row r="4817" s="32" customFormat="1" x14ac:dyDescent="0.2"/>
    <row r="4818" s="32" customFormat="1" x14ac:dyDescent="0.2"/>
    <row r="4819" s="32" customFormat="1" x14ac:dyDescent="0.2"/>
    <row r="4820" s="32" customFormat="1" x14ac:dyDescent="0.2"/>
    <row r="4821" s="32" customFormat="1" x14ac:dyDescent="0.2"/>
    <row r="4822" s="32" customFormat="1" x14ac:dyDescent="0.2"/>
    <row r="4823" s="32" customFormat="1" x14ac:dyDescent="0.2"/>
    <row r="4824" s="32" customFormat="1" x14ac:dyDescent="0.2"/>
    <row r="4825" s="32" customFormat="1" x14ac:dyDescent="0.2"/>
    <row r="4826" s="32" customFormat="1" x14ac:dyDescent="0.2"/>
    <row r="4827" s="32" customFormat="1" x14ac:dyDescent="0.2"/>
    <row r="4828" s="32" customFormat="1" x14ac:dyDescent="0.2"/>
    <row r="4829" s="32" customFormat="1" x14ac:dyDescent="0.2"/>
    <row r="4830" s="32" customFormat="1" x14ac:dyDescent="0.2"/>
    <row r="4831" s="32" customFormat="1" x14ac:dyDescent="0.2"/>
    <row r="4832" s="32" customFormat="1" x14ac:dyDescent="0.2"/>
    <row r="4833" s="32" customFormat="1" x14ac:dyDescent="0.2"/>
    <row r="4834" s="32" customFormat="1" x14ac:dyDescent="0.2"/>
    <row r="4835" s="32" customFormat="1" x14ac:dyDescent="0.2"/>
    <row r="4836" s="32" customFormat="1" x14ac:dyDescent="0.2"/>
    <row r="4837" s="32" customFormat="1" x14ac:dyDescent="0.2"/>
    <row r="4838" s="32" customFormat="1" x14ac:dyDescent="0.2"/>
    <row r="4839" s="32" customFormat="1" x14ac:dyDescent="0.2"/>
    <row r="4840" s="32" customFormat="1" x14ac:dyDescent="0.2"/>
    <row r="4841" s="32" customFormat="1" x14ac:dyDescent="0.2"/>
    <row r="4842" s="32" customFormat="1" x14ac:dyDescent="0.2"/>
    <row r="4843" s="32" customFormat="1" x14ac:dyDescent="0.2"/>
    <row r="4844" s="32" customFormat="1" x14ac:dyDescent="0.2"/>
    <row r="4845" s="32" customFormat="1" x14ac:dyDescent="0.2"/>
    <row r="4846" s="32" customFormat="1" x14ac:dyDescent="0.2"/>
    <row r="4847" s="32" customFormat="1" x14ac:dyDescent="0.2"/>
    <row r="4848" s="32" customFormat="1" x14ac:dyDescent="0.2"/>
    <row r="4849" s="32" customFormat="1" x14ac:dyDescent="0.2"/>
    <row r="4850" s="32" customFormat="1" x14ac:dyDescent="0.2"/>
    <row r="4851" s="32" customFormat="1" x14ac:dyDescent="0.2"/>
    <row r="4852" s="32" customFormat="1" x14ac:dyDescent="0.2"/>
    <row r="4853" s="32" customFormat="1" x14ac:dyDescent="0.2"/>
    <row r="4854" s="32" customFormat="1" x14ac:dyDescent="0.2"/>
    <row r="4855" s="32" customFormat="1" x14ac:dyDescent="0.2"/>
    <row r="4856" s="32" customFormat="1" x14ac:dyDescent="0.2"/>
    <row r="4857" s="32" customFormat="1" x14ac:dyDescent="0.2"/>
    <row r="4858" s="32" customFormat="1" x14ac:dyDescent="0.2"/>
    <row r="4859" s="32" customFormat="1" x14ac:dyDescent="0.2"/>
    <row r="4860" s="32" customFormat="1" x14ac:dyDescent="0.2"/>
    <row r="4861" s="32" customFormat="1" x14ac:dyDescent="0.2"/>
    <row r="4862" s="32" customFormat="1" x14ac:dyDescent="0.2"/>
    <row r="4863" s="32" customFormat="1" x14ac:dyDescent="0.2"/>
    <row r="4864" s="32" customFormat="1" x14ac:dyDescent="0.2"/>
    <row r="4865" s="32" customFormat="1" x14ac:dyDescent="0.2"/>
    <row r="4866" s="32" customFormat="1" x14ac:dyDescent="0.2"/>
    <row r="4867" s="32" customFormat="1" x14ac:dyDescent="0.2"/>
    <row r="4868" s="32" customFormat="1" x14ac:dyDescent="0.2"/>
    <row r="4869" s="32" customFormat="1" x14ac:dyDescent="0.2"/>
    <row r="4870" s="32" customFormat="1" x14ac:dyDescent="0.2"/>
    <row r="4871" s="32" customFormat="1" x14ac:dyDescent="0.2"/>
    <row r="4872" s="32" customFormat="1" x14ac:dyDescent="0.2"/>
    <row r="4873" s="32" customFormat="1" x14ac:dyDescent="0.2"/>
    <row r="4874" s="32" customFormat="1" x14ac:dyDescent="0.2"/>
    <row r="4875" s="32" customFormat="1" x14ac:dyDescent="0.2"/>
    <row r="4876" s="32" customFormat="1" x14ac:dyDescent="0.2"/>
    <row r="4877" s="32" customFormat="1" x14ac:dyDescent="0.2"/>
    <row r="4878" s="32" customFormat="1" x14ac:dyDescent="0.2"/>
    <row r="4879" s="32" customFormat="1" x14ac:dyDescent="0.2"/>
    <row r="4880" s="32" customFormat="1" x14ac:dyDescent="0.2"/>
    <row r="4881" s="32" customFormat="1" x14ac:dyDescent="0.2"/>
    <row r="4882" s="32" customFormat="1" x14ac:dyDescent="0.2"/>
    <row r="4883" s="32" customFormat="1" x14ac:dyDescent="0.2"/>
    <row r="4884" s="32" customFormat="1" x14ac:dyDescent="0.2"/>
    <row r="4885" s="32" customFormat="1" x14ac:dyDescent="0.2"/>
    <row r="4886" s="32" customFormat="1" x14ac:dyDescent="0.2"/>
    <row r="4887" s="32" customFormat="1" x14ac:dyDescent="0.2"/>
    <row r="4888" s="32" customFormat="1" x14ac:dyDescent="0.2"/>
    <row r="4889" s="32" customFormat="1" x14ac:dyDescent="0.2"/>
    <row r="4890" s="32" customFormat="1" x14ac:dyDescent="0.2"/>
    <row r="4891" s="32" customFormat="1" x14ac:dyDescent="0.2"/>
    <row r="4892" s="32" customFormat="1" x14ac:dyDescent="0.2"/>
    <row r="4893" s="32" customFormat="1" x14ac:dyDescent="0.2"/>
    <row r="4894" s="32" customFormat="1" x14ac:dyDescent="0.2"/>
    <row r="4895" s="32" customFormat="1" x14ac:dyDescent="0.2"/>
    <row r="4896" s="32" customFormat="1" x14ac:dyDescent="0.2"/>
    <row r="4897" s="32" customFormat="1" x14ac:dyDescent="0.2"/>
    <row r="4898" s="32" customFormat="1" x14ac:dyDescent="0.2"/>
    <row r="4899" s="32" customFormat="1" x14ac:dyDescent="0.2"/>
    <row r="4900" s="32" customFormat="1" x14ac:dyDescent="0.2"/>
    <row r="4901" s="32" customFormat="1" x14ac:dyDescent="0.2"/>
    <row r="4902" s="32" customFormat="1" x14ac:dyDescent="0.2"/>
    <row r="4903" s="32" customFormat="1" x14ac:dyDescent="0.2"/>
    <row r="4904" s="32" customFormat="1" x14ac:dyDescent="0.2"/>
    <row r="4905" s="32" customFormat="1" x14ac:dyDescent="0.2"/>
    <row r="4906" s="32" customFormat="1" x14ac:dyDescent="0.2"/>
    <row r="4907" s="32" customFormat="1" x14ac:dyDescent="0.2"/>
    <row r="4908" s="32" customFormat="1" x14ac:dyDescent="0.2"/>
    <row r="4909" s="32" customFormat="1" x14ac:dyDescent="0.2"/>
    <row r="4910" s="32" customFormat="1" x14ac:dyDescent="0.2"/>
    <row r="4911" s="32" customFormat="1" x14ac:dyDescent="0.2"/>
    <row r="4912" s="32" customFormat="1" x14ac:dyDescent="0.2"/>
    <row r="4913" s="32" customFormat="1" x14ac:dyDescent="0.2"/>
    <row r="4914" s="32" customFormat="1" x14ac:dyDescent="0.2"/>
    <row r="4915" s="32" customFormat="1" x14ac:dyDescent="0.2"/>
    <row r="4916" s="32" customFormat="1" x14ac:dyDescent="0.2"/>
    <row r="4917" s="32" customFormat="1" x14ac:dyDescent="0.2"/>
    <row r="4918" s="32" customFormat="1" x14ac:dyDescent="0.2"/>
    <row r="4919" s="32" customFormat="1" x14ac:dyDescent="0.2"/>
    <row r="4920" s="32" customFormat="1" x14ac:dyDescent="0.2"/>
    <row r="4921" s="32" customFormat="1" x14ac:dyDescent="0.2"/>
    <row r="4922" s="32" customFormat="1" x14ac:dyDescent="0.2"/>
    <row r="4923" s="32" customFormat="1" x14ac:dyDescent="0.2"/>
    <row r="4924" s="32" customFormat="1" x14ac:dyDescent="0.2"/>
    <row r="4925" s="32" customFormat="1" x14ac:dyDescent="0.2"/>
    <row r="4926" s="32" customFormat="1" x14ac:dyDescent="0.2"/>
    <row r="4927" s="32" customFormat="1" x14ac:dyDescent="0.2"/>
    <row r="4928" s="32" customFormat="1" x14ac:dyDescent="0.2"/>
    <row r="4929" s="32" customFormat="1" x14ac:dyDescent="0.2"/>
    <row r="4930" s="32" customFormat="1" x14ac:dyDescent="0.2"/>
    <row r="4931" s="32" customFormat="1" x14ac:dyDescent="0.2"/>
    <row r="4932" s="32" customFormat="1" x14ac:dyDescent="0.2"/>
    <row r="4933" s="32" customFormat="1" x14ac:dyDescent="0.2"/>
    <row r="4934" s="32" customFormat="1" x14ac:dyDescent="0.2"/>
    <row r="4935" s="32" customFormat="1" x14ac:dyDescent="0.2"/>
    <row r="4936" s="32" customFormat="1" x14ac:dyDescent="0.2"/>
    <row r="4937" s="32" customFormat="1" x14ac:dyDescent="0.2"/>
    <row r="4938" s="32" customFormat="1" x14ac:dyDescent="0.2"/>
    <row r="4939" s="32" customFormat="1" x14ac:dyDescent="0.2"/>
    <row r="4940" s="32" customFormat="1" x14ac:dyDescent="0.2"/>
    <row r="4941" s="32" customFormat="1" x14ac:dyDescent="0.2"/>
    <row r="4942" s="32" customFormat="1" x14ac:dyDescent="0.2"/>
    <row r="4943" s="32" customFormat="1" x14ac:dyDescent="0.2"/>
    <row r="4944" s="32" customFormat="1" x14ac:dyDescent="0.2"/>
    <row r="4945" s="32" customFormat="1" x14ac:dyDescent="0.2"/>
    <row r="4946" s="32" customFormat="1" x14ac:dyDescent="0.2"/>
    <row r="4947" s="32" customFormat="1" x14ac:dyDescent="0.2"/>
    <row r="4948" s="32" customFormat="1" x14ac:dyDescent="0.2"/>
    <row r="4949" s="32" customFormat="1" x14ac:dyDescent="0.2"/>
    <row r="4950" s="32" customFormat="1" x14ac:dyDescent="0.2"/>
    <row r="4951" s="32" customFormat="1" x14ac:dyDescent="0.2"/>
    <row r="4952" s="32" customFormat="1" x14ac:dyDescent="0.2"/>
    <row r="4953" s="32" customFormat="1" x14ac:dyDescent="0.2"/>
    <row r="4954" s="32" customFormat="1" x14ac:dyDescent="0.2"/>
    <row r="4955" s="32" customFormat="1" x14ac:dyDescent="0.2"/>
    <row r="4956" s="32" customFormat="1" x14ac:dyDescent="0.2"/>
    <row r="4957" s="32" customFormat="1" x14ac:dyDescent="0.2"/>
    <row r="4958" s="32" customFormat="1" x14ac:dyDescent="0.2"/>
    <row r="4959" s="32" customFormat="1" x14ac:dyDescent="0.2"/>
    <row r="4960" s="32" customFormat="1" x14ac:dyDescent="0.2"/>
    <row r="4961" s="32" customFormat="1" x14ac:dyDescent="0.2"/>
    <row r="4962" s="32" customFormat="1" x14ac:dyDescent="0.2"/>
    <row r="4963" s="32" customFormat="1" x14ac:dyDescent="0.2"/>
    <row r="4964" s="32" customFormat="1" x14ac:dyDescent="0.2"/>
    <row r="4965" s="32" customFormat="1" x14ac:dyDescent="0.2"/>
    <row r="4966" s="32" customFormat="1" x14ac:dyDescent="0.2"/>
    <row r="4967" s="32" customFormat="1" x14ac:dyDescent="0.2"/>
    <row r="4968" s="32" customFormat="1" x14ac:dyDescent="0.2"/>
    <row r="4969" s="32" customFormat="1" x14ac:dyDescent="0.2"/>
    <row r="4970" s="32" customFormat="1" x14ac:dyDescent="0.2"/>
    <row r="4971" s="32" customFormat="1" x14ac:dyDescent="0.2"/>
    <row r="4972" s="32" customFormat="1" x14ac:dyDescent="0.2"/>
    <row r="4973" s="32" customFormat="1" x14ac:dyDescent="0.2"/>
    <row r="4974" s="32" customFormat="1" x14ac:dyDescent="0.2"/>
    <row r="4975" s="32" customFormat="1" x14ac:dyDescent="0.2"/>
    <row r="4976" s="32" customFormat="1" x14ac:dyDescent="0.2"/>
    <row r="4977" s="32" customFormat="1" x14ac:dyDescent="0.2"/>
    <row r="4978" s="32" customFormat="1" x14ac:dyDescent="0.2"/>
    <row r="4979" s="32" customFormat="1" x14ac:dyDescent="0.2"/>
    <row r="4980" s="32" customFormat="1" x14ac:dyDescent="0.2"/>
    <row r="4981" s="32" customFormat="1" x14ac:dyDescent="0.2"/>
    <row r="4982" s="32" customFormat="1" x14ac:dyDescent="0.2"/>
    <row r="4983" s="32" customFormat="1" x14ac:dyDescent="0.2"/>
    <row r="4984" s="32" customFormat="1" x14ac:dyDescent="0.2"/>
    <row r="4985" s="32" customFormat="1" x14ac:dyDescent="0.2"/>
    <row r="4986" s="32" customFormat="1" x14ac:dyDescent="0.2"/>
    <row r="4987" s="32" customFormat="1" x14ac:dyDescent="0.2"/>
    <row r="4988" s="32" customFormat="1" x14ac:dyDescent="0.2"/>
    <row r="4989" s="32" customFormat="1" x14ac:dyDescent="0.2"/>
    <row r="4990" s="32" customFormat="1" x14ac:dyDescent="0.2"/>
    <row r="4991" s="32" customFormat="1" x14ac:dyDescent="0.2"/>
    <row r="4992" s="32" customFormat="1" x14ac:dyDescent="0.2"/>
    <row r="4993" s="32" customFormat="1" x14ac:dyDescent="0.2"/>
    <row r="4994" s="32" customFormat="1" x14ac:dyDescent="0.2"/>
    <row r="4995" s="32" customFormat="1" x14ac:dyDescent="0.2"/>
    <row r="4996" s="32" customFormat="1" x14ac:dyDescent="0.2"/>
    <row r="4997" s="32" customFormat="1" x14ac:dyDescent="0.2"/>
    <row r="4998" s="32" customFormat="1" x14ac:dyDescent="0.2"/>
    <row r="4999" s="32" customFormat="1" x14ac:dyDescent="0.2"/>
    <row r="5000" s="32" customFormat="1" x14ac:dyDescent="0.2"/>
    <row r="5001" s="32" customFormat="1" x14ac:dyDescent="0.2"/>
    <row r="5002" s="32" customFormat="1" x14ac:dyDescent="0.2"/>
    <row r="5003" s="32" customFormat="1" x14ac:dyDescent="0.2"/>
    <row r="5004" s="32" customFormat="1" x14ac:dyDescent="0.2"/>
    <row r="5005" s="32" customFormat="1" x14ac:dyDescent="0.2"/>
    <row r="5006" s="32" customFormat="1" x14ac:dyDescent="0.2"/>
    <row r="5007" s="32" customFormat="1" x14ac:dyDescent="0.2"/>
    <row r="5008" s="32" customFormat="1" x14ac:dyDescent="0.2"/>
    <row r="5009" s="32" customFormat="1" x14ac:dyDescent="0.2"/>
    <row r="5010" s="32" customFormat="1" x14ac:dyDescent="0.2"/>
    <row r="5011" s="32" customFormat="1" x14ac:dyDescent="0.2"/>
    <row r="5012" s="32" customFormat="1" x14ac:dyDescent="0.2"/>
    <row r="5013" s="32" customFormat="1" x14ac:dyDescent="0.2"/>
    <row r="5014" s="32" customFormat="1" x14ac:dyDescent="0.2"/>
    <row r="5015" s="32" customFormat="1" x14ac:dyDescent="0.2"/>
    <row r="5016" s="32" customFormat="1" x14ac:dyDescent="0.2"/>
    <row r="5017" s="32" customFormat="1" x14ac:dyDescent="0.2"/>
    <row r="5018" s="32" customFormat="1" x14ac:dyDescent="0.2"/>
    <row r="5019" s="32" customFormat="1" x14ac:dyDescent="0.2"/>
    <row r="5020" s="32" customFormat="1" x14ac:dyDescent="0.2"/>
    <row r="5021" s="32" customFormat="1" x14ac:dyDescent="0.2"/>
    <row r="5022" s="32" customFormat="1" x14ac:dyDescent="0.2"/>
    <row r="5023" s="32" customFormat="1" x14ac:dyDescent="0.2"/>
    <row r="5024" s="32" customFormat="1" x14ac:dyDescent="0.2"/>
    <row r="5025" s="32" customFormat="1" x14ac:dyDescent="0.2"/>
    <row r="5026" s="32" customFormat="1" x14ac:dyDescent="0.2"/>
    <row r="5027" s="32" customFormat="1" x14ac:dyDescent="0.2"/>
    <row r="5028" s="32" customFormat="1" x14ac:dyDescent="0.2"/>
    <row r="5029" s="32" customFormat="1" x14ac:dyDescent="0.2"/>
    <row r="5030" s="32" customFormat="1" x14ac:dyDescent="0.2"/>
    <row r="5031" s="32" customFormat="1" x14ac:dyDescent="0.2"/>
    <row r="5032" s="32" customFormat="1" x14ac:dyDescent="0.2"/>
    <row r="5033" s="32" customFormat="1" x14ac:dyDescent="0.2"/>
    <row r="5034" s="32" customFormat="1" x14ac:dyDescent="0.2"/>
    <row r="5035" s="32" customFormat="1" x14ac:dyDescent="0.2"/>
    <row r="5036" s="32" customFormat="1" x14ac:dyDescent="0.2"/>
    <row r="5037" s="32" customFormat="1" x14ac:dyDescent="0.2"/>
    <row r="5038" s="32" customFormat="1" x14ac:dyDescent="0.2"/>
    <row r="5039" s="32" customFormat="1" x14ac:dyDescent="0.2"/>
    <row r="5040" s="32" customFormat="1" x14ac:dyDescent="0.2"/>
    <row r="5041" s="32" customFormat="1" x14ac:dyDescent="0.2"/>
    <row r="5042" s="32" customFormat="1" x14ac:dyDescent="0.2"/>
    <row r="5043" s="32" customFormat="1" x14ac:dyDescent="0.2"/>
    <row r="5044" s="32" customFormat="1" x14ac:dyDescent="0.2"/>
    <row r="5045" s="32" customFormat="1" x14ac:dyDescent="0.2"/>
    <row r="5046" s="32" customFormat="1" x14ac:dyDescent="0.2"/>
    <row r="5047" s="32" customFormat="1" x14ac:dyDescent="0.2"/>
    <row r="5048" s="32" customFormat="1" x14ac:dyDescent="0.2"/>
    <row r="5049" s="32" customFormat="1" x14ac:dyDescent="0.2"/>
    <row r="5050" s="32" customFormat="1" x14ac:dyDescent="0.2"/>
    <row r="5051" s="32" customFormat="1" x14ac:dyDescent="0.2"/>
    <row r="5052" s="32" customFormat="1" x14ac:dyDescent="0.2"/>
    <row r="5053" s="32" customFormat="1" x14ac:dyDescent="0.2"/>
    <row r="5054" s="32" customFormat="1" x14ac:dyDescent="0.2"/>
    <row r="5055" s="32" customFormat="1" x14ac:dyDescent="0.2"/>
    <row r="5056" s="32" customFormat="1" x14ac:dyDescent="0.2"/>
    <row r="5057" s="32" customFormat="1" x14ac:dyDescent="0.2"/>
    <row r="5058" s="32" customFormat="1" x14ac:dyDescent="0.2"/>
    <row r="5059" s="32" customFormat="1" x14ac:dyDescent="0.2"/>
    <row r="5060" s="32" customFormat="1" x14ac:dyDescent="0.2"/>
    <row r="5061" s="32" customFormat="1" x14ac:dyDescent="0.2"/>
    <row r="5062" s="32" customFormat="1" x14ac:dyDescent="0.2"/>
    <row r="5063" s="32" customFormat="1" x14ac:dyDescent="0.2"/>
    <row r="5064" s="32" customFormat="1" x14ac:dyDescent="0.2"/>
    <row r="5065" s="32" customFormat="1" x14ac:dyDescent="0.2"/>
    <row r="5066" s="32" customFormat="1" x14ac:dyDescent="0.2"/>
    <row r="5067" s="32" customFormat="1" x14ac:dyDescent="0.2"/>
    <row r="5068" s="32" customFormat="1" x14ac:dyDescent="0.2"/>
    <row r="5069" s="32" customFormat="1" x14ac:dyDescent="0.2"/>
    <row r="5070" s="32" customFormat="1" x14ac:dyDescent="0.2"/>
    <row r="5071" s="32" customFormat="1" x14ac:dyDescent="0.2"/>
    <row r="5072" s="32" customFormat="1" x14ac:dyDescent="0.2"/>
    <row r="5073" s="32" customFormat="1" x14ac:dyDescent="0.2"/>
    <row r="5074" s="32" customFormat="1" x14ac:dyDescent="0.2"/>
    <row r="5075" s="32" customFormat="1" x14ac:dyDescent="0.2"/>
    <row r="5076" s="32" customFormat="1" x14ac:dyDescent="0.2"/>
    <row r="5077" s="32" customFormat="1" x14ac:dyDescent="0.2"/>
    <row r="5078" s="32" customFormat="1" x14ac:dyDescent="0.2"/>
    <row r="5079" s="32" customFormat="1" x14ac:dyDescent="0.2"/>
    <row r="5080" s="32" customFormat="1" x14ac:dyDescent="0.2"/>
    <row r="5081" s="32" customFormat="1" x14ac:dyDescent="0.2"/>
    <row r="5082" s="32" customFormat="1" x14ac:dyDescent="0.2"/>
    <row r="5083" s="32" customFormat="1" x14ac:dyDescent="0.2"/>
    <row r="5084" s="32" customFormat="1" x14ac:dyDescent="0.2"/>
    <row r="5085" s="32" customFormat="1" x14ac:dyDescent="0.2"/>
    <row r="5086" s="32" customFormat="1" x14ac:dyDescent="0.2"/>
    <row r="5087" s="32" customFormat="1" x14ac:dyDescent="0.2"/>
    <row r="5088" s="32" customFormat="1" x14ac:dyDescent="0.2"/>
    <row r="5089" s="32" customFormat="1" x14ac:dyDescent="0.2"/>
    <row r="5090" s="32" customFormat="1" x14ac:dyDescent="0.2"/>
    <row r="5091" s="32" customFormat="1" x14ac:dyDescent="0.2"/>
    <row r="5092" s="32" customFormat="1" x14ac:dyDescent="0.2"/>
    <row r="5093" s="32" customFormat="1" x14ac:dyDescent="0.2"/>
    <row r="5094" s="32" customFormat="1" x14ac:dyDescent="0.2"/>
    <row r="5095" s="32" customFormat="1" x14ac:dyDescent="0.2"/>
    <row r="5096" s="32" customFormat="1" x14ac:dyDescent="0.2"/>
    <row r="5097" s="32" customFormat="1" x14ac:dyDescent="0.2"/>
    <row r="5098" s="32" customFormat="1" x14ac:dyDescent="0.2"/>
    <row r="5099" s="32" customFormat="1" x14ac:dyDescent="0.2"/>
    <row r="5100" s="32" customFormat="1" x14ac:dyDescent="0.2"/>
    <row r="5101" s="32" customFormat="1" x14ac:dyDescent="0.2"/>
    <row r="5102" s="32" customFormat="1" x14ac:dyDescent="0.2"/>
    <row r="5103" s="32" customFormat="1" x14ac:dyDescent="0.2"/>
    <row r="5104" s="32" customFormat="1" x14ac:dyDescent="0.2"/>
    <row r="5105" s="32" customFormat="1" x14ac:dyDescent="0.2"/>
    <row r="5106" s="32" customFormat="1" x14ac:dyDescent="0.2"/>
    <row r="5107" s="32" customFormat="1" x14ac:dyDescent="0.2"/>
    <row r="5108" s="32" customFormat="1" x14ac:dyDescent="0.2"/>
    <row r="5109" s="32" customFormat="1" x14ac:dyDescent="0.2"/>
    <row r="5110" s="32" customFormat="1" x14ac:dyDescent="0.2"/>
    <row r="5111" s="32" customFormat="1" x14ac:dyDescent="0.2"/>
    <row r="5112" s="32" customFormat="1" x14ac:dyDescent="0.2"/>
    <row r="5113" s="32" customFormat="1" x14ac:dyDescent="0.2"/>
    <row r="5114" s="32" customFormat="1" x14ac:dyDescent="0.2"/>
    <row r="5115" s="32" customFormat="1" x14ac:dyDescent="0.2"/>
    <row r="5116" s="32" customFormat="1" x14ac:dyDescent="0.2"/>
    <row r="5117" s="32" customFormat="1" x14ac:dyDescent="0.2"/>
    <row r="5118" s="32" customFormat="1" x14ac:dyDescent="0.2"/>
    <row r="5119" s="32" customFormat="1" x14ac:dyDescent="0.2"/>
    <row r="5120" s="32" customFormat="1" x14ac:dyDescent="0.2"/>
    <row r="5121" s="32" customFormat="1" x14ac:dyDescent="0.2"/>
    <row r="5122" s="32" customFormat="1" x14ac:dyDescent="0.2"/>
    <row r="5123" s="32" customFormat="1" x14ac:dyDescent="0.2"/>
    <row r="5124" s="32" customFormat="1" x14ac:dyDescent="0.2"/>
    <row r="5125" s="32" customFormat="1" x14ac:dyDescent="0.2"/>
    <row r="5126" s="32" customFormat="1" x14ac:dyDescent="0.2"/>
    <row r="5127" s="32" customFormat="1" x14ac:dyDescent="0.2"/>
    <row r="5128" s="32" customFormat="1" x14ac:dyDescent="0.2"/>
    <row r="5129" s="32" customFormat="1" x14ac:dyDescent="0.2"/>
    <row r="5130" s="32" customFormat="1" x14ac:dyDescent="0.2"/>
    <row r="5131" s="32" customFormat="1" x14ac:dyDescent="0.2"/>
    <row r="5132" s="32" customFormat="1" x14ac:dyDescent="0.2"/>
    <row r="5133" s="32" customFormat="1" x14ac:dyDescent="0.2"/>
    <row r="5134" s="32" customFormat="1" x14ac:dyDescent="0.2"/>
    <row r="5135" s="32" customFormat="1" x14ac:dyDescent="0.2"/>
    <row r="5136" s="32" customFormat="1" x14ac:dyDescent="0.2"/>
    <row r="5137" s="32" customFormat="1" x14ac:dyDescent="0.2"/>
    <row r="5138" s="32" customFormat="1" x14ac:dyDescent="0.2"/>
    <row r="5139" s="32" customFormat="1" x14ac:dyDescent="0.2"/>
    <row r="5140" s="32" customFormat="1" x14ac:dyDescent="0.2"/>
    <row r="5141" s="32" customFormat="1" x14ac:dyDescent="0.2"/>
    <row r="5142" s="32" customFormat="1" x14ac:dyDescent="0.2"/>
    <row r="5143" s="32" customFormat="1" x14ac:dyDescent="0.2"/>
    <row r="5144" s="32" customFormat="1" x14ac:dyDescent="0.2"/>
    <row r="5145" s="32" customFormat="1" x14ac:dyDescent="0.2"/>
    <row r="5146" s="32" customFormat="1" x14ac:dyDescent="0.2"/>
    <row r="5147" s="32" customFormat="1" x14ac:dyDescent="0.2"/>
    <row r="5148" s="32" customFormat="1" x14ac:dyDescent="0.2"/>
    <row r="5149" s="32" customFormat="1" x14ac:dyDescent="0.2"/>
    <row r="5150" s="32" customFormat="1" x14ac:dyDescent="0.2"/>
    <row r="5151" s="32" customFormat="1" x14ac:dyDescent="0.2"/>
    <row r="5152" s="32" customFormat="1" x14ac:dyDescent="0.2"/>
    <row r="5153" s="32" customFormat="1" x14ac:dyDescent="0.2"/>
    <row r="5154" s="32" customFormat="1" x14ac:dyDescent="0.2"/>
    <row r="5155" s="32" customFormat="1" x14ac:dyDescent="0.2"/>
    <row r="5156" s="32" customFormat="1" x14ac:dyDescent="0.2"/>
    <row r="5157" s="32" customFormat="1" x14ac:dyDescent="0.2"/>
    <row r="5158" s="32" customFormat="1" x14ac:dyDescent="0.2"/>
    <row r="5159" s="32" customFormat="1" x14ac:dyDescent="0.2"/>
    <row r="5160" s="32" customFormat="1" x14ac:dyDescent="0.2"/>
    <row r="5161" s="32" customFormat="1" x14ac:dyDescent="0.2"/>
    <row r="5162" s="32" customFormat="1" x14ac:dyDescent="0.2"/>
    <row r="5163" s="32" customFormat="1" x14ac:dyDescent="0.2"/>
    <row r="5164" s="32" customFormat="1" x14ac:dyDescent="0.2"/>
    <row r="5165" s="32" customFormat="1" x14ac:dyDescent="0.2"/>
    <row r="5166" s="32" customFormat="1" x14ac:dyDescent="0.2"/>
    <row r="5167" s="32" customFormat="1" x14ac:dyDescent="0.2"/>
    <row r="5168" s="32" customFormat="1" x14ac:dyDescent="0.2"/>
    <row r="5169" s="32" customFormat="1" x14ac:dyDescent="0.2"/>
    <row r="5170" s="32" customFormat="1" x14ac:dyDescent="0.2"/>
    <row r="5171" s="32" customFormat="1" x14ac:dyDescent="0.2"/>
    <row r="5172" s="32" customFormat="1" x14ac:dyDescent="0.2"/>
    <row r="5173" s="32" customFormat="1" x14ac:dyDescent="0.2"/>
    <row r="5174" s="32" customFormat="1" x14ac:dyDescent="0.2"/>
    <row r="5175" s="32" customFormat="1" x14ac:dyDescent="0.2"/>
    <row r="5176" s="32" customFormat="1" x14ac:dyDescent="0.2"/>
    <row r="5177" s="32" customFormat="1" x14ac:dyDescent="0.2"/>
    <row r="5178" s="32" customFormat="1" x14ac:dyDescent="0.2"/>
    <row r="5179" s="32" customFormat="1" x14ac:dyDescent="0.2"/>
    <row r="5180" s="32" customFormat="1" x14ac:dyDescent="0.2"/>
    <row r="5181" s="32" customFormat="1" x14ac:dyDescent="0.2"/>
    <row r="5182" s="32" customFormat="1" x14ac:dyDescent="0.2"/>
    <row r="5183" s="32" customFormat="1" x14ac:dyDescent="0.2"/>
    <row r="5184" s="32" customFormat="1" x14ac:dyDescent="0.2"/>
    <row r="5185" s="32" customFormat="1" x14ac:dyDescent="0.2"/>
    <row r="5186" s="32" customFormat="1" x14ac:dyDescent="0.2"/>
    <row r="5187" s="32" customFormat="1" x14ac:dyDescent="0.2"/>
    <row r="5188" s="32" customFormat="1" x14ac:dyDescent="0.2"/>
    <row r="5189" s="32" customFormat="1" x14ac:dyDescent="0.2"/>
    <row r="5190" s="32" customFormat="1" x14ac:dyDescent="0.2"/>
    <row r="5191" s="32" customFormat="1" x14ac:dyDescent="0.2"/>
    <row r="5192" s="32" customFormat="1" x14ac:dyDescent="0.2"/>
    <row r="5193" s="32" customFormat="1" x14ac:dyDescent="0.2"/>
    <row r="5194" s="32" customFormat="1" x14ac:dyDescent="0.2"/>
    <row r="5195" s="32" customFormat="1" x14ac:dyDescent="0.2"/>
    <row r="5196" s="32" customFormat="1" x14ac:dyDescent="0.2"/>
    <row r="5197" s="32" customFormat="1" x14ac:dyDescent="0.2"/>
    <row r="5198" s="32" customFormat="1" x14ac:dyDescent="0.2"/>
    <row r="5199" s="32" customFormat="1" x14ac:dyDescent="0.2"/>
    <row r="5200" s="32" customFormat="1" x14ac:dyDescent="0.2"/>
    <row r="5201" s="32" customFormat="1" x14ac:dyDescent="0.2"/>
    <row r="5202" s="32" customFormat="1" x14ac:dyDescent="0.2"/>
    <row r="5203" s="32" customFormat="1" x14ac:dyDescent="0.2"/>
    <row r="5204" s="32" customFormat="1" x14ac:dyDescent="0.2"/>
    <row r="5205" s="32" customFormat="1" x14ac:dyDescent="0.2"/>
    <row r="5206" s="32" customFormat="1" x14ac:dyDescent="0.2"/>
    <row r="5207" s="32" customFormat="1" x14ac:dyDescent="0.2"/>
    <row r="5208" s="32" customFormat="1" x14ac:dyDescent="0.2"/>
    <row r="5209" s="32" customFormat="1" x14ac:dyDescent="0.2"/>
    <row r="5210" s="32" customFormat="1" x14ac:dyDescent="0.2"/>
    <row r="5211" s="32" customFormat="1" x14ac:dyDescent="0.2"/>
    <row r="5212" s="32" customFormat="1" x14ac:dyDescent="0.2"/>
    <row r="5213" s="32" customFormat="1" x14ac:dyDescent="0.2"/>
    <row r="5214" s="32" customFormat="1" x14ac:dyDescent="0.2"/>
    <row r="5215" s="32" customFormat="1" x14ac:dyDescent="0.2"/>
    <row r="5216" s="32" customFormat="1" x14ac:dyDescent="0.2"/>
    <row r="5217" s="32" customFormat="1" x14ac:dyDescent="0.2"/>
    <row r="5218" s="32" customFormat="1" x14ac:dyDescent="0.2"/>
    <row r="5219" s="32" customFormat="1" x14ac:dyDescent="0.2"/>
    <row r="5220" s="32" customFormat="1" x14ac:dyDescent="0.2"/>
    <row r="5221" s="32" customFormat="1" x14ac:dyDescent="0.2"/>
    <row r="5222" s="32" customFormat="1" x14ac:dyDescent="0.2"/>
    <row r="5223" s="32" customFormat="1" x14ac:dyDescent="0.2"/>
    <row r="5224" s="32" customFormat="1" x14ac:dyDescent="0.2"/>
    <row r="5225" s="32" customFormat="1" x14ac:dyDescent="0.2"/>
    <row r="5226" s="32" customFormat="1" x14ac:dyDescent="0.2"/>
    <row r="5227" s="32" customFormat="1" x14ac:dyDescent="0.2"/>
    <row r="5228" s="32" customFormat="1" x14ac:dyDescent="0.2"/>
    <row r="5229" s="32" customFormat="1" x14ac:dyDescent="0.2"/>
    <row r="5230" s="32" customFormat="1" x14ac:dyDescent="0.2"/>
    <row r="5231" s="32" customFormat="1" x14ac:dyDescent="0.2"/>
    <row r="5232" s="32" customFormat="1" x14ac:dyDescent="0.2"/>
    <row r="5233" s="32" customFormat="1" x14ac:dyDescent="0.2"/>
    <row r="5234" s="32" customFormat="1" x14ac:dyDescent="0.2"/>
    <row r="5235" s="32" customFormat="1" x14ac:dyDescent="0.2"/>
    <row r="5236" s="32" customFormat="1" x14ac:dyDescent="0.2"/>
    <row r="5237" s="32" customFormat="1" x14ac:dyDescent="0.2"/>
    <row r="5238" s="32" customFormat="1" x14ac:dyDescent="0.2"/>
    <row r="5239" s="32" customFormat="1" x14ac:dyDescent="0.2"/>
    <row r="5240" s="32" customFormat="1" x14ac:dyDescent="0.2"/>
    <row r="5241" s="32" customFormat="1" x14ac:dyDescent="0.2"/>
    <row r="5242" s="32" customFormat="1" x14ac:dyDescent="0.2"/>
    <row r="5243" s="32" customFormat="1" x14ac:dyDescent="0.2"/>
    <row r="5244" s="32" customFormat="1" x14ac:dyDescent="0.2"/>
    <row r="5245" s="32" customFormat="1" x14ac:dyDescent="0.2"/>
    <row r="5246" s="32" customFormat="1" x14ac:dyDescent="0.2"/>
    <row r="5247" s="32" customFormat="1" x14ac:dyDescent="0.2"/>
    <row r="5248" s="32" customFormat="1" x14ac:dyDescent="0.2"/>
    <row r="5249" s="32" customFormat="1" x14ac:dyDescent="0.2"/>
    <row r="5250" s="32" customFormat="1" x14ac:dyDescent="0.2"/>
    <row r="5251" s="32" customFormat="1" x14ac:dyDescent="0.2"/>
    <row r="5252" s="32" customFormat="1" x14ac:dyDescent="0.2"/>
    <row r="5253" s="32" customFormat="1" x14ac:dyDescent="0.2"/>
    <row r="5254" s="32" customFormat="1" x14ac:dyDescent="0.2"/>
    <row r="5255" s="32" customFormat="1" x14ac:dyDescent="0.2"/>
    <row r="5256" s="32" customFormat="1" x14ac:dyDescent="0.2"/>
    <row r="5257" s="32" customFormat="1" x14ac:dyDescent="0.2"/>
    <row r="5258" s="32" customFormat="1" x14ac:dyDescent="0.2"/>
    <row r="5259" s="32" customFormat="1" x14ac:dyDescent="0.2"/>
    <row r="5260" s="32" customFormat="1" x14ac:dyDescent="0.2"/>
    <row r="5261" s="32" customFormat="1" x14ac:dyDescent="0.2"/>
    <row r="5262" s="32" customFormat="1" x14ac:dyDescent="0.2"/>
    <row r="5263" s="32" customFormat="1" x14ac:dyDescent="0.2"/>
    <row r="5264" s="32" customFormat="1" x14ac:dyDescent="0.2"/>
    <row r="5265" s="32" customFormat="1" x14ac:dyDescent="0.2"/>
    <row r="5266" s="32" customFormat="1" x14ac:dyDescent="0.2"/>
    <row r="5267" s="32" customFormat="1" x14ac:dyDescent="0.2"/>
    <row r="5268" s="32" customFormat="1" x14ac:dyDescent="0.2"/>
    <row r="5269" s="32" customFormat="1" x14ac:dyDescent="0.2"/>
    <row r="5270" s="32" customFormat="1" x14ac:dyDescent="0.2"/>
    <row r="5271" s="32" customFormat="1" x14ac:dyDescent="0.2"/>
    <row r="5272" s="32" customFormat="1" x14ac:dyDescent="0.2"/>
    <row r="5273" s="32" customFormat="1" x14ac:dyDescent="0.2"/>
    <row r="5274" s="32" customFormat="1" x14ac:dyDescent="0.2"/>
    <row r="5275" s="32" customFormat="1" x14ac:dyDescent="0.2"/>
    <row r="5276" s="32" customFormat="1" x14ac:dyDescent="0.2"/>
    <row r="5277" s="32" customFormat="1" x14ac:dyDescent="0.2"/>
    <row r="5278" s="32" customFormat="1" x14ac:dyDescent="0.2"/>
    <row r="5279" s="32" customFormat="1" x14ac:dyDescent="0.2"/>
    <row r="5280" s="32" customFormat="1" x14ac:dyDescent="0.2"/>
    <row r="5281" s="32" customFormat="1" x14ac:dyDescent="0.2"/>
    <row r="5282" s="32" customFormat="1" x14ac:dyDescent="0.2"/>
    <row r="5283" s="32" customFormat="1" x14ac:dyDescent="0.2"/>
    <row r="5284" s="32" customFormat="1" x14ac:dyDescent="0.2"/>
    <row r="5285" s="32" customFormat="1" x14ac:dyDescent="0.2"/>
    <row r="5286" s="32" customFormat="1" x14ac:dyDescent="0.2"/>
    <row r="5287" s="32" customFormat="1" x14ac:dyDescent="0.2"/>
    <row r="5288" s="32" customFormat="1" x14ac:dyDescent="0.2"/>
    <row r="5289" s="32" customFormat="1" x14ac:dyDescent="0.2"/>
    <row r="5290" s="32" customFormat="1" x14ac:dyDescent="0.2"/>
    <row r="5291" s="32" customFormat="1" x14ac:dyDescent="0.2"/>
    <row r="5292" s="32" customFormat="1" x14ac:dyDescent="0.2"/>
    <row r="5293" s="32" customFormat="1" x14ac:dyDescent="0.2"/>
    <row r="5294" s="32" customFormat="1" x14ac:dyDescent="0.2"/>
    <row r="5295" s="32" customFormat="1" x14ac:dyDescent="0.2"/>
    <row r="5296" s="32" customFormat="1" x14ac:dyDescent="0.2"/>
    <row r="5297" s="32" customFormat="1" x14ac:dyDescent="0.2"/>
    <row r="5298" s="32" customFormat="1" x14ac:dyDescent="0.2"/>
    <row r="5299" s="32" customFormat="1" x14ac:dyDescent="0.2"/>
    <row r="5300" s="32" customFormat="1" x14ac:dyDescent="0.2"/>
    <row r="5301" s="32" customFormat="1" x14ac:dyDescent="0.2"/>
    <row r="5302" s="32" customFormat="1" x14ac:dyDescent="0.2"/>
    <row r="5303" s="32" customFormat="1" x14ac:dyDescent="0.2"/>
    <row r="5304" s="32" customFormat="1" x14ac:dyDescent="0.2"/>
    <row r="5305" s="32" customFormat="1" x14ac:dyDescent="0.2"/>
    <row r="5306" s="32" customFormat="1" x14ac:dyDescent="0.2"/>
    <row r="5307" s="32" customFormat="1" x14ac:dyDescent="0.2"/>
    <row r="5308" s="32" customFormat="1" x14ac:dyDescent="0.2"/>
    <row r="5309" s="32" customFormat="1" x14ac:dyDescent="0.2"/>
    <row r="5310" s="32" customFormat="1" x14ac:dyDescent="0.2"/>
    <row r="5311" s="32" customFormat="1" x14ac:dyDescent="0.2"/>
    <row r="5312" s="32" customFormat="1" x14ac:dyDescent="0.2"/>
    <row r="5313" s="32" customFormat="1" x14ac:dyDescent="0.2"/>
    <row r="5314" s="32" customFormat="1" x14ac:dyDescent="0.2"/>
    <row r="5315" s="32" customFormat="1" x14ac:dyDescent="0.2"/>
    <row r="5316" s="32" customFormat="1" x14ac:dyDescent="0.2"/>
    <row r="5317" s="32" customFormat="1" x14ac:dyDescent="0.2"/>
    <row r="5318" s="32" customFormat="1" x14ac:dyDescent="0.2"/>
    <row r="5319" s="32" customFormat="1" x14ac:dyDescent="0.2"/>
    <row r="5320" s="32" customFormat="1" x14ac:dyDescent="0.2"/>
    <row r="5321" s="32" customFormat="1" x14ac:dyDescent="0.2"/>
    <row r="5322" s="32" customFormat="1" x14ac:dyDescent="0.2"/>
    <row r="5323" s="32" customFormat="1" x14ac:dyDescent="0.2"/>
    <row r="5324" s="32" customFormat="1" x14ac:dyDescent="0.2"/>
    <row r="5325" s="32" customFormat="1" x14ac:dyDescent="0.2"/>
    <row r="5326" s="32" customFormat="1" x14ac:dyDescent="0.2"/>
    <row r="5327" s="32" customFormat="1" x14ac:dyDescent="0.2"/>
    <row r="5328" s="32" customFormat="1" x14ac:dyDescent="0.2"/>
    <row r="5329" s="32" customFormat="1" x14ac:dyDescent="0.2"/>
    <row r="5330" s="32" customFormat="1" x14ac:dyDescent="0.2"/>
    <row r="5331" s="32" customFormat="1" x14ac:dyDescent="0.2"/>
    <row r="5332" s="32" customFormat="1" x14ac:dyDescent="0.2"/>
    <row r="5333" s="32" customFormat="1" x14ac:dyDescent="0.2"/>
    <row r="5334" s="32" customFormat="1" x14ac:dyDescent="0.2"/>
    <row r="5335" s="32" customFormat="1" x14ac:dyDescent="0.2"/>
    <row r="5336" s="32" customFormat="1" x14ac:dyDescent="0.2"/>
    <row r="5337" s="32" customFormat="1" x14ac:dyDescent="0.2"/>
    <row r="5338" s="32" customFormat="1" x14ac:dyDescent="0.2"/>
    <row r="5339" s="32" customFormat="1" x14ac:dyDescent="0.2"/>
    <row r="5340" s="32" customFormat="1" x14ac:dyDescent="0.2"/>
    <row r="5341" s="32" customFormat="1" x14ac:dyDescent="0.2"/>
    <row r="5342" s="32" customFormat="1" x14ac:dyDescent="0.2"/>
    <row r="5343" s="32" customFormat="1" x14ac:dyDescent="0.2"/>
    <row r="5344" s="32" customFormat="1" x14ac:dyDescent="0.2"/>
    <row r="5345" s="32" customFormat="1" x14ac:dyDescent="0.2"/>
    <row r="5346" s="32" customFormat="1" x14ac:dyDescent="0.2"/>
    <row r="5347" s="32" customFormat="1" x14ac:dyDescent="0.2"/>
    <row r="5348" s="32" customFormat="1" x14ac:dyDescent="0.2"/>
    <row r="5349" s="32" customFormat="1" x14ac:dyDescent="0.2"/>
    <row r="5350" s="32" customFormat="1" x14ac:dyDescent="0.2"/>
    <row r="5351" s="32" customFormat="1" x14ac:dyDescent="0.2"/>
    <row r="5352" s="32" customFormat="1" x14ac:dyDescent="0.2"/>
    <row r="5353" s="32" customFormat="1" x14ac:dyDescent="0.2"/>
    <row r="5354" s="32" customFormat="1" x14ac:dyDescent="0.2"/>
    <row r="5355" s="32" customFormat="1" x14ac:dyDescent="0.2"/>
    <row r="5356" s="32" customFormat="1" x14ac:dyDescent="0.2"/>
    <row r="5357" s="32" customFormat="1" x14ac:dyDescent="0.2"/>
    <row r="5358" s="32" customFormat="1" x14ac:dyDescent="0.2"/>
    <row r="5359" s="32" customFormat="1" x14ac:dyDescent="0.2"/>
    <row r="5360" s="32" customFormat="1" x14ac:dyDescent="0.2"/>
    <row r="5361" s="32" customFormat="1" x14ac:dyDescent="0.2"/>
    <row r="5362" s="32" customFormat="1" x14ac:dyDescent="0.2"/>
    <row r="5363" s="32" customFormat="1" x14ac:dyDescent="0.2"/>
    <row r="5364" s="32" customFormat="1" x14ac:dyDescent="0.2"/>
    <row r="5365" s="32" customFormat="1" x14ac:dyDescent="0.2"/>
    <row r="5366" s="32" customFormat="1" x14ac:dyDescent="0.2"/>
    <row r="5367" s="32" customFormat="1" x14ac:dyDescent="0.2"/>
    <row r="5368" s="32" customFormat="1" x14ac:dyDescent="0.2"/>
    <row r="5369" s="32" customFormat="1" x14ac:dyDescent="0.2"/>
    <row r="5370" s="32" customFormat="1" x14ac:dyDescent="0.2"/>
    <row r="5371" s="32" customFormat="1" x14ac:dyDescent="0.2"/>
    <row r="5372" s="32" customFormat="1" x14ac:dyDescent="0.2"/>
    <row r="5373" s="32" customFormat="1" x14ac:dyDescent="0.2"/>
    <row r="5374" s="32" customFormat="1" x14ac:dyDescent="0.2"/>
    <row r="5375" s="32" customFormat="1" x14ac:dyDescent="0.2"/>
    <row r="5376" s="32" customFormat="1" x14ac:dyDescent="0.2"/>
    <row r="5377" s="32" customFormat="1" x14ac:dyDescent="0.2"/>
    <row r="5378" s="32" customFormat="1" x14ac:dyDescent="0.2"/>
    <row r="5379" s="32" customFormat="1" x14ac:dyDescent="0.2"/>
    <row r="5380" s="32" customFormat="1" x14ac:dyDescent="0.2"/>
    <row r="5381" s="32" customFormat="1" x14ac:dyDescent="0.2"/>
    <row r="5382" s="32" customFormat="1" x14ac:dyDescent="0.2"/>
    <row r="5383" s="32" customFormat="1" x14ac:dyDescent="0.2"/>
    <row r="5384" s="32" customFormat="1" x14ac:dyDescent="0.2"/>
    <row r="5385" s="32" customFormat="1" x14ac:dyDescent="0.2"/>
    <row r="5386" s="32" customFormat="1" x14ac:dyDescent="0.2"/>
    <row r="5387" s="32" customFormat="1" x14ac:dyDescent="0.2"/>
    <row r="5388" s="32" customFormat="1" x14ac:dyDescent="0.2"/>
    <row r="5389" s="32" customFormat="1" x14ac:dyDescent="0.2"/>
    <row r="5390" s="32" customFormat="1" x14ac:dyDescent="0.2"/>
    <row r="5391" s="32" customFormat="1" x14ac:dyDescent="0.2"/>
    <row r="5392" s="32" customFormat="1" x14ac:dyDescent="0.2"/>
    <row r="5393" s="32" customFormat="1" x14ac:dyDescent="0.2"/>
    <row r="5394" s="32" customFormat="1" x14ac:dyDescent="0.2"/>
    <row r="5395" s="32" customFormat="1" x14ac:dyDescent="0.2"/>
    <row r="5396" s="32" customFormat="1" x14ac:dyDescent="0.2"/>
    <row r="5397" s="32" customFormat="1" x14ac:dyDescent="0.2"/>
    <row r="5398" s="32" customFormat="1" x14ac:dyDescent="0.2"/>
    <row r="5399" s="32" customFormat="1" x14ac:dyDescent="0.2"/>
    <row r="5400" s="32" customFormat="1" x14ac:dyDescent="0.2"/>
    <row r="5401" s="32" customFormat="1" x14ac:dyDescent="0.2"/>
    <row r="5402" s="32" customFormat="1" x14ac:dyDescent="0.2"/>
    <row r="5403" s="32" customFormat="1" x14ac:dyDescent="0.2"/>
    <row r="5404" s="32" customFormat="1" x14ac:dyDescent="0.2"/>
    <row r="5405" s="32" customFormat="1" x14ac:dyDescent="0.2"/>
    <row r="5406" s="32" customFormat="1" x14ac:dyDescent="0.2"/>
    <row r="5407" s="32" customFormat="1" x14ac:dyDescent="0.2"/>
    <row r="5408" s="32" customFormat="1" x14ac:dyDescent="0.2"/>
    <row r="5409" s="32" customFormat="1" x14ac:dyDescent="0.2"/>
    <row r="5410" s="32" customFormat="1" x14ac:dyDescent="0.2"/>
    <row r="5411" s="32" customFormat="1" x14ac:dyDescent="0.2"/>
    <row r="5412" s="32" customFormat="1" x14ac:dyDescent="0.2"/>
    <row r="5413" s="32" customFormat="1" x14ac:dyDescent="0.2"/>
    <row r="5414" s="32" customFormat="1" x14ac:dyDescent="0.2"/>
    <row r="5415" s="32" customFormat="1" x14ac:dyDescent="0.2"/>
    <row r="5416" s="32" customFormat="1" x14ac:dyDescent="0.2"/>
    <row r="5417" s="32" customFormat="1" x14ac:dyDescent="0.2"/>
    <row r="5418" s="32" customFormat="1" x14ac:dyDescent="0.2"/>
    <row r="5419" s="32" customFormat="1" x14ac:dyDescent="0.2"/>
    <row r="5420" s="32" customFormat="1" x14ac:dyDescent="0.2"/>
    <row r="5421" s="32" customFormat="1" x14ac:dyDescent="0.2"/>
    <row r="5422" s="32" customFormat="1" x14ac:dyDescent="0.2"/>
    <row r="5423" s="32" customFormat="1" x14ac:dyDescent="0.2"/>
    <row r="5424" s="32" customFormat="1" x14ac:dyDescent="0.2"/>
    <row r="5425" s="32" customFormat="1" x14ac:dyDescent="0.2"/>
    <row r="5426" s="32" customFormat="1" x14ac:dyDescent="0.2"/>
    <row r="5427" s="32" customFormat="1" x14ac:dyDescent="0.2"/>
    <row r="5428" s="32" customFormat="1" x14ac:dyDescent="0.2"/>
    <row r="5429" s="32" customFormat="1" x14ac:dyDescent="0.2"/>
    <row r="5430" s="32" customFormat="1" x14ac:dyDescent="0.2"/>
    <row r="5431" s="32" customFormat="1" x14ac:dyDescent="0.2"/>
    <row r="5432" s="32" customFormat="1" x14ac:dyDescent="0.2"/>
    <row r="5433" s="32" customFormat="1" x14ac:dyDescent="0.2"/>
    <row r="5434" s="32" customFormat="1" x14ac:dyDescent="0.2"/>
    <row r="5435" s="32" customFormat="1" x14ac:dyDescent="0.2"/>
    <row r="5436" s="32" customFormat="1" x14ac:dyDescent="0.2"/>
    <row r="5437" s="32" customFormat="1" x14ac:dyDescent="0.2"/>
    <row r="5438" s="32" customFormat="1" x14ac:dyDescent="0.2"/>
    <row r="5439" s="32" customFormat="1" x14ac:dyDescent="0.2"/>
    <row r="5440" s="32" customFormat="1" x14ac:dyDescent="0.2"/>
    <row r="5441" s="32" customFormat="1" x14ac:dyDescent="0.2"/>
    <row r="5442" s="32" customFormat="1" x14ac:dyDescent="0.2"/>
    <row r="5443" s="32" customFormat="1" x14ac:dyDescent="0.2"/>
    <row r="5444" s="32" customFormat="1" x14ac:dyDescent="0.2"/>
    <row r="5445" s="32" customFormat="1" x14ac:dyDescent="0.2"/>
    <row r="5446" s="32" customFormat="1" x14ac:dyDescent="0.2"/>
    <row r="5447" s="32" customFormat="1" x14ac:dyDescent="0.2"/>
    <row r="5448" s="32" customFormat="1" x14ac:dyDescent="0.2"/>
    <row r="5449" s="32" customFormat="1" x14ac:dyDescent="0.2"/>
    <row r="5450" s="32" customFormat="1" x14ac:dyDescent="0.2"/>
    <row r="5451" s="32" customFormat="1" x14ac:dyDescent="0.2"/>
    <row r="5452" s="32" customFormat="1" x14ac:dyDescent="0.2"/>
    <row r="5453" s="32" customFormat="1" x14ac:dyDescent="0.2"/>
    <row r="5454" s="32" customFormat="1" x14ac:dyDescent="0.2"/>
    <row r="5455" s="32" customFormat="1" x14ac:dyDescent="0.2"/>
    <row r="5456" s="32" customFormat="1" x14ac:dyDescent="0.2"/>
    <row r="5457" s="32" customFormat="1" x14ac:dyDescent="0.2"/>
    <row r="5458" s="32" customFormat="1" x14ac:dyDescent="0.2"/>
    <row r="5459" s="32" customFormat="1" x14ac:dyDescent="0.2"/>
    <row r="5460" s="32" customFormat="1" x14ac:dyDescent="0.2"/>
    <row r="5461" s="32" customFormat="1" x14ac:dyDescent="0.2"/>
    <row r="5462" s="32" customFormat="1" x14ac:dyDescent="0.2"/>
    <row r="5463" s="32" customFormat="1" x14ac:dyDescent="0.2"/>
    <row r="5464" s="32" customFormat="1" x14ac:dyDescent="0.2"/>
    <row r="5465" s="32" customFormat="1" x14ac:dyDescent="0.2"/>
    <row r="5466" s="32" customFormat="1" x14ac:dyDescent="0.2"/>
    <row r="5467" s="32" customFormat="1" x14ac:dyDescent="0.2"/>
    <row r="5468" s="32" customFormat="1" x14ac:dyDescent="0.2"/>
    <row r="5469" s="32" customFormat="1" x14ac:dyDescent="0.2"/>
    <row r="5470" s="32" customFormat="1" x14ac:dyDescent="0.2"/>
    <row r="5471" s="32" customFormat="1" x14ac:dyDescent="0.2"/>
    <row r="5472" s="32" customFormat="1" x14ac:dyDescent="0.2"/>
    <row r="5473" s="32" customFormat="1" x14ac:dyDescent="0.2"/>
    <row r="5474" s="32" customFormat="1" x14ac:dyDescent="0.2"/>
    <row r="5475" s="32" customFormat="1" x14ac:dyDescent="0.2"/>
    <row r="5476" s="32" customFormat="1" x14ac:dyDescent="0.2"/>
    <row r="5477" s="32" customFormat="1" x14ac:dyDescent="0.2"/>
    <row r="5478" s="32" customFormat="1" x14ac:dyDescent="0.2"/>
    <row r="5479" s="32" customFormat="1" x14ac:dyDescent="0.2"/>
    <row r="5480" s="32" customFormat="1" x14ac:dyDescent="0.2"/>
    <row r="5481" s="32" customFormat="1" x14ac:dyDescent="0.2"/>
    <row r="5482" s="32" customFormat="1" x14ac:dyDescent="0.2"/>
    <row r="5483" s="32" customFormat="1" x14ac:dyDescent="0.2"/>
    <row r="5484" s="32" customFormat="1" x14ac:dyDescent="0.2"/>
    <row r="5485" s="32" customFormat="1" x14ac:dyDescent="0.2"/>
    <row r="5486" s="32" customFormat="1" x14ac:dyDescent="0.2"/>
    <row r="5487" s="32" customFormat="1" x14ac:dyDescent="0.2"/>
    <row r="5488" s="32" customFormat="1" x14ac:dyDescent="0.2"/>
    <row r="5489" s="32" customFormat="1" x14ac:dyDescent="0.2"/>
    <row r="5490" s="32" customFormat="1" x14ac:dyDescent="0.2"/>
    <row r="5491" s="32" customFormat="1" x14ac:dyDescent="0.2"/>
    <row r="5492" s="32" customFormat="1" x14ac:dyDescent="0.2"/>
    <row r="5493" s="32" customFormat="1" x14ac:dyDescent="0.2"/>
    <row r="5494" s="32" customFormat="1" x14ac:dyDescent="0.2"/>
    <row r="5495" s="32" customFormat="1" x14ac:dyDescent="0.2"/>
    <row r="5496" s="32" customFormat="1" x14ac:dyDescent="0.2"/>
    <row r="5497" s="32" customFormat="1" x14ac:dyDescent="0.2"/>
    <row r="5498" s="32" customFormat="1" x14ac:dyDescent="0.2"/>
    <row r="5499" s="32" customFormat="1" x14ac:dyDescent="0.2"/>
    <row r="5500" s="32" customFormat="1" x14ac:dyDescent="0.2"/>
    <row r="5501" s="32" customFormat="1" x14ac:dyDescent="0.2"/>
    <row r="5502" s="32" customFormat="1" x14ac:dyDescent="0.2"/>
    <row r="5503" s="32" customFormat="1" x14ac:dyDescent="0.2"/>
    <row r="5504" s="32" customFormat="1" x14ac:dyDescent="0.2"/>
    <row r="5505" s="32" customFormat="1" x14ac:dyDescent="0.2"/>
    <row r="5506" s="32" customFormat="1" x14ac:dyDescent="0.2"/>
    <row r="5507" s="32" customFormat="1" x14ac:dyDescent="0.2"/>
    <row r="5508" s="32" customFormat="1" x14ac:dyDescent="0.2"/>
    <row r="5509" s="32" customFormat="1" x14ac:dyDescent="0.2"/>
    <row r="5510" s="32" customFormat="1" x14ac:dyDescent="0.2"/>
    <row r="5511" s="32" customFormat="1" x14ac:dyDescent="0.2"/>
    <row r="5512" s="32" customFormat="1" x14ac:dyDescent="0.2"/>
    <row r="5513" s="32" customFormat="1" x14ac:dyDescent="0.2"/>
    <row r="5514" s="32" customFormat="1" x14ac:dyDescent="0.2"/>
    <row r="5515" s="32" customFormat="1" x14ac:dyDescent="0.2"/>
    <row r="5516" s="32" customFormat="1" x14ac:dyDescent="0.2"/>
    <row r="5517" s="32" customFormat="1" x14ac:dyDescent="0.2"/>
    <row r="5518" s="32" customFormat="1" x14ac:dyDescent="0.2"/>
    <row r="5519" s="32" customFormat="1" x14ac:dyDescent="0.2"/>
    <row r="5520" s="32" customFormat="1" x14ac:dyDescent="0.2"/>
    <row r="5521" s="32" customFormat="1" x14ac:dyDescent="0.2"/>
    <row r="5522" s="32" customFormat="1" x14ac:dyDescent="0.2"/>
    <row r="5523" s="32" customFormat="1" x14ac:dyDescent="0.2"/>
    <row r="5524" s="32" customFormat="1" x14ac:dyDescent="0.2"/>
    <row r="5525" s="32" customFormat="1" x14ac:dyDescent="0.2"/>
    <row r="5526" s="32" customFormat="1" x14ac:dyDescent="0.2"/>
    <row r="5527" s="32" customFormat="1" x14ac:dyDescent="0.2"/>
    <row r="5528" s="32" customFormat="1" x14ac:dyDescent="0.2"/>
    <row r="5529" s="32" customFormat="1" x14ac:dyDescent="0.2"/>
    <row r="5530" s="32" customFormat="1" x14ac:dyDescent="0.2"/>
    <row r="5531" s="32" customFormat="1" x14ac:dyDescent="0.2"/>
    <row r="5532" s="32" customFormat="1" x14ac:dyDescent="0.2"/>
    <row r="5533" s="32" customFormat="1" x14ac:dyDescent="0.2"/>
    <row r="5534" s="32" customFormat="1" x14ac:dyDescent="0.2"/>
    <row r="5535" s="32" customFormat="1" x14ac:dyDescent="0.2"/>
    <row r="5536" s="32" customFormat="1" x14ac:dyDescent="0.2"/>
    <row r="5537" s="32" customFormat="1" x14ac:dyDescent="0.2"/>
    <row r="5538" s="32" customFormat="1" x14ac:dyDescent="0.2"/>
    <row r="5539" s="32" customFormat="1" x14ac:dyDescent="0.2"/>
    <row r="5540" s="32" customFormat="1" x14ac:dyDescent="0.2"/>
    <row r="5541" s="32" customFormat="1" x14ac:dyDescent="0.2"/>
    <row r="5542" s="32" customFormat="1" x14ac:dyDescent="0.2"/>
    <row r="5543" s="32" customFormat="1" x14ac:dyDescent="0.2"/>
    <row r="5544" s="32" customFormat="1" x14ac:dyDescent="0.2"/>
    <row r="5545" s="32" customFormat="1" x14ac:dyDescent="0.2"/>
    <row r="5546" s="32" customFormat="1" x14ac:dyDescent="0.2"/>
    <row r="5547" s="32" customFormat="1" x14ac:dyDescent="0.2"/>
    <row r="5548" s="32" customFormat="1" x14ac:dyDescent="0.2"/>
    <row r="5549" s="32" customFormat="1" x14ac:dyDescent="0.2"/>
    <row r="5550" s="32" customFormat="1" x14ac:dyDescent="0.2"/>
    <row r="5551" s="32" customFormat="1" x14ac:dyDescent="0.2"/>
    <row r="5552" s="32" customFormat="1" x14ac:dyDescent="0.2"/>
    <row r="5553" s="32" customFormat="1" x14ac:dyDescent="0.2"/>
    <row r="5554" s="32" customFormat="1" x14ac:dyDescent="0.2"/>
    <row r="5555" s="32" customFormat="1" x14ac:dyDescent="0.2"/>
    <row r="5556" s="32" customFormat="1" x14ac:dyDescent="0.2"/>
    <row r="5557" s="32" customFormat="1" x14ac:dyDescent="0.2"/>
    <row r="5558" s="32" customFormat="1" x14ac:dyDescent="0.2"/>
    <row r="5559" s="32" customFormat="1" x14ac:dyDescent="0.2"/>
    <row r="5560" s="32" customFormat="1" x14ac:dyDescent="0.2"/>
    <row r="5561" s="32" customFormat="1" x14ac:dyDescent="0.2"/>
    <row r="5562" s="32" customFormat="1" x14ac:dyDescent="0.2"/>
    <row r="5563" s="32" customFormat="1" x14ac:dyDescent="0.2"/>
    <row r="5564" s="32" customFormat="1" x14ac:dyDescent="0.2"/>
    <row r="5565" s="32" customFormat="1" x14ac:dyDescent="0.2"/>
    <row r="5566" s="32" customFormat="1" x14ac:dyDescent="0.2"/>
    <row r="5567" s="32" customFormat="1" x14ac:dyDescent="0.2"/>
    <row r="5568" s="32" customFormat="1" x14ac:dyDescent="0.2"/>
    <row r="5569" s="32" customFormat="1" x14ac:dyDescent="0.2"/>
    <row r="5570" s="32" customFormat="1" x14ac:dyDescent="0.2"/>
    <row r="5571" s="32" customFormat="1" x14ac:dyDescent="0.2"/>
    <row r="5572" s="32" customFormat="1" x14ac:dyDescent="0.2"/>
    <row r="5573" s="32" customFormat="1" x14ac:dyDescent="0.2"/>
    <row r="5574" s="32" customFormat="1" x14ac:dyDescent="0.2"/>
    <row r="5575" s="32" customFormat="1" x14ac:dyDescent="0.2"/>
    <row r="5576" s="32" customFormat="1" x14ac:dyDescent="0.2"/>
    <row r="5577" s="32" customFormat="1" x14ac:dyDescent="0.2"/>
    <row r="5578" s="32" customFormat="1" x14ac:dyDescent="0.2"/>
    <row r="5579" s="32" customFormat="1" x14ac:dyDescent="0.2"/>
    <row r="5580" s="32" customFormat="1" x14ac:dyDescent="0.2"/>
    <row r="5581" s="32" customFormat="1" x14ac:dyDescent="0.2"/>
    <row r="5582" s="32" customFormat="1" x14ac:dyDescent="0.2"/>
    <row r="5583" s="32" customFormat="1" x14ac:dyDescent="0.2"/>
    <row r="5584" s="32" customFormat="1" x14ac:dyDescent="0.2"/>
    <row r="5585" s="32" customFormat="1" x14ac:dyDescent="0.2"/>
    <row r="5586" s="32" customFormat="1" x14ac:dyDescent="0.2"/>
    <row r="5587" s="32" customFormat="1" x14ac:dyDescent="0.2"/>
    <row r="5588" s="32" customFormat="1" x14ac:dyDescent="0.2"/>
    <row r="5589" s="32" customFormat="1" x14ac:dyDescent="0.2"/>
    <row r="5590" s="32" customFormat="1" x14ac:dyDescent="0.2"/>
    <row r="5591" s="32" customFormat="1" x14ac:dyDescent="0.2"/>
    <row r="5592" s="32" customFormat="1" x14ac:dyDescent="0.2"/>
    <row r="5593" s="32" customFormat="1" x14ac:dyDescent="0.2"/>
    <row r="5594" s="32" customFormat="1" x14ac:dyDescent="0.2"/>
    <row r="5595" s="32" customFormat="1" x14ac:dyDescent="0.2"/>
    <row r="5596" s="32" customFormat="1" x14ac:dyDescent="0.2"/>
    <row r="5597" s="32" customFormat="1" x14ac:dyDescent="0.2"/>
    <row r="5598" s="32" customFormat="1" x14ac:dyDescent="0.2"/>
    <row r="5599" s="32" customFormat="1" x14ac:dyDescent="0.2"/>
    <row r="5600" s="32" customFormat="1" x14ac:dyDescent="0.2"/>
    <row r="5601" s="32" customFormat="1" x14ac:dyDescent="0.2"/>
    <row r="5602" s="32" customFormat="1" x14ac:dyDescent="0.2"/>
    <row r="5603" s="32" customFormat="1" x14ac:dyDescent="0.2"/>
    <row r="5604" s="32" customFormat="1" x14ac:dyDescent="0.2"/>
    <row r="5605" s="32" customFormat="1" x14ac:dyDescent="0.2"/>
    <row r="5606" s="32" customFormat="1" x14ac:dyDescent="0.2"/>
    <row r="5607" s="32" customFormat="1" x14ac:dyDescent="0.2"/>
    <row r="5608" s="32" customFormat="1" x14ac:dyDescent="0.2"/>
    <row r="5609" s="32" customFormat="1" x14ac:dyDescent="0.2"/>
    <row r="5610" s="32" customFormat="1" x14ac:dyDescent="0.2"/>
    <row r="5611" s="32" customFormat="1" x14ac:dyDescent="0.2"/>
    <row r="5612" s="32" customFormat="1" x14ac:dyDescent="0.2"/>
    <row r="5613" s="32" customFormat="1" x14ac:dyDescent="0.2"/>
    <row r="5614" s="32" customFormat="1" x14ac:dyDescent="0.2"/>
    <row r="5615" s="32" customFormat="1" x14ac:dyDescent="0.2"/>
    <row r="5616" s="32" customFormat="1" x14ac:dyDescent="0.2"/>
    <row r="5617" s="32" customFormat="1" x14ac:dyDescent="0.2"/>
    <row r="5618" s="32" customFormat="1" x14ac:dyDescent="0.2"/>
    <row r="5619" s="32" customFormat="1" x14ac:dyDescent="0.2"/>
    <row r="5620" s="32" customFormat="1" x14ac:dyDescent="0.2"/>
    <row r="5621" s="32" customFormat="1" x14ac:dyDescent="0.2"/>
    <row r="5622" s="32" customFormat="1" x14ac:dyDescent="0.2"/>
    <row r="5623" s="32" customFormat="1" x14ac:dyDescent="0.2"/>
    <row r="5624" s="32" customFormat="1" x14ac:dyDescent="0.2"/>
    <row r="5625" s="32" customFormat="1" x14ac:dyDescent="0.2"/>
    <row r="5626" s="32" customFormat="1" x14ac:dyDescent="0.2"/>
    <row r="5627" s="32" customFormat="1" x14ac:dyDescent="0.2"/>
    <row r="5628" s="32" customFormat="1" x14ac:dyDescent="0.2"/>
    <row r="5629" s="32" customFormat="1" x14ac:dyDescent="0.2"/>
    <row r="5630" s="32" customFormat="1" x14ac:dyDescent="0.2"/>
    <row r="5631" s="32" customFormat="1" x14ac:dyDescent="0.2"/>
    <row r="5632" s="32" customFormat="1" x14ac:dyDescent="0.2"/>
    <row r="5633" s="32" customFormat="1" x14ac:dyDescent="0.2"/>
    <row r="5634" s="32" customFormat="1" x14ac:dyDescent="0.2"/>
    <row r="5635" s="32" customFormat="1" x14ac:dyDescent="0.2"/>
    <row r="5636" s="32" customFormat="1" x14ac:dyDescent="0.2"/>
    <row r="5637" s="32" customFormat="1" x14ac:dyDescent="0.2"/>
    <row r="5638" s="32" customFormat="1" x14ac:dyDescent="0.2"/>
    <row r="5639" s="32" customFormat="1" x14ac:dyDescent="0.2"/>
    <row r="5640" s="32" customFormat="1" x14ac:dyDescent="0.2"/>
    <row r="5641" s="32" customFormat="1" x14ac:dyDescent="0.2"/>
    <row r="5642" s="32" customFormat="1" x14ac:dyDescent="0.2"/>
    <row r="5643" s="32" customFormat="1" x14ac:dyDescent="0.2"/>
    <row r="5644" s="32" customFormat="1" x14ac:dyDescent="0.2"/>
    <row r="5645" s="32" customFormat="1" x14ac:dyDescent="0.2"/>
    <row r="5646" s="32" customFormat="1" x14ac:dyDescent="0.2"/>
    <row r="5647" s="32" customFormat="1" x14ac:dyDescent="0.2"/>
    <row r="5648" s="32" customFormat="1" x14ac:dyDescent="0.2"/>
    <row r="5649" s="32" customFormat="1" x14ac:dyDescent="0.2"/>
    <row r="5650" s="32" customFormat="1" x14ac:dyDescent="0.2"/>
    <row r="5651" s="32" customFormat="1" x14ac:dyDescent="0.2"/>
    <row r="5652" s="32" customFormat="1" x14ac:dyDescent="0.2"/>
    <row r="5653" s="32" customFormat="1" x14ac:dyDescent="0.2"/>
    <row r="5654" s="32" customFormat="1" x14ac:dyDescent="0.2"/>
    <row r="5655" s="32" customFormat="1" x14ac:dyDescent="0.2"/>
    <row r="5656" s="32" customFormat="1" x14ac:dyDescent="0.2"/>
    <row r="5657" s="32" customFormat="1" x14ac:dyDescent="0.2"/>
    <row r="5658" s="32" customFormat="1" x14ac:dyDescent="0.2"/>
    <row r="5659" s="32" customFormat="1" x14ac:dyDescent="0.2"/>
    <row r="5660" s="32" customFormat="1" x14ac:dyDescent="0.2"/>
    <row r="5661" s="32" customFormat="1" x14ac:dyDescent="0.2"/>
    <row r="5662" s="32" customFormat="1" x14ac:dyDescent="0.2"/>
    <row r="5663" s="32" customFormat="1" x14ac:dyDescent="0.2"/>
    <row r="5664" s="32" customFormat="1" x14ac:dyDescent="0.2"/>
    <row r="5665" s="32" customFormat="1" x14ac:dyDescent="0.2"/>
    <row r="5666" s="32" customFormat="1" x14ac:dyDescent="0.2"/>
    <row r="5667" s="32" customFormat="1" x14ac:dyDescent="0.2"/>
    <row r="5668" s="32" customFormat="1" x14ac:dyDescent="0.2"/>
    <row r="5669" s="32" customFormat="1" x14ac:dyDescent="0.2"/>
    <row r="5670" s="32" customFormat="1" x14ac:dyDescent="0.2"/>
    <row r="5671" s="32" customFormat="1" x14ac:dyDescent="0.2"/>
    <row r="5672" s="32" customFormat="1" x14ac:dyDescent="0.2"/>
    <row r="5673" s="32" customFormat="1" x14ac:dyDescent="0.2"/>
    <row r="5674" s="32" customFormat="1" x14ac:dyDescent="0.2"/>
    <row r="5675" s="32" customFormat="1" x14ac:dyDescent="0.2"/>
    <row r="5676" s="32" customFormat="1" x14ac:dyDescent="0.2"/>
    <row r="5677" s="32" customFormat="1" x14ac:dyDescent="0.2"/>
    <row r="5678" s="32" customFormat="1" x14ac:dyDescent="0.2"/>
    <row r="5679" s="32" customFormat="1" x14ac:dyDescent="0.2"/>
    <row r="5680" s="32" customFormat="1" x14ac:dyDescent="0.2"/>
    <row r="5681" s="32" customFormat="1" x14ac:dyDescent="0.2"/>
    <row r="5682" s="32" customFormat="1" x14ac:dyDescent="0.2"/>
    <row r="5683" s="32" customFormat="1" x14ac:dyDescent="0.2"/>
    <row r="5684" s="32" customFormat="1" x14ac:dyDescent="0.2"/>
    <row r="5685" s="32" customFormat="1" x14ac:dyDescent="0.2"/>
    <row r="5686" s="32" customFormat="1" x14ac:dyDescent="0.2"/>
    <row r="5687" s="32" customFormat="1" x14ac:dyDescent="0.2"/>
    <row r="5688" s="32" customFormat="1" x14ac:dyDescent="0.2"/>
    <row r="5689" s="32" customFormat="1" x14ac:dyDescent="0.2"/>
    <row r="5690" s="32" customFormat="1" x14ac:dyDescent="0.2"/>
    <row r="5691" s="32" customFormat="1" x14ac:dyDescent="0.2"/>
    <row r="5692" s="32" customFormat="1" x14ac:dyDescent="0.2"/>
    <row r="5693" s="32" customFormat="1" x14ac:dyDescent="0.2"/>
    <row r="5694" s="32" customFormat="1" x14ac:dyDescent="0.2"/>
    <row r="5695" s="32" customFormat="1" x14ac:dyDescent="0.2"/>
    <row r="5696" s="32" customFormat="1" x14ac:dyDescent="0.2"/>
    <row r="5697" s="32" customFormat="1" x14ac:dyDescent="0.2"/>
    <row r="5698" s="32" customFormat="1" x14ac:dyDescent="0.2"/>
    <row r="5699" s="32" customFormat="1" x14ac:dyDescent="0.2"/>
    <row r="5700" s="32" customFormat="1" x14ac:dyDescent="0.2"/>
    <row r="5701" s="32" customFormat="1" x14ac:dyDescent="0.2"/>
    <row r="5702" s="32" customFormat="1" x14ac:dyDescent="0.2"/>
    <row r="5703" s="32" customFormat="1" x14ac:dyDescent="0.2"/>
    <row r="5704" s="32" customFormat="1" x14ac:dyDescent="0.2"/>
    <row r="5705" s="32" customFormat="1" x14ac:dyDescent="0.2"/>
    <row r="5706" s="32" customFormat="1" x14ac:dyDescent="0.2"/>
    <row r="5707" s="32" customFormat="1" x14ac:dyDescent="0.2"/>
    <row r="5708" s="32" customFormat="1" x14ac:dyDescent="0.2"/>
    <row r="5709" s="32" customFormat="1" x14ac:dyDescent="0.2"/>
    <row r="5710" s="32" customFormat="1" x14ac:dyDescent="0.2"/>
    <row r="5711" s="32" customFormat="1" x14ac:dyDescent="0.2"/>
    <row r="5712" s="32" customFormat="1" x14ac:dyDescent="0.2"/>
    <row r="5713" s="32" customFormat="1" x14ac:dyDescent="0.2"/>
    <row r="5714" s="32" customFormat="1" x14ac:dyDescent="0.2"/>
    <row r="5715" s="32" customFormat="1" x14ac:dyDescent="0.2"/>
    <row r="5716" s="32" customFormat="1" x14ac:dyDescent="0.2"/>
    <row r="5717" s="32" customFormat="1" x14ac:dyDescent="0.2"/>
    <row r="5718" s="32" customFormat="1" x14ac:dyDescent="0.2"/>
    <row r="5719" s="32" customFormat="1" x14ac:dyDescent="0.2"/>
    <row r="5720" s="32" customFormat="1" x14ac:dyDescent="0.2"/>
    <row r="5721" s="32" customFormat="1" x14ac:dyDescent="0.2"/>
    <row r="5722" s="32" customFormat="1" x14ac:dyDescent="0.2"/>
    <row r="5723" s="32" customFormat="1" x14ac:dyDescent="0.2"/>
    <row r="5724" s="32" customFormat="1" x14ac:dyDescent="0.2"/>
    <row r="5725" s="32" customFormat="1" x14ac:dyDescent="0.2"/>
    <row r="5726" s="32" customFormat="1" x14ac:dyDescent="0.2"/>
    <row r="5727" s="32" customFormat="1" x14ac:dyDescent="0.2"/>
    <row r="5728" s="32" customFormat="1" x14ac:dyDescent="0.2"/>
    <row r="5729" s="32" customFormat="1" x14ac:dyDescent="0.2"/>
    <row r="5730" s="32" customFormat="1" x14ac:dyDescent="0.2"/>
    <row r="5731" s="32" customFormat="1" x14ac:dyDescent="0.2"/>
    <row r="5732" s="32" customFormat="1" x14ac:dyDescent="0.2"/>
    <row r="5733" s="32" customFormat="1" x14ac:dyDescent="0.2"/>
    <row r="5734" s="32" customFormat="1" x14ac:dyDescent="0.2"/>
    <row r="5735" s="32" customFormat="1" x14ac:dyDescent="0.2"/>
    <row r="5736" s="32" customFormat="1" x14ac:dyDescent="0.2"/>
    <row r="5737" s="32" customFormat="1" x14ac:dyDescent="0.2"/>
    <row r="5738" s="32" customFormat="1" x14ac:dyDescent="0.2"/>
    <row r="5739" s="32" customFormat="1" x14ac:dyDescent="0.2"/>
    <row r="5740" s="32" customFormat="1" x14ac:dyDescent="0.2"/>
    <row r="5741" s="32" customFormat="1" x14ac:dyDescent="0.2"/>
    <row r="5742" s="32" customFormat="1" x14ac:dyDescent="0.2"/>
    <row r="5743" s="32" customFormat="1" x14ac:dyDescent="0.2"/>
    <row r="5744" s="32" customFormat="1" x14ac:dyDescent="0.2"/>
    <row r="5745" s="32" customFormat="1" x14ac:dyDescent="0.2"/>
    <row r="5746" s="32" customFormat="1" x14ac:dyDescent="0.2"/>
    <row r="5747" s="32" customFormat="1" x14ac:dyDescent="0.2"/>
    <row r="5748" s="32" customFormat="1" x14ac:dyDescent="0.2"/>
    <row r="5749" s="32" customFormat="1" x14ac:dyDescent="0.2"/>
    <row r="5750" s="32" customFormat="1" x14ac:dyDescent="0.2"/>
    <row r="5751" s="32" customFormat="1" x14ac:dyDescent="0.2"/>
    <row r="5752" s="32" customFormat="1" x14ac:dyDescent="0.2"/>
    <row r="5753" s="32" customFormat="1" x14ac:dyDescent="0.2"/>
    <row r="5754" s="32" customFormat="1" x14ac:dyDescent="0.2"/>
    <row r="5755" s="32" customFormat="1" x14ac:dyDescent="0.2"/>
    <row r="5756" s="32" customFormat="1" x14ac:dyDescent="0.2"/>
    <row r="5757" s="32" customFormat="1" x14ac:dyDescent="0.2"/>
    <row r="5758" s="32" customFormat="1" x14ac:dyDescent="0.2"/>
    <row r="5759" s="32" customFormat="1" x14ac:dyDescent="0.2"/>
    <row r="5760" s="32" customFormat="1" x14ac:dyDescent="0.2"/>
    <row r="5761" s="32" customFormat="1" x14ac:dyDescent="0.2"/>
    <row r="5762" s="32" customFormat="1" x14ac:dyDescent="0.2"/>
    <row r="5763" s="32" customFormat="1" x14ac:dyDescent="0.2"/>
    <row r="5764" s="32" customFormat="1" x14ac:dyDescent="0.2"/>
    <row r="5765" s="32" customFormat="1" x14ac:dyDescent="0.2"/>
    <row r="5766" s="32" customFormat="1" x14ac:dyDescent="0.2"/>
    <row r="5767" s="32" customFormat="1" x14ac:dyDescent="0.2"/>
    <row r="5768" s="32" customFormat="1" x14ac:dyDescent="0.2"/>
    <row r="5769" s="32" customFormat="1" x14ac:dyDescent="0.2"/>
    <row r="5770" s="32" customFormat="1" x14ac:dyDescent="0.2"/>
    <row r="5771" s="32" customFormat="1" x14ac:dyDescent="0.2"/>
    <row r="5772" s="32" customFormat="1" x14ac:dyDescent="0.2"/>
    <row r="5773" s="32" customFormat="1" x14ac:dyDescent="0.2"/>
    <row r="5774" s="32" customFormat="1" x14ac:dyDescent="0.2"/>
    <row r="5775" s="32" customFormat="1" x14ac:dyDescent="0.2"/>
    <row r="5776" s="32" customFormat="1" x14ac:dyDescent="0.2"/>
    <row r="5777" s="32" customFormat="1" x14ac:dyDescent="0.2"/>
    <row r="5778" s="32" customFormat="1" x14ac:dyDescent="0.2"/>
    <row r="5779" s="32" customFormat="1" x14ac:dyDescent="0.2"/>
    <row r="5780" s="32" customFormat="1" x14ac:dyDescent="0.2"/>
    <row r="5781" s="32" customFormat="1" x14ac:dyDescent="0.2"/>
    <row r="5782" s="32" customFormat="1" x14ac:dyDescent="0.2"/>
    <row r="5783" s="32" customFormat="1" x14ac:dyDescent="0.2"/>
    <row r="5784" s="32" customFormat="1" x14ac:dyDescent="0.2"/>
    <row r="5785" s="32" customFormat="1" x14ac:dyDescent="0.2"/>
    <row r="5786" s="32" customFormat="1" x14ac:dyDescent="0.2"/>
    <row r="5787" s="32" customFormat="1" x14ac:dyDescent="0.2"/>
    <row r="5788" s="32" customFormat="1" x14ac:dyDescent="0.2"/>
    <row r="5789" s="32" customFormat="1" x14ac:dyDescent="0.2"/>
    <row r="5790" s="32" customFormat="1" x14ac:dyDescent="0.2"/>
    <row r="5791" s="32" customFormat="1" x14ac:dyDescent="0.2"/>
    <row r="5792" s="32" customFormat="1" x14ac:dyDescent="0.2"/>
    <row r="5793" s="32" customFormat="1" x14ac:dyDescent="0.2"/>
    <row r="5794" s="32" customFormat="1" x14ac:dyDescent="0.2"/>
    <row r="5795" s="32" customFormat="1" x14ac:dyDescent="0.2"/>
    <row r="5796" s="32" customFormat="1" x14ac:dyDescent="0.2"/>
    <row r="5797" s="32" customFormat="1" x14ac:dyDescent="0.2"/>
    <row r="5798" s="32" customFormat="1" x14ac:dyDescent="0.2"/>
    <row r="5799" s="32" customFormat="1" x14ac:dyDescent="0.2"/>
    <row r="5800" s="32" customFormat="1" x14ac:dyDescent="0.2"/>
    <row r="5801" s="32" customFormat="1" x14ac:dyDescent="0.2"/>
    <row r="5802" s="32" customFormat="1" x14ac:dyDescent="0.2"/>
    <row r="5803" s="32" customFormat="1" x14ac:dyDescent="0.2"/>
    <row r="5804" s="32" customFormat="1" x14ac:dyDescent="0.2"/>
    <row r="5805" s="32" customFormat="1" x14ac:dyDescent="0.2"/>
    <row r="5806" s="32" customFormat="1" x14ac:dyDescent="0.2"/>
    <row r="5807" s="32" customFormat="1" x14ac:dyDescent="0.2"/>
    <row r="5808" s="32" customFormat="1" x14ac:dyDescent="0.2"/>
    <row r="5809" s="32" customFormat="1" x14ac:dyDescent="0.2"/>
    <row r="5810" s="32" customFormat="1" x14ac:dyDescent="0.2"/>
    <row r="5811" s="32" customFormat="1" x14ac:dyDescent="0.2"/>
    <row r="5812" s="32" customFormat="1" x14ac:dyDescent="0.2"/>
    <row r="5813" s="32" customFormat="1" x14ac:dyDescent="0.2"/>
    <row r="5814" s="32" customFormat="1" x14ac:dyDescent="0.2"/>
    <row r="5815" s="32" customFormat="1" x14ac:dyDescent="0.2"/>
    <row r="5816" s="32" customFormat="1" x14ac:dyDescent="0.2"/>
    <row r="5817" s="32" customFormat="1" x14ac:dyDescent="0.2"/>
    <row r="5818" s="32" customFormat="1" x14ac:dyDescent="0.2"/>
    <row r="5819" s="32" customFormat="1" x14ac:dyDescent="0.2"/>
    <row r="5820" s="32" customFormat="1" x14ac:dyDescent="0.2"/>
    <row r="5821" s="32" customFormat="1" x14ac:dyDescent="0.2"/>
    <row r="5822" s="32" customFormat="1" x14ac:dyDescent="0.2"/>
    <row r="5823" s="32" customFormat="1" x14ac:dyDescent="0.2"/>
    <row r="5824" s="32" customFormat="1" x14ac:dyDescent="0.2"/>
    <row r="5825" s="32" customFormat="1" x14ac:dyDescent="0.2"/>
    <row r="5826" s="32" customFormat="1" x14ac:dyDescent="0.2"/>
    <row r="5827" s="32" customFormat="1" x14ac:dyDescent="0.2"/>
    <row r="5828" s="32" customFormat="1" x14ac:dyDescent="0.2"/>
    <row r="5829" s="32" customFormat="1" x14ac:dyDescent="0.2"/>
    <row r="5830" s="32" customFormat="1" x14ac:dyDescent="0.2"/>
    <row r="5831" s="32" customFormat="1" x14ac:dyDescent="0.2"/>
    <row r="5832" s="32" customFormat="1" x14ac:dyDescent="0.2"/>
    <row r="5833" s="32" customFormat="1" x14ac:dyDescent="0.2"/>
    <row r="5834" s="32" customFormat="1" x14ac:dyDescent="0.2"/>
    <row r="5835" s="32" customFormat="1" x14ac:dyDescent="0.2"/>
    <row r="5836" s="32" customFormat="1" x14ac:dyDescent="0.2"/>
    <row r="5837" s="32" customFormat="1" x14ac:dyDescent="0.2"/>
    <row r="5838" s="32" customFormat="1" x14ac:dyDescent="0.2"/>
    <row r="5839" s="32" customFormat="1" x14ac:dyDescent="0.2"/>
    <row r="5840" s="32" customFormat="1" x14ac:dyDescent="0.2"/>
    <row r="5841" s="32" customFormat="1" x14ac:dyDescent="0.2"/>
    <row r="5842" s="32" customFormat="1" x14ac:dyDescent="0.2"/>
    <row r="5843" s="32" customFormat="1" x14ac:dyDescent="0.2"/>
    <row r="5844" s="32" customFormat="1" x14ac:dyDescent="0.2"/>
    <row r="5845" s="32" customFormat="1" x14ac:dyDescent="0.2"/>
    <row r="5846" s="32" customFormat="1" x14ac:dyDescent="0.2"/>
    <row r="5847" s="32" customFormat="1" x14ac:dyDescent="0.2"/>
    <row r="5848" s="32" customFormat="1" x14ac:dyDescent="0.2"/>
    <row r="5849" s="32" customFormat="1" x14ac:dyDescent="0.2"/>
    <row r="5850" s="32" customFormat="1" x14ac:dyDescent="0.2"/>
    <row r="5851" s="32" customFormat="1" x14ac:dyDescent="0.2"/>
    <row r="5852" s="32" customFormat="1" x14ac:dyDescent="0.2"/>
    <row r="5853" s="32" customFormat="1" x14ac:dyDescent="0.2"/>
    <row r="5854" s="32" customFormat="1" x14ac:dyDescent="0.2"/>
    <row r="5855" s="32" customFormat="1" x14ac:dyDescent="0.2"/>
    <row r="5856" s="32" customFormat="1" x14ac:dyDescent="0.2"/>
    <row r="5857" s="32" customFormat="1" x14ac:dyDescent="0.2"/>
    <row r="5858" s="32" customFormat="1" x14ac:dyDescent="0.2"/>
    <row r="5859" s="32" customFormat="1" x14ac:dyDescent="0.2"/>
    <row r="5860" s="32" customFormat="1" x14ac:dyDescent="0.2"/>
    <row r="5861" s="32" customFormat="1" x14ac:dyDescent="0.2"/>
    <row r="5862" s="32" customFormat="1" x14ac:dyDescent="0.2"/>
    <row r="5863" s="32" customFormat="1" x14ac:dyDescent="0.2"/>
    <row r="5864" s="32" customFormat="1" x14ac:dyDescent="0.2"/>
    <row r="5865" s="32" customFormat="1" x14ac:dyDescent="0.2"/>
    <row r="5866" s="32" customFormat="1" x14ac:dyDescent="0.2"/>
    <row r="5867" s="32" customFormat="1" x14ac:dyDescent="0.2"/>
    <row r="5868" s="32" customFormat="1" x14ac:dyDescent="0.2"/>
    <row r="5869" s="32" customFormat="1" x14ac:dyDescent="0.2"/>
    <row r="5870" s="32" customFormat="1" x14ac:dyDescent="0.2"/>
    <row r="5871" s="32" customFormat="1" x14ac:dyDescent="0.2"/>
    <row r="5872" s="32" customFormat="1" x14ac:dyDescent="0.2"/>
    <row r="5873" s="32" customFormat="1" x14ac:dyDescent="0.2"/>
    <row r="5874" s="32" customFormat="1" x14ac:dyDescent="0.2"/>
    <row r="5875" s="32" customFormat="1" x14ac:dyDescent="0.2"/>
    <row r="5876" s="32" customFormat="1" x14ac:dyDescent="0.2"/>
    <row r="5877" s="32" customFormat="1" x14ac:dyDescent="0.2"/>
    <row r="5878" s="32" customFormat="1" x14ac:dyDescent="0.2"/>
    <row r="5879" s="32" customFormat="1" x14ac:dyDescent="0.2"/>
    <row r="5880" s="32" customFormat="1" x14ac:dyDescent="0.2"/>
    <row r="5881" s="32" customFormat="1" x14ac:dyDescent="0.2"/>
    <row r="5882" s="32" customFormat="1" x14ac:dyDescent="0.2"/>
    <row r="5883" s="32" customFormat="1" x14ac:dyDescent="0.2"/>
    <row r="5884" s="32" customFormat="1" x14ac:dyDescent="0.2"/>
    <row r="5885" s="32" customFormat="1" x14ac:dyDescent="0.2"/>
    <row r="5886" s="32" customFormat="1" x14ac:dyDescent="0.2"/>
    <row r="5887" s="32" customFormat="1" x14ac:dyDescent="0.2"/>
    <row r="5888" s="32" customFormat="1" x14ac:dyDescent="0.2"/>
    <row r="5889" s="32" customFormat="1" x14ac:dyDescent="0.2"/>
    <row r="5890" s="32" customFormat="1" x14ac:dyDescent="0.2"/>
    <row r="5891" s="32" customFormat="1" x14ac:dyDescent="0.2"/>
    <row r="5892" s="32" customFormat="1" x14ac:dyDescent="0.2"/>
    <row r="5893" s="32" customFormat="1" x14ac:dyDescent="0.2"/>
    <row r="5894" s="32" customFormat="1" x14ac:dyDescent="0.2"/>
    <row r="5895" s="32" customFormat="1" x14ac:dyDescent="0.2"/>
    <row r="5896" s="32" customFormat="1" x14ac:dyDescent="0.2"/>
    <row r="5897" s="32" customFormat="1" x14ac:dyDescent="0.2"/>
    <row r="5898" s="32" customFormat="1" x14ac:dyDescent="0.2"/>
    <row r="5899" s="32" customFormat="1" x14ac:dyDescent="0.2"/>
    <row r="5900" s="32" customFormat="1" x14ac:dyDescent="0.2"/>
    <row r="5901" s="32" customFormat="1" x14ac:dyDescent="0.2"/>
    <row r="5902" s="32" customFormat="1" x14ac:dyDescent="0.2"/>
    <row r="5903" s="32" customFormat="1" x14ac:dyDescent="0.2"/>
    <row r="5904" s="32" customFormat="1" x14ac:dyDescent="0.2"/>
    <row r="5905" s="32" customFormat="1" x14ac:dyDescent="0.2"/>
    <row r="5906" s="32" customFormat="1" x14ac:dyDescent="0.2"/>
    <row r="5907" s="32" customFormat="1" x14ac:dyDescent="0.2"/>
    <row r="5908" s="32" customFormat="1" x14ac:dyDescent="0.2"/>
    <row r="5909" s="32" customFormat="1" x14ac:dyDescent="0.2"/>
    <row r="5910" s="32" customFormat="1" x14ac:dyDescent="0.2"/>
    <row r="5911" s="32" customFormat="1" x14ac:dyDescent="0.2"/>
    <row r="5912" s="32" customFormat="1" x14ac:dyDescent="0.2"/>
    <row r="5913" s="32" customFormat="1" x14ac:dyDescent="0.2"/>
    <row r="5914" s="32" customFormat="1" x14ac:dyDescent="0.2"/>
    <row r="5915" s="32" customFormat="1" x14ac:dyDescent="0.2"/>
    <row r="5916" s="32" customFormat="1" x14ac:dyDescent="0.2"/>
    <row r="5917" s="32" customFormat="1" x14ac:dyDescent="0.2"/>
    <row r="5918" s="32" customFormat="1" x14ac:dyDescent="0.2"/>
    <row r="5919" s="32" customFormat="1" x14ac:dyDescent="0.2"/>
    <row r="5920" s="32" customFormat="1" x14ac:dyDescent="0.2"/>
    <row r="5921" s="32" customFormat="1" x14ac:dyDescent="0.2"/>
    <row r="5922" s="32" customFormat="1" x14ac:dyDescent="0.2"/>
    <row r="5923" s="32" customFormat="1" x14ac:dyDescent="0.2"/>
    <row r="5924" s="32" customFormat="1" x14ac:dyDescent="0.2"/>
    <row r="5925" s="32" customFormat="1" x14ac:dyDescent="0.2"/>
    <row r="5926" s="32" customFormat="1" x14ac:dyDescent="0.2"/>
    <row r="5927" s="32" customFormat="1" x14ac:dyDescent="0.2"/>
    <row r="5928" s="32" customFormat="1" x14ac:dyDescent="0.2"/>
    <row r="5929" s="32" customFormat="1" x14ac:dyDescent="0.2"/>
    <row r="5930" s="32" customFormat="1" x14ac:dyDescent="0.2"/>
    <row r="5931" s="32" customFormat="1" x14ac:dyDescent="0.2"/>
    <row r="5932" s="32" customFormat="1" x14ac:dyDescent="0.2"/>
    <row r="5933" s="32" customFormat="1" x14ac:dyDescent="0.2"/>
    <row r="5934" s="32" customFormat="1" x14ac:dyDescent="0.2"/>
    <row r="5935" s="32" customFormat="1" x14ac:dyDescent="0.2"/>
    <row r="5936" s="32" customFormat="1" x14ac:dyDescent="0.2"/>
    <row r="5937" s="32" customFormat="1" x14ac:dyDescent="0.2"/>
    <row r="5938" s="32" customFormat="1" x14ac:dyDescent="0.2"/>
    <row r="5939" s="32" customFormat="1" x14ac:dyDescent="0.2"/>
    <row r="5940" s="32" customFormat="1" x14ac:dyDescent="0.2"/>
    <row r="5941" s="32" customFormat="1" x14ac:dyDescent="0.2"/>
    <row r="5942" s="32" customFormat="1" x14ac:dyDescent="0.2"/>
    <row r="5943" s="32" customFormat="1" x14ac:dyDescent="0.2"/>
    <row r="5944" s="32" customFormat="1" x14ac:dyDescent="0.2"/>
    <row r="5945" s="32" customFormat="1" x14ac:dyDescent="0.2"/>
    <row r="5946" s="32" customFormat="1" x14ac:dyDescent="0.2"/>
    <row r="5947" s="32" customFormat="1" x14ac:dyDescent="0.2"/>
    <row r="5948" s="32" customFormat="1" x14ac:dyDescent="0.2"/>
    <row r="5949" s="32" customFormat="1" x14ac:dyDescent="0.2"/>
    <row r="5950" s="32" customFormat="1" x14ac:dyDescent="0.2"/>
    <row r="5951" s="32" customFormat="1" x14ac:dyDescent="0.2"/>
    <row r="5952" s="32" customFormat="1" x14ac:dyDescent="0.2"/>
    <row r="5953" s="32" customFormat="1" x14ac:dyDescent="0.2"/>
    <row r="5954" s="32" customFormat="1" x14ac:dyDescent="0.2"/>
    <row r="5955" s="32" customFormat="1" x14ac:dyDescent="0.2"/>
    <row r="5956" s="32" customFormat="1" x14ac:dyDescent="0.2"/>
    <row r="5957" s="32" customFormat="1" x14ac:dyDescent="0.2"/>
    <row r="5958" s="32" customFormat="1" x14ac:dyDescent="0.2"/>
    <row r="5959" s="32" customFormat="1" x14ac:dyDescent="0.2"/>
    <row r="5960" s="32" customFormat="1" x14ac:dyDescent="0.2"/>
    <row r="5961" s="32" customFormat="1" x14ac:dyDescent="0.2"/>
    <row r="5962" s="32" customFormat="1" x14ac:dyDescent="0.2"/>
    <row r="5963" s="32" customFormat="1" x14ac:dyDescent="0.2"/>
    <row r="5964" s="32" customFormat="1" x14ac:dyDescent="0.2"/>
    <row r="5965" s="32" customFormat="1" x14ac:dyDescent="0.2"/>
    <row r="5966" s="32" customFormat="1" x14ac:dyDescent="0.2"/>
    <row r="5967" s="32" customFormat="1" x14ac:dyDescent="0.2"/>
    <row r="5968" s="32" customFormat="1" x14ac:dyDescent="0.2"/>
    <row r="5969" s="32" customFormat="1" x14ac:dyDescent="0.2"/>
    <row r="5970" s="32" customFormat="1" x14ac:dyDescent="0.2"/>
    <row r="5971" s="32" customFormat="1" x14ac:dyDescent="0.2"/>
    <row r="5972" s="32" customFormat="1" x14ac:dyDescent="0.2"/>
    <row r="5973" s="32" customFormat="1" x14ac:dyDescent="0.2"/>
    <row r="5974" s="32" customFormat="1" x14ac:dyDescent="0.2"/>
    <row r="5975" s="32" customFormat="1" x14ac:dyDescent="0.2"/>
    <row r="5976" s="32" customFormat="1" x14ac:dyDescent="0.2"/>
    <row r="5977" s="32" customFormat="1" x14ac:dyDescent="0.2"/>
    <row r="5978" s="32" customFormat="1" x14ac:dyDescent="0.2"/>
    <row r="5979" s="32" customFormat="1" x14ac:dyDescent="0.2"/>
    <row r="5980" s="32" customFormat="1" x14ac:dyDescent="0.2"/>
    <row r="5981" s="32" customFormat="1" x14ac:dyDescent="0.2"/>
    <row r="5982" s="32" customFormat="1" x14ac:dyDescent="0.2"/>
    <row r="5983" s="32" customFormat="1" x14ac:dyDescent="0.2"/>
    <row r="5984" s="32" customFormat="1" x14ac:dyDescent="0.2"/>
    <row r="5985" s="32" customFormat="1" x14ac:dyDescent="0.2"/>
    <row r="5986" s="32" customFormat="1" x14ac:dyDescent="0.2"/>
    <row r="5987" s="32" customFormat="1" x14ac:dyDescent="0.2"/>
    <row r="5988" s="32" customFormat="1" x14ac:dyDescent="0.2"/>
    <row r="5989" s="32" customFormat="1" x14ac:dyDescent="0.2"/>
    <row r="5990" s="32" customFormat="1" x14ac:dyDescent="0.2"/>
    <row r="5991" s="32" customFormat="1" x14ac:dyDescent="0.2"/>
    <row r="5992" s="32" customFormat="1" x14ac:dyDescent="0.2"/>
    <row r="5993" s="32" customFormat="1" x14ac:dyDescent="0.2"/>
    <row r="5994" s="32" customFormat="1" x14ac:dyDescent="0.2"/>
    <row r="5995" s="32" customFormat="1" x14ac:dyDescent="0.2"/>
    <row r="5996" s="32" customFormat="1" x14ac:dyDescent="0.2"/>
    <row r="5997" s="32" customFormat="1" x14ac:dyDescent="0.2"/>
    <row r="5998" s="32" customFormat="1" x14ac:dyDescent="0.2"/>
    <row r="5999" s="32" customFormat="1" x14ac:dyDescent="0.2"/>
    <row r="6000" s="32" customFormat="1" x14ac:dyDescent="0.2"/>
    <row r="6001" s="32" customFormat="1" x14ac:dyDescent="0.2"/>
    <row r="6002" s="32" customFormat="1" x14ac:dyDescent="0.2"/>
    <row r="6003" s="32" customFormat="1" x14ac:dyDescent="0.2"/>
    <row r="6004" s="32" customFormat="1" x14ac:dyDescent="0.2"/>
    <row r="6005" s="32" customFormat="1" x14ac:dyDescent="0.2"/>
    <row r="6006" s="32" customFormat="1" x14ac:dyDescent="0.2"/>
    <row r="6007" s="32" customFormat="1" x14ac:dyDescent="0.2"/>
    <row r="6008" s="32" customFormat="1" x14ac:dyDescent="0.2"/>
    <row r="6009" s="32" customFormat="1" x14ac:dyDescent="0.2"/>
    <row r="6010" s="32" customFormat="1" x14ac:dyDescent="0.2"/>
    <row r="6011" s="32" customFormat="1" x14ac:dyDescent="0.2"/>
    <row r="6012" s="32" customFormat="1" x14ac:dyDescent="0.2"/>
    <row r="6013" s="32" customFormat="1" x14ac:dyDescent="0.2"/>
    <row r="6014" s="32" customFormat="1" x14ac:dyDescent="0.2"/>
    <row r="6015" s="32" customFormat="1" x14ac:dyDescent="0.2"/>
    <row r="6016" s="32" customFormat="1" x14ac:dyDescent="0.2"/>
    <row r="6017" s="32" customFormat="1" x14ac:dyDescent="0.2"/>
    <row r="6018" s="32" customFormat="1" x14ac:dyDescent="0.2"/>
    <row r="6019" s="32" customFormat="1" x14ac:dyDescent="0.2"/>
    <row r="6020" s="32" customFormat="1" x14ac:dyDescent="0.2"/>
    <row r="6021" s="32" customFormat="1" x14ac:dyDescent="0.2"/>
    <row r="6022" s="32" customFormat="1" x14ac:dyDescent="0.2"/>
    <row r="6023" s="32" customFormat="1" x14ac:dyDescent="0.2"/>
    <row r="6024" s="32" customFormat="1" x14ac:dyDescent="0.2"/>
    <row r="6025" s="32" customFormat="1" x14ac:dyDescent="0.2"/>
    <row r="6026" s="32" customFormat="1" x14ac:dyDescent="0.2"/>
    <row r="6027" s="32" customFormat="1" x14ac:dyDescent="0.2"/>
    <row r="6028" s="32" customFormat="1" x14ac:dyDescent="0.2"/>
    <row r="6029" s="32" customFormat="1" x14ac:dyDescent="0.2"/>
    <row r="6030" s="32" customFormat="1" x14ac:dyDescent="0.2"/>
    <row r="6031" s="32" customFormat="1" x14ac:dyDescent="0.2"/>
    <row r="6032" s="32" customFormat="1" x14ac:dyDescent="0.2"/>
    <row r="6033" s="32" customFormat="1" x14ac:dyDescent="0.2"/>
    <row r="6034" s="32" customFormat="1" x14ac:dyDescent="0.2"/>
    <row r="6035" s="32" customFormat="1" x14ac:dyDescent="0.2"/>
    <row r="6036" s="32" customFormat="1" x14ac:dyDescent="0.2"/>
    <row r="6037" s="32" customFormat="1" x14ac:dyDescent="0.2"/>
    <row r="6038" s="32" customFormat="1" x14ac:dyDescent="0.2"/>
    <row r="6039" s="32" customFormat="1" x14ac:dyDescent="0.2"/>
    <row r="6040" s="32" customFormat="1" x14ac:dyDescent="0.2"/>
    <row r="6041" s="32" customFormat="1" x14ac:dyDescent="0.2"/>
    <row r="6042" s="32" customFormat="1" x14ac:dyDescent="0.2"/>
    <row r="6043" s="32" customFormat="1" x14ac:dyDescent="0.2"/>
    <row r="6044" s="32" customFormat="1" x14ac:dyDescent="0.2"/>
    <row r="6045" s="32" customFormat="1" x14ac:dyDescent="0.2"/>
    <row r="6046" s="32" customFormat="1" x14ac:dyDescent="0.2"/>
    <row r="6047" s="32" customFormat="1" x14ac:dyDescent="0.2"/>
    <row r="6048" s="32" customFormat="1" x14ac:dyDescent="0.2"/>
    <row r="6049" s="32" customFormat="1" x14ac:dyDescent="0.2"/>
    <row r="6050" s="32" customFormat="1" x14ac:dyDescent="0.2"/>
    <row r="6051" s="32" customFormat="1" x14ac:dyDescent="0.2"/>
    <row r="6052" s="32" customFormat="1" x14ac:dyDescent="0.2"/>
    <row r="6053" s="32" customFormat="1" x14ac:dyDescent="0.2"/>
    <row r="6054" s="32" customFormat="1" x14ac:dyDescent="0.2"/>
    <row r="6055" s="32" customFormat="1" x14ac:dyDescent="0.2"/>
    <row r="6056" s="32" customFormat="1" x14ac:dyDescent="0.2"/>
    <row r="6057" s="32" customFormat="1" x14ac:dyDescent="0.2"/>
    <row r="6058" s="32" customFormat="1" x14ac:dyDescent="0.2"/>
    <row r="6059" s="32" customFormat="1" x14ac:dyDescent="0.2"/>
    <row r="6060" s="32" customFormat="1" x14ac:dyDescent="0.2"/>
    <row r="6061" s="32" customFormat="1" x14ac:dyDescent="0.2"/>
    <row r="6062" s="32" customFormat="1" x14ac:dyDescent="0.2"/>
    <row r="6063" s="32" customFormat="1" x14ac:dyDescent="0.2"/>
    <row r="6064" s="32" customFormat="1" x14ac:dyDescent="0.2"/>
    <row r="6065" s="32" customFormat="1" x14ac:dyDescent="0.2"/>
    <row r="6066" s="32" customFormat="1" x14ac:dyDescent="0.2"/>
    <row r="6067" s="32" customFormat="1" x14ac:dyDescent="0.2"/>
    <row r="6068" s="32" customFormat="1" x14ac:dyDescent="0.2"/>
    <row r="6069" s="32" customFormat="1" x14ac:dyDescent="0.2"/>
    <row r="6070" s="32" customFormat="1" x14ac:dyDescent="0.2"/>
    <row r="6071" s="32" customFormat="1" x14ac:dyDescent="0.2"/>
    <row r="6072" s="32" customFormat="1" x14ac:dyDescent="0.2"/>
    <row r="6073" s="32" customFormat="1" x14ac:dyDescent="0.2"/>
    <row r="6074" s="32" customFormat="1" x14ac:dyDescent="0.2"/>
    <row r="6075" s="32" customFormat="1" x14ac:dyDescent="0.2"/>
    <row r="6076" s="32" customFormat="1" x14ac:dyDescent="0.2"/>
    <row r="6077" s="32" customFormat="1" x14ac:dyDescent="0.2"/>
    <row r="6078" s="32" customFormat="1" x14ac:dyDescent="0.2"/>
    <row r="6079" s="32" customFormat="1" x14ac:dyDescent="0.2"/>
    <row r="6080" s="32" customFormat="1" x14ac:dyDescent="0.2"/>
    <row r="6081" s="32" customFormat="1" x14ac:dyDescent="0.2"/>
    <row r="6082" s="32" customFormat="1" x14ac:dyDescent="0.2"/>
    <row r="6083" s="32" customFormat="1" x14ac:dyDescent="0.2"/>
    <row r="6084" s="32" customFormat="1" x14ac:dyDescent="0.2"/>
    <row r="6085" s="32" customFormat="1" x14ac:dyDescent="0.2"/>
    <row r="6086" s="32" customFormat="1" x14ac:dyDescent="0.2"/>
    <row r="6087" s="32" customFormat="1" x14ac:dyDescent="0.2"/>
    <row r="6088" s="32" customFormat="1" x14ac:dyDescent="0.2"/>
    <row r="6089" s="32" customFormat="1" x14ac:dyDescent="0.2"/>
    <row r="6090" s="32" customFormat="1" x14ac:dyDescent="0.2"/>
    <row r="6091" s="32" customFormat="1" x14ac:dyDescent="0.2"/>
    <row r="6092" s="32" customFormat="1" x14ac:dyDescent="0.2"/>
    <row r="6093" s="32" customFormat="1" x14ac:dyDescent="0.2"/>
    <row r="6094" s="32" customFormat="1" x14ac:dyDescent="0.2"/>
    <row r="6095" s="32" customFormat="1" x14ac:dyDescent="0.2"/>
    <row r="6096" s="32" customFormat="1" x14ac:dyDescent="0.2"/>
    <row r="6097" s="32" customFormat="1" x14ac:dyDescent="0.2"/>
    <row r="6098" s="32" customFormat="1" x14ac:dyDescent="0.2"/>
    <row r="6099" s="32" customFormat="1" x14ac:dyDescent="0.2"/>
    <row r="6100" s="32" customFormat="1" x14ac:dyDescent="0.2"/>
    <row r="6101" s="32" customFormat="1" x14ac:dyDescent="0.2"/>
    <row r="6102" s="32" customFormat="1" x14ac:dyDescent="0.2"/>
    <row r="6103" s="32" customFormat="1" x14ac:dyDescent="0.2"/>
    <row r="6104" s="32" customFormat="1" x14ac:dyDescent="0.2"/>
    <row r="6105" s="32" customFormat="1" x14ac:dyDescent="0.2"/>
    <row r="6106" s="32" customFormat="1" x14ac:dyDescent="0.2"/>
    <row r="6107" s="32" customFormat="1" x14ac:dyDescent="0.2"/>
    <row r="6108" s="32" customFormat="1" x14ac:dyDescent="0.2"/>
    <row r="6109" s="32" customFormat="1" x14ac:dyDescent="0.2"/>
    <row r="6110" s="32" customFormat="1" x14ac:dyDescent="0.2"/>
    <row r="6111" s="32" customFormat="1" x14ac:dyDescent="0.2"/>
    <row r="6112" s="32" customFormat="1" x14ac:dyDescent="0.2"/>
    <row r="6113" s="32" customFormat="1" x14ac:dyDescent="0.2"/>
    <row r="6114" s="32" customFormat="1" x14ac:dyDescent="0.2"/>
    <row r="6115" s="32" customFormat="1" x14ac:dyDescent="0.2"/>
    <row r="6116" s="32" customFormat="1" x14ac:dyDescent="0.2"/>
    <row r="6117" s="32" customFormat="1" x14ac:dyDescent="0.2"/>
    <row r="6118" s="32" customFormat="1" x14ac:dyDescent="0.2"/>
    <row r="6119" s="32" customFormat="1" x14ac:dyDescent="0.2"/>
    <row r="6120" s="32" customFormat="1" x14ac:dyDescent="0.2"/>
    <row r="6121" s="32" customFormat="1" x14ac:dyDescent="0.2"/>
    <row r="6122" s="32" customFormat="1" x14ac:dyDescent="0.2"/>
    <row r="6123" s="32" customFormat="1" x14ac:dyDescent="0.2"/>
    <row r="6124" s="32" customFormat="1" x14ac:dyDescent="0.2"/>
    <row r="6125" s="32" customFormat="1" x14ac:dyDescent="0.2"/>
    <row r="6126" s="32" customFormat="1" x14ac:dyDescent="0.2"/>
    <row r="6127" s="32" customFormat="1" x14ac:dyDescent="0.2"/>
    <row r="6128" s="32" customFormat="1" x14ac:dyDescent="0.2"/>
    <row r="6129" s="32" customFormat="1" x14ac:dyDescent="0.2"/>
    <row r="6130" s="32" customFormat="1" x14ac:dyDescent="0.2"/>
    <row r="6131" s="32" customFormat="1" x14ac:dyDescent="0.2"/>
    <row r="6132" s="32" customFormat="1" x14ac:dyDescent="0.2"/>
    <row r="6133" s="32" customFormat="1" x14ac:dyDescent="0.2"/>
    <row r="6134" s="32" customFormat="1" x14ac:dyDescent="0.2"/>
    <row r="6135" s="32" customFormat="1" x14ac:dyDescent="0.2"/>
    <row r="6136" s="32" customFormat="1" x14ac:dyDescent="0.2"/>
    <row r="6137" s="32" customFormat="1" x14ac:dyDescent="0.2"/>
    <row r="6138" s="32" customFormat="1" x14ac:dyDescent="0.2"/>
    <row r="6139" s="32" customFormat="1" x14ac:dyDescent="0.2"/>
    <row r="6140" s="32" customFormat="1" x14ac:dyDescent="0.2"/>
    <row r="6141" s="32" customFormat="1" x14ac:dyDescent="0.2"/>
    <row r="6142" s="32" customFormat="1" x14ac:dyDescent="0.2"/>
    <row r="6143" s="32" customFormat="1" x14ac:dyDescent="0.2"/>
    <row r="6144" s="32" customFormat="1" x14ac:dyDescent="0.2"/>
    <row r="6145" s="32" customFormat="1" x14ac:dyDescent="0.2"/>
    <row r="6146" s="32" customFormat="1" x14ac:dyDescent="0.2"/>
    <row r="6147" s="32" customFormat="1" x14ac:dyDescent="0.2"/>
    <row r="6148" s="32" customFormat="1" x14ac:dyDescent="0.2"/>
    <row r="6149" s="32" customFormat="1" x14ac:dyDescent="0.2"/>
    <row r="6150" s="32" customFormat="1" x14ac:dyDescent="0.2"/>
    <row r="6151" s="32" customFormat="1" x14ac:dyDescent="0.2"/>
    <row r="6152" s="32" customFormat="1" x14ac:dyDescent="0.2"/>
    <row r="6153" s="32" customFormat="1" x14ac:dyDescent="0.2"/>
    <row r="6154" s="32" customFormat="1" x14ac:dyDescent="0.2"/>
    <row r="6155" s="32" customFormat="1" x14ac:dyDescent="0.2"/>
    <row r="6156" s="32" customFormat="1" x14ac:dyDescent="0.2"/>
    <row r="6157" s="32" customFormat="1" x14ac:dyDescent="0.2"/>
    <row r="6158" s="32" customFormat="1" x14ac:dyDescent="0.2"/>
    <row r="6159" s="32" customFormat="1" x14ac:dyDescent="0.2"/>
    <row r="6160" s="32" customFormat="1" x14ac:dyDescent="0.2"/>
    <row r="6161" s="32" customFormat="1" x14ac:dyDescent="0.2"/>
    <row r="6162" s="32" customFormat="1" x14ac:dyDescent="0.2"/>
    <row r="6163" s="32" customFormat="1" x14ac:dyDescent="0.2"/>
    <row r="6164" s="32" customFormat="1" x14ac:dyDescent="0.2"/>
    <row r="6165" s="32" customFormat="1" x14ac:dyDescent="0.2"/>
    <row r="6166" s="32" customFormat="1" x14ac:dyDescent="0.2"/>
    <row r="6167" s="32" customFormat="1" x14ac:dyDescent="0.2"/>
    <row r="6168" s="32" customFormat="1" x14ac:dyDescent="0.2"/>
    <row r="6169" s="32" customFormat="1" x14ac:dyDescent="0.2"/>
    <row r="6170" s="32" customFormat="1" x14ac:dyDescent="0.2"/>
    <row r="6171" s="32" customFormat="1" x14ac:dyDescent="0.2"/>
    <row r="6172" s="32" customFormat="1" x14ac:dyDescent="0.2"/>
    <row r="6173" s="32" customFormat="1" x14ac:dyDescent="0.2"/>
    <row r="6174" s="32" customFormat="1" x14ac:dyDescent="0.2"/>
    <row r="6175" s="32" customFormat="1" x14ac:dyDescent="0.2"/>
    <row r="6176" s="32" customFormat="1" x14ac:dyDescent="0.2"/>
    <row r="6177" s="32" customFormat="1" x14ac:dyDescent="0.2"/>
    <row r="6178" s="32" customFormat="1" x14ac:dyDescent="0.2"/>
    <row r="6179" s="32" customFormat="1" x14ac:dyDescent="0.2"/>
    <row r="6180" s="32" customFormat="1" x14ac:dyDescent="0.2"/>
    <row r="6181" s="32" customFormat="1" x14ac:dyDescent="0.2"/>
    <row r="6182" s="32" customFormat="1" x14ac:dyDescent="0.2"/>
    <row r="6183" s="32" customFormat="1" x14ac:dyDescent="0.2"/>
    <row r="6184" s="32" customFormat="1" x14ac:dyDescent="0.2"/>
    <row r="6185" s="32" customFormat="1" x14ac:dyDescent="0.2"/>
    <row r="6186" s="32" customFormat="1" x14ac:dyDescent="0.2"/>
    <row r="6187" s="32" customFormat="1" x14ac:dyDescent="0.2"/>
    <row r="6188" s="32" customFormat="1" x14ac:dyDescent="0.2"/>
    <row r="6189" s="32" customFormat="1" x14ac:dyDescent="0.2"/>
    <row r="6190" s="32" customFormat="1" x14ac:dyDescent="0.2"/>
    <row r="6191" s="32" customFormat="1" x14ac:dyDescent="0.2"/>
    <row r="6192" s="32" customFormat="1" x14ac:dyDescent="0.2"/>
    <row r="6193" s="32" customFormat="1" x14ac:dyDescent="0.2"/>
    <row r="6194" s="32" customFormat="1" x14ac:dyDescent="0.2"/>
    <row r="6195" s="32" customFormat="1" x14ac:dyDescent="0.2"/>
    <row r="6196" s="32" customFormat="1" x14ac:dyDescent="0.2"/>
    <row r="6197" s="32" customFormat="1" x14ac:dyDescent="0.2"/>
    <row r="6198" s="32" customFormat="1" x14ac:dyDescent="0.2"/>
    <row r="6199" s="32" customFormat="1" x14ac:dyDescent="0.2"/>
    <row r="6200" s="32" customFormat="1" x14ac:dyDescent="0.2"/>
    <row r="6201" s="32" customFormat="1" x14ac:dyDescent="0.2"/>
    <row r="6202" s="32" customFormat="1" x14ac:dyDescent="0.2"/>
    <row r="6203" s="32" customFormat="1" x14ac:dyDescent="0.2"/>
    <row r="6204" s="32" customFormat="1" x14ac:dyDescent="0.2"/>
    <row r="6205" s="32" customFormat="1" x14ac:dyDescent="0.2"/>
    <row r="6206" s="32" customFormat="1" x14ac:dyDescent="0.2"/>
    <row r="6207" s="32" customFormat="1" x14ac:dyDescent="0.2"/>
    <row r="6208" s="32" customFormat="1" x14ac:dyDescent="0.2"/>
    <row r="6209" s="32" customFormat="1" x14ac:dyDescent="0.2"/>
    <row r="6210" s="32" customFormat="1" x14ac:dyDescent="0.2"/>
    <row r="6211" s="32" customFormat="1" x14ac:dyDescent="0.2"/>
    <row r="6212" s="32" customFormat="1" x14ac:dyDescent="0.2"/>
    <row r="6213" s="32" customFormat="1" x14ac:dyDescent="0.2"/>
    <row r="6214" s="32" customFormat="1" x14ac:dyDescent="0.2"/>
    <row r="6215" s="32" customFormat="1" x14ac:dyDescent="0.2"/>
    <row r="6216" s="32" customFormat="1" x14ac:dyDescent="0.2"/>
    <row r="6217" s="32" customFormat="1" x14ac:dyDescent="0.2"/>
    <row r="6218" s="32" customFormat="1" x14ac:dyDescent="0.2"/>
    <row r="6219" s="32" customFormat="1" x14ac:dyDescent="0.2"/>
    <row r="6220" s="32" customFormat="1" x14ac:dyDescent="0.2"/>
    <row r="6221" s="32" customFormat="1" x14ac:dyDescent="0.2"/>
    <row r="6222" s="32" customFormat="1" x14ac:dyDescent="0.2"/>
    <row r="6223" s="32" customFormat="1" x14ac:dyDescent="0.2"/>
    <row r="6224" s="32" customFormat="1" x14ac:dyDescent="0.2"/>
    <row r="6225" s="32" customFormat="1" x14ac:dyDescent="0.2"/>
    <row r="6226" s="32" customFormat="1" x14ac:dyDescent="0.2"/>
    <row r="6227" s="32" customFormat="1" x14ac:dyDescent="0.2"/>
    <row r="6228" s="32" customFormat="1" x14ac:dyDescent="0.2"/>
    <row r="6229" s="32" customFormat="1" x14ac:dyDescent="0.2"/>
    <row r="6230" s="32" customFormat="1" x14ac:dyDescent="0.2"/>
    <row r="6231" s="32" customFormat="1" x14ac:dyDescent="0.2"/>
    <row r="6232" s="32" customFormat="1" x14ac:dyDescent="0.2"/>
    <row r="6233" s="32" customFormat="1" x14ac:dyDescent="0.2"/>
    <row r="6234" s="32" customFormat="1" x14ac:dyDescent="0.2"/>
    <row r="6235" s="32" customFormat="1" x14ac:dyDescent="0.2"/>
    <row r="6236" s="32" customFormat="1" x14ac:dyDescent="0.2"/>
    <row r="6237" s="32" customFormat="1" x14ac:dyDescent="0.2"/>
    <row r="6238" s="32" customFormat="1" x14ac:dyDescent="0.2"/>
    <row r="6239" s="32" customFormat="1" x14ac:dyDescent="0.2"/>
    <row r="6240" s="32" customFormat="1" x14ac:dyDescent="0.2"/>
    <row r="6241" s="32" customFormat="1" x14ac:dyDescent="0.2"/>
    <row r="6242" s="32" customFormat="1" x14ac:dyDescent="0.2"/>
    <row r="6243" s="32" customFormat="1" x14ac:dyDescent="0.2"/>
    <row r="6244" s="32" customFormat="1" x14ac:dyDescent="0.2"/>
    <row r="6245" s="32" customFormat="1" x14ac:dyDescent="0.2"/>
    <row r="6246" s="32" customFormat="1" x14ac:dyDescent="0.2"/>
    <row r="6247" s="32" customFormat="1" x14ac:dyDescent="0.2"/>
    <row r="6248" s="32" customFormat="1" x14ac:dyDescent="0.2"/>
    <row r="6249" s="32" customFormat="1" x14ac:dyDescent="0.2"/>
    <row r="6250" s="32" customFormat="1" x14ac:dyDescent="0.2"/>
    <row r="6251" s="32" customFormat="1" x14ac:dyDescent="0.2"/>
    <row r="6252" s="32" customFormat="1" x14ac:dyDescent="0.2"/>
    <row r="6253" s="32" customFormat="1" x14ac:dyDescent="0.2"/>
    <row r="6254" s="32" customFormat="1" x14ac:dyDescent="0.2"/>
    <row r="6255" s="32" customFormat="1" x14ac:dyDescent="0.2"/>
    <row r="6256" s="32" customFormat="1" x14ac:dyDescent="0.2"/>
    <row r="6257" s="32" customFormat="1" x14ac:dyDescent="0.2"/>
    <row r="6258" s="32" customFormat="1" x14ac:dyDescent="0.2"/>
    <row r="6259" s="32" customFormat="1" x14ac:dyDescent="0.2"/>
    <row r="6260" s="32" customFormat="1" x14ac:dyDescent="0.2"/>
    <row r="6261" s="32" customFormat="1" x14ac:dyDescent="0.2"/>
    <row r="6262" s="32" customFormat="1" x14ac:dyDescent="0.2"/>
    <row r="6263" s="32" customFormat="1" x14ac:dyDescent="0.2"/>
    <row r="6264" s="32" customFormat="1" x14ac:dyDescent="0.2"/>
    <row r="6265" s="32" customFormat="1" x14ac:dyDescent="0.2"/>
    <row r="6266" s="32" customFormat="1" x14ac:dyDescent="0.2"/>
    <row r="6267" s="32" customFormat="1" x14ac:dyDescent="0.2"/>
    <row r="6268" s="32" customFormat="1" x14ac:dyDescent="0.2"/>
    <row r="6269" s="32" customFormat="1" x14ac:dyDescent="0.2"/>
    <row r="6270" s="32" customFormat="1" x14ac:dyDescent="0.2"/>
    <row r="6271" s="32" customFormat="1" x14ac:dyDescent="0.2"/>
    <row r="6272" s="32" customFormat="1" x14ac:dyDescent="0.2"/>
    <row r="6273" s="32" customFormat="1" x14ac:dyDescent="0.2"/>
    <row r="6274" s="32" customFormat="1" x14ac:dyDescent="0.2"/>
    <row r="6275" s="32" customFormat="1" x14ac:dyDescent="0.2"/>
    <row r="6276" s="32" customFormat="1" x14ac:dyDescent="0.2"/>
    <row r="6277" s="32" customFormat="1" x14ac:dyDescent="0.2"/>
    <row r="6278" s="32" customFormat="1" x14ac:dyDescent="0.2"/>
    <row r="6279" s="32" customFormat="1" x14ac:dyDescent="0.2"/>
    <row r="6280" s="32" customFormat="1" x14ac:dyDescent="0.2"/>
    <row r="6281" s="32" customFormat="1" x14ac:dyDescent="0.2"/>
    <row r="6282" s="32" customFormat="1" x14ac:dyDescent="0.2"/>
    <row r="6283" s="32" customFormat="1" x14ac:dyDescent="0.2"/>
    <row r="6284" s="32" customFormat="1" x14ac:dyDescent="0.2"/>
    <row r="6285" s="32" customFormat="1" x14ac:dyDescent="0.2"/>
    <row r="6286" s="32" customFormat="1" x14ac:dyDescent="0.2"/>
    <row r="6287" s="32" customFormat="1" x14ac:dyDescent="0.2"/>
    <row r="6288" s="32" customFormat="1" x14ac:dyDescent="0.2"/>
    <row r="6289" s="32" customFormat="1" x14ac:dyDescent="0.2"/>
    <row r="6290" s="32" customFormat="1" x14ac:dyDescent="0.2"/>
    <row r="6291" s="32" customFormat="1" x14ac:dyDescent="0.2"/>
    <row r="6292" s="32" customFormat="1" x14ac:dyDescent="0.2"/>
    <row r="6293" s="32" customFormat="1" x14ac:dyDescent="0.2"/>
    <row r="6294" s="32" customFormat="1" x14ac:dyDescent="0.2"/>
    <row r="6295" s="32" customFormat="1" x14ac:dyDescent="0.2"/>
    <row r="6296" s="32" customFormat="1" x14ac:dyDescent="0.2"/>
    <row r="6297" s="32" customFormat="1" x14ac:dyDescent="0.2"/>
    <row r="6298" s="32" customFormat="1" x14ac:dyDescent="0.2"/>
    <row r="6299" s="32" customFormat="1" x14ac:dyDescent="0.2"/>
    <row r="6300" s="32" customFormat="1" x14ac:dyDescent="0.2"/>
    <row r="6301" s="32" customFormat="1" x14ac:dyDescent="0.2"/>
    <row r="6302" s="32" customFormat="1" x14ac:dyDescent="0.2"/>
    <row r="6303" s="32" customFormat="1" x14ac:dyDescent="0.2"/>
    <row r="6304" s="32" customFormat="1" x14ac:dyDescent="0.2"/>
    <row r="6305" s="32" customFormat="1" x14ac:dyDescent="0.2"/>
    <row r="6306" s="32" customFormat="1" x14ac:dyDescent="0.2"/>
    <row r="6307" s="32" customFormat="1" x14ac:dyDescent="0.2"/>
    <row r="6308" s="32" customFormat="1" x14ac:dyDescent="0.2"/>
    <row r="6309" s="32" customFormat="1" x14ac:dyDescent="0.2"/>
    <row r="6310" s="32" customFormat="1" x14ac:dyDescent="0.2"/>
    <row r="6311" s="32" customFormat="1" x14ac:dyDescent="0.2"/>
    <row r="6312" s="32" customFormat="1" x14ac:dyDescent="0.2"/>
    <row r="6313" s="32" customFormat="1" x14ac:dyDescent="0.2"/>
    <row r="6314" s="32" customFormat="1" x14ac:dyDescent="0.2"/>
    <row r="6315" s="32" customFormat="1" x14ac:dyDescent="0.2"/>
    <row r="6316" s="32" customFormat="1" x14ac:dyDescent="0.2"/>
    <row r="6317" s="32" customFormat="1" x14ac:dyDescent="0.2"/>
    <row r="6318" s="32" customFormat="1" x14ac:dyDescent="0.2"/>
    <row r="6319" s="32" customFormat="1" x14ac:dyDescent="0.2"/>
    <row r="6320" s="32" customFormat="1" x14ac:dyDescent="0.2"/>
    <row r="6321" s="32" customFormat="1" x14ac:dyDescent="0.2"/>
    <row r="6322" s="32" customFormat="1" x14ac:dyDescent="0.2"/>
    <row r="6323" s="32" customFormat="1" x14ac:dyDescent="0.2"/>
    <row r="6324" s="32" customFormat="1" x14ac:dyDescent="0.2"/>
    <row r="6325" s="32" customFormat="1" x14ac:dyDescent="0.2"/>
    <row r="6326" s="32" customFormat="1" x14ac:dyDescent="0.2"/>
    <row r="6327" s="32" customFormat="1" x14ac:dyDescent="0.2"/>
    <row r="6328" s="32" customFormat="1" x14ac:dyDescent="0.2"/>
    <row r="6329" s="32" customFormat="1" x14ac:dyDescent="0.2"/>
    <row r="6330" s="32" customFormat="1" x14ac:dyDescent="0.2"/>
    <row r="6331" s="32" customFormat="1" x14ac:dyDescent="0.2"/>
    <row r="6332" s="32" customFormat="1" x14ac:dyDescent="0.2"/>
    <row r="6333" s="32" customFormat="1" x14ac:dyDescent="0.2"/>
    <row r="6334" s="32" customFormat="1" x14ac:dyDescent="0.2"/>
    <row r="6335" s="32" customFormat="1" x14ac:dyDescent="0.2"/>
    <row r="6336" s="32" customFormat="1" x14ac:dyDescent="0.2"/>
    <row r="6337" s="32" customFormat="1" x14ac:dyDescent="0.2"/>
    <row r="6338" s="32" customFormat="1" x14ac:dyDescent="0.2"/>
    <row r="6339" s="32" customFormat="1" x14ac:dyDescent="0.2"/>
    <row r="6340" s="32" customFormat="1" x14ac:dyDescent="0.2"/>
    <row r="6341" s="32" customFormat="1" x14ac:dyDescent="0.2"/>
    <row r="6342" s="32" customFormat="1" x14ac:dyDescent="0.2"/>
    <row r="6343" s="32" customFormat="1" x14ac:dyDescent="0.2"/>
    <row r="6344" s="32" customFormat="1" x14ac:dyDescent="0.2"/>
    <row r="6345" s="32" customFormat="1" x14ac:dyDescent="0.2"/>
    <row r="6346" s="32" customFormat="1" x14ac:dyDescent="0.2"/>
    <row r="6347" s="32" customFormat="1" x14ac:dyDescent="0.2"/>
    <row r="6348" s="32" customFormat="1" x14ac:dyDescent="0.2"/>
    <row r="6349" s="32" customFormat="1" x14ac:dyDescent="0.2"/>
    <row r="6350" s="32" customFormat="1" x14ac:dyDescent="0.2"/>
    <row r="6351" s="32" customFormat="1" x14ac:dyDescent="0.2"/>
    <row r="6352" s="32" customFormat="1" x14ac:dyDescent="0.2"/>
    <row r="6353" s="32" customFormat="1" x14ac:dyDescent="0.2"/>
    <row r="6354" s="32" customFormat="1" x14ac:dyDescent="0.2"/>
    <row r="6355" s="32" customFormat="1" x14ac:dyDescent="0.2"/>
    <row r="6356" s="32" customFormat="1" x14ac:dyDescent="0.2"/>
    <row r="6357" s="32" customFormat="1" x14ac:dyDescent="0.2"/>
    <row r="6358" s="32" customFormat="1" x14ac:dyDescent="0.2"/>
    <row r="6359" s="32" customFormat="1" x14ac:dyDescent="0.2"/>
    <row r="6360" s="32" customFormat="1" x14ac:dyDescent="0.2"/>
    <row r="6361" s="32" customFormat="1" x14ac:dyDescent="0.2"/>
    <row r="6362" s="32" customFormat="1" x14ac:dyDescent="0.2"/>
    <row r="6363" s="32" customFormat="1" x14ac:dyDescent="0.2"/>
    <row r="6364" s="32" customFormat="1" x14ac:dyDescent="0.2"/>
    <row r="6365" s="32" customFormat="1" x14ac:dyDescent="0.2"/>
    <row r="6366" s="32" customFormat="1" x14ac:dyDescent="0.2"/>
    <row r="6367" s="32" customFormat="1" x14ac:dyDescent="0.2"/>
    <row r="6368" s="32" customFormat="1" x14ac:dyDescent="0.2"/>
    <row r="6369" s="32" customFormat="1" x14ac:dyDescent="0.2"/>
    <row r="6370" s="32" customFormat="1" x14ac:dyDescent="0.2"/>
    <row r="6371" s="32" customFormat="1" x14ac:dyDescent="0.2"/>
    <row r="6372" s="32" customFormat="1" x14ac:dyDescent="0.2"/>
    <row r="6373" s="32" customFormat="1" x14ac:dyDescent="0.2"/>
    <row r="6374" s="32" customFormat="1" x14ac:dyDescent="0.2"/>
    <row r="6375" s="32" customFormat="1" x14ac:dyDescent="0.2"/>
    <row r="6376" s="32" customFormat="1" x14ac:dyDescent="0.2"/>
    <row r="6377" s="32" customFormat="1" x14ac:dyDescent="0.2"/>
    <row r="6378" s="32" customFormat="1" x14ac:dyDescent="0.2"/>
    <row r="6379" s="32" customFormat="1" x14ac:dyDescent="0.2"/>
    <row r="6380" s="32" customFormat="1" x14ac:dyDescent="0.2"/>
    <row r="6381" s="32" customFormat="1" x14ac:dyDescent="0.2"/>
    <row r="6382" s="32" customFormat="1" x14ac:dyDescent="0.2"/>
    <row r="6383" s="32" customFormat="1" x14ac:dyDescent="0.2"/>
    <row r="6384" s="32" customFormat="1" x14ac:dyDescent="0.2"/>
    <row r="6385" s="32" customFormat="1" x14ac:dyDescent="0.2"/>
    <row r="6386" s="32" customFormat="1" x14ac:dyDescent="0.2"/>
    <row r="6387" s="32" customFormat="1" x14ac:dyDescent="0.2"/>
    <row r="6388" s="32" customFormat="1" x14ac:dyDescent="0.2"/>
    <row r="6389" s="32" customFormat="1" x14ac:dyDescent="0.2"/>
    <row r="6390" s="32" customFormat="1" x14ac:dyDescent="0.2"/>
    <row r="6391" s="32" customFormat="1" x14ac:dyDescent="0.2"/>
    <row r="6392" s="32" customFormat="1" x14ac:dyDescent="0.2"/>
    <row r="6393" s="32" customFormat="1" x14ac:dyDescent="0.2"/>
    <row r="6394" s="32" customFormat="1" x14ac:dyDescent="0.2"/>
    <row r="6395" s="32" customFormat="1" x14ac:dyDescent="0.2"/>
    <row r="6396" s="32" customFormat="1" x14ac:dyDescent="0.2"/>
    <row r="6397" s="32" customFormat="1" x14ac:dyDescent="0.2"/>
    <row r="6398" s="32" customFormat="1" x14ac:dyDescent="0.2"/>
    <row r="6399" s="32" customFormat="1" x14ac:dyDescent="0.2"/>
    <row r="6400" s="32" customFormat="1" x14ac:dyDescent="0.2"/>
    <row r="6401" s="32" customFormat="1" x14ac:dyDescent="0.2"/>
    <row r="6402" s="32" customFormat="1" x14ac:dyDescent="0.2"/>
    <row r="6403" s="32" customFormat="1" x14ac:dyDescent="0.2"/>
    <row r="6404" s="32" customFormat="1" x14ac:dyDescent="0.2"/>
    <row r="6405" s="32" customFormat="1" x14ac:dyDescent="0.2"/>
    <row r="6406" s="32" customFormat="1" x14ac:dyDescent="0.2"/>
    <row r="6407" s="32" customFormat="1" x14ac:dyDescent="0.2"/>
    <row r="6408" s="32" customFormat="1" x14ac:dyDescent="0.2"/>
    <row r="6409" s="32" customFormat="1" x14ac:dyDescent="0.2"/>
    <row r="6410" s="32" customFormat="1" x14ac:dyDescent="0.2"/>
    <row r="6411" s="32" customFormat="1" x14ac:dyDescent="0.2"/>
    <row r="6412" s="32" customFormat="1" x14ac:dyDescent="0.2"/>
    <row r="6413" s="32" customFormat="1" x14ac:dyDescent="0.2"/>
    <row r="6414" s="32" customFormat="1" x14ac:dyDescent="0.2"/>
    <row r="6415" s="32" customFormat="1" x14ac:dyDescent="0.2"/>
    <row r="6416" s="32" customFormat="1" x14ac:dyDescent="0.2"/>
    <row r="6417" s="32" customFormat="1" x14ac:dyDescent="0.2"/>
    <row r="6418" s="32" customFormat="1" x14ac:dyDescent="0.2"/>
    <row r="6419" s="32" customFormat="1" x14ac:dyDescent="0.2"/>
    <row r="6420" s="32" customFormat="1" x14ac:dyDescent="0.2"/>
    <row r="6421" s="32" customFormat="1" x14ac:dyDescent="0.2"/>
    <row r="6422" s="32" customFormat="1" x14ac:dyDescent="0.2"/>
    <row r="6423" s="32" customFormat="1" x14ac:dyDescent="0.2"/>
    <row r="6424" s="32" customFormat="1" x14ac:dyDescent="0.2"/>
    <row r="6425" s="32" customFormat="1" x14ac:dyDescent="0.2"/>
    <row r="6426" s="32" customFormat="1" x14ac:dyDescent="0.2"/>
    <row r="6427" s="32" customFormat="1" x14ac:dyDescent="0.2"/>
    <row r="6428" s="32" customFormat="1" x14ac:dyDescent="0.2"/>
    <row r="6429" s="32" customFormat="1" x14ac:dyDescent="0.2"/>
    <row r="6430" s="32" customFormat="1" x14ac:dyDescent="0.2"/>
    <row r="6431" s="32" customFormat="1" x14ac:dyDescent="0.2"/>
    <row r="6432" s="32" customFormat="1" x14ac:dyDescent="0.2"/>
    <row r="6433" s="32" customFormat="1" x14ac:dyDescent="0.2"/>
    <row r="6434" s="32" customFormat="1" x14ac:dyDescent="0.2"/>
    <row r="6435" s="32" customFormat="1" x14ac:dyDescent="0.2"/>
    <row r="6436" s="32" customFormat="1" x14ac:dyDescent="0.2"/>
    <row r="6437" s="32" customFormat="1" x14ac:dyDescent="0.2"/>
    <row r="6438" s="32" customFormat="1" x14ac:dyDescent="0.2"/>
    <row r="6439" s="32" customFormat="1" x14ac:dyDescent="0.2"/>
    <row r="6440" s="32" customFormat="1" x14ac:dyDescent="0.2"/>
    <row r="6441" s="32" customFormat="1" x14ac:dyDescent="0.2"/>
    <row r="6442" s="32" customFormat="1" x14ac:dyDescent="0.2"/>
    <row r="6443" s="32" customFormat="1" x14ac:dyDescent="0.2"/>
    <row r="6444" s="32" customFormat="1" x14ac:dyDescent="0.2"/>
    <row r="6445" s="32" customFormat="1" x14ac:dyDescent="0.2"/>
    <row r="6446" s="32" customFormat="1" x14ac:dyDescent="0.2"/>
    <row r="6447" s="32" customFormat="1" x14ac:dyDescent="0.2"/>
    <row r="6448" s="32" customFormat="1" x14ac:dyDescent="0.2"/>
    <row r="6449" s="32" customFormat="1" x14ac:dyDescent="0.2"/>
    <row r="6450" s="32" customFormat="1" x14ac:dyDescent="0.2"/>
    <row r="6451" s="32" customFormat="1" x14ac:dyDescent="0.2"/>
    <row r="6452" s="32" customFormat="1" x14ac:dyDescent="0.2"/>
    <row r="6453" s="32" customFormat="1" x14ac:dyDescent="0.2"/>
    <row r="6454" s="32" customFormat="1" x14ac:dyDescent="0.2"/>
    <row r="6455" s="32" customFormat="1" x14ac:dyDescent="0.2"/>
    <row r="6456" s="32" customFormat="1" x14ac:dyDescent="0.2"/>
    <row r="6457" s="32" customFormat="1" x14ac:dyDescent="0.2"/>
    <row r="6458" s="32" customFormat="1" x14ac:dyDescent="0.2"/>
    <row r="6459" s="32" customFormat="1" x14ac:dyDescent="0.2"/>
    <row r="6460" s="32" customFormat="1" x14ac:dyDescent="0.2"/>
    <row r="6461" s="32" customFormat="1" x14ac:dyDescent="0.2"/>
    <row r="6462" s="32" customFormat="1" x14ac:dyDescent="0.2"/>
    <row r="6463" s="32" customFormat="1" x14ac:dyDescent="0.2"/>
    <row r="6464" s="32" customFormat="1" x14ac:dyDescent="0.2"/>
    <row r="6465" s="32" customFormat="1" x14ac:dyDescent="0.2"/>
    <row r="6466" s="32" customFormat="1" x14ac:dyDescent="0.2"/>
    <row r="6467" s="32" customFormat="1" x14ac:dyDescent="0.2"/>
    <row r="6468" s="32" customFormat="1" x14ac:dyDescent="0.2"/>
    <row r="6469" s="32" customFormat="1" x14ac:dyDescent="0.2"/>
    <row r="6470" s="32" customFormat="1" x14ac:dyDescent="0.2"/>
    <row r="6471" s="32" customFormat="1" x14ac:dyDescent="0.2"/>
    <row r="6472" s="32" customFormat="1" x14ac:dyDescent="0.2"/>
    <row r="6473" s="32" customFormat="1" x14ac:dyDescent="0.2"/>
    <row r="6474" s="32" customFormat="1" x14ac:dyDescent="0.2"/>
    <row r="6475" s="32" customFormat="1" x14ac:dyDescent="0.2"/>
    <row r="6476" s="32" customFormat="1" x14ac:dyDescent="0.2"/>
    <row r="6477" s="32" customFormat="1" x14ac:dyDescent="0.2"/>
    <row r="6478" s="32" customFormat="1" x14ac:dyDescent="0.2"/>
    <row r="6479" s="32" customFormat="1" x14ac:dyDescent="0.2"/>
    <row r="6480" s="32" customFormat="1" x14ac:dyDescent="0.2"/>
    <row r="6481" s="32" customFormat="1" x14ac:dyDescent="0.2"/>
    <row r="6482" s="32" customFormat="1" x14ac:dyDescent="0.2"/>
    <row r="6483" s="32" customFormat="1" x14ac:dyDescent="0.2"/>
    <row r="6484" s="32" customFormat="1" x14ac:dyDescent="0.2"/>
    <row r="6485" s="32" customFormat="1" x14ac:dyDescent="0.2"/>
    <row r="6486" s="32" customFormat="1" x14ac:dyDescent="0.2"/>
    <row r="6487" s="32" customFormat="1" x14ac:dyDescent="0.2"/>
    <row r="6488" s="32" customFormat="1" x14ac:dyDescent="0.2"/>
    <row r="6489" s="32" customFormat="1" x14ac:dyDescent="0.2"/>
    <row r="6490" s="32" customFormat="1" x14ac:dyDescent="0.2"/>
    <row r="6491" s="32" customFormat="1" x14ac:dyDescent="0.2"/>
    <row r="6492" s="32" customFormat="1" x14ac:dyDescent="0.2"/>
    <row r="6493" s="32" customFormat="1" x14ac:dyDescent="0.2"/>
    <row r="6494" s="32" customFormat="1" x14ac:dyDescent="0.2"/>
    <row r="6495" s="32" customFormat="1" x14ac:dyDescent="0.2"/>
    <row r="6496" s="32" customFormat="1" x14ac:dyDescent="0.2"/>
    <row r="6497" s="32" customFormat="1" x14ac:dyDescent="0.2"/>
    <row r="6498" s="32" customFormat="1" x14ac:dyDescent="0.2"/>
    <row r="6499" s="32" customFormat="1" x14ac:dyDescent="0.2"/>
    <row r="6500" s="32" customFormat="1" x14ac:dyDescent="0.2"/>
    <row r="6501" s="32" customFormat="1" x14ac:dyDescent="0.2"/>
    <row r="6502" s="32" customFormat="1" x14ac:dyDescent="0.2"/>
    <row r="6503" s="32" customFormat="1" x14ac:dyDescent="0.2"/>
    <row r="6504" s="32" customFormat="1" x14ac:dyDescent="0.2"/>
    <row r="6505" s="32" customFormat="1" x14ac:dyDescent="0.2"/>
    <row r="6506" s="32" customFormat="1" x14ac:dyDescent="0.2"/>
    <row r="6507" s="32" customFormat="1" x14ac:dyDescent="0.2"/>
    <row r="6508" s="32" customFormat="1" x14ac:dyDescent="0.2"/>
    <row r="6509" s="32" customFormat="1" x14ac:dyDescent="0.2"/>
    <row r="6510" s="32" customFormat="1" x14ac:dyDescent="0.2"/>
    <row r="6511" s="32" customFormat="1" x14ac:dyDescent="0.2"/>
    <row r="6512" s="32" customFormat="1" x14ac:dyDescent="0.2"/>
    <row r="6513" s="32" customFormat="1" x14ac:dyDescent="0.2"/>
    <row r="6514" s="32" customFormat="1" x14ac:dyDescent="0.2"/>
    <row r="6515" s="32" customFormat="1" x14ac:dyDescent="0.2"/>
    <row r="6516" s="32" customFormat="1" x14ac:dyDescent="0.2"/>
    <row r="6517" s="32" customFormat="1" x14ac:dyDescent="0.2"/>
    <row r="6518" s="32" customFormat="1" x14ac:dyDescent="0.2"/>
    <row r="6519" s="32" customFormat="1" x14ac:dyDescent="0.2"/>
    <row r="6520" s="32" customFormat="1" x14ac:dyDescent="0.2"/>
    <row r="6521" s="32" customFormat="1" x14ac:dyDescent="0.2"/>
    <row r="6522" s="32" customFormat="1" x14ac:dyDescent="0.2"/>
    <row r="6523" s="32" customFormat="1" x14ac:dyDescent="0.2"/>
    <row r="6524" s="32" customFormat="1" x14ac:dyDescent="0.2"/>
    <row r="6525" s="32" customFormat="1" x14ac:dyDescent="0.2"/>
    <row r="6526" s="32" customFormat="1" x14ac:dyDescent="0.2"/>
    <row r="6527" s="32" customFormat="1" x14ac:dyDescent="0.2"/>
    <row r="6528" s="32" customFormat="1" x14ac:dyDescent="0.2"/>
    <row r="6529" s="32" customFormat="1" x14ac:dyDescent="0.2"/>
    <row r="6530" s="32" customFormat="1" x14ac:dyDescent="0.2"/>
    <row r="6531" s="32" customFormat="1" x14ac:dyDescent="0.2"/>
    <row r="6532" s="32" customFormat="1" x14ac:dyDescent="0.2"/>
    <row r="6533" s="32" customFormat="1" x14ac:dyDescent="0.2"/>
    <row r="6534" s="32" customFormat="1" x14ac:dyDescent="0.2"/>
    <row r="6535" s="32" customFormat="1" x14ac:dyDescent="0.2"/>
    <row r="6536" s="32" customFormat="1" x14ac:dyDescent="0.2"/>
    <row r="6537" s="32" customFormat="1" x14ac:dyDescent="0.2"/>
    <row r="6538" s="32" customFormat="1" x14ac:dyDescent="0.2"/>
    <row r="6539" s="32" customFormat="1" x14ac:dyDescent="0.2"/>
    <row r="6540" s="32" customFormat="1" x14ac:dyDescent="0.2"/>
    <row r="6541" s="32" customFormat="1" x14ac:dyDescent="0.2"/>
    <row r="6542" s="32" customFormat="1" x14ac:dyDescent="0.2"/>
    <row r="6543" s="32" customFormat="1" x14ac:dyDescent="0.2"/>
    <row r="6544" s="32" customFormat="1" x14ac:dyDescent="0.2"/>
    <row r="6545" s="32" customFormat="1" x14ac:dyDescent="0.2"/>
    <row r="6546" s="32" customFormat="1" x14ac:dyDescent="0.2"/>
    <row r="6547" s="32" customFormat="1" x14ac:dyDescent="0.2"/>
    <row r="6548" s="32" customFormat="1" x14ac:dyDescent="0.2"/>
    <row r="6549" s="32" customFormat="1" x14ac:dyDescent="0.2"/>
    <row r="6550" s="32" customFormat="1" x14ac:dyDescent="0.2"/>
    <row r="6551" s="32" customFormat="1" x14ac:dyDescent="0.2"/>
    <row r="6552" s="32" customFormat="1" x14ac:dyDescent="0.2"/>
    <row r="6553" s="32" customFormat="1" x14ac:dyDescent="0.2"/>
    <row r="6554" s="32" customFormat="1" x14ac:dyDescent="0.2"/>
    <row r="6555" s="32" customFormat="1" x14ac:dyDescent="0.2"/>
    <row r="6556" s="32" customFormat="1" x14ac:dyDescent="0.2"/>
    <row r="6557" s="32" customFormat="1" x14ac:dyDescent="0.2"/>
    <row r="6558" s="32" customFormat="1" x14ac:dyDescent="0.2"/>
    <row r="6559" s="32" customFormat="1" x14ac:dyDescent="0.2"/>
    <row r="6560" s="32" customFormat="1" x14ac:dyDescent="0.2"/>
    <row r="6561" s="32" customFormat="1" x14ac:dyDescent="0.2"/>
    <row r="6562" s="32" customFormat="1" x14ac:dyDescent="0.2"/>
    <row r="6563" s="32" customFormat="1" x14ac:dyDescent="0.2"/>
    <row r="6564" s="32" customFormat="1" x14ac:dyDescent="0.2"/>
    <row r="6565" s="32" customFormat="1" x14ac:dyDescent="0.2"/>
    <row r="6566" s="32" customFormat="1" x14ac:dyDescent="0.2"/>
    <row r="6567" s="32" customFormat="1" x14ac:dyDescent="0.2"/>
    <row r="6568" s="32" customFormat="1" x14ac:dyDescent="0.2"/>
    <row r="6569" s="32" customFormat="1" x14ac:dyDescent="0.2"/>
    <row r="6570" s="32" customFormat="1" x14ac:dyDescent="0.2"/>
    <row r="6571" s="32" customFormat="1" x14ac:dyDescent="0.2"/>
    <row r="6572" s="32" customFormat="1" x14ac:dyDescent="0.2"/>
    <row r="6573" s="32" customFormat="1" x14ac:dyDescent="0.2"/>
    <row r="6574" s="32" customFormat="1" x14ac:dyDescent="0.2"/>
    <row r="6575" s="32" customFormat="1" x14ac:dyDescent="0.2"/>
    <row r="6576" s="32" customFormat="1" x14ac:dyDescent="0.2"/>
    <row r="6577" s="32" customFormat="1" x14ac:dyDescent="0.2"/>
    <row r="6578" s="32" customFormat="1" x14ac:dyDescent="0.2"/>
    <row r="6579" s="32" customFormat="1" x14ac:dyDescent="0.2"/>
    <row r="6580" s="32" customFormat="1" x14ac:dyDescent="0.2"/>
    <row r="6581" s="32" customFormat="1" x14ac:dyDescent="0.2"/>
    <row r="6582" s="32" customFormat="1" x14ac:dyDescent="0.2"/>
    <row r="6583" s="32" customFormat="1" x14ac:dyDescent="0.2"/>
    <row r="6584" s="32" customFormat="1" x14ac:dyDescent="0.2"/>
    <row r="6585" s="32" customFormat="1" x14ac:dyDescent="0.2"/>
    <row r="6586" s="32" customFormat="1" x14ac:dyDescent="0.2"/>
    <row r="6587" s="32" customFormat="1" x14ac:dyDescent="0.2"/>
    <row r="6588" s="32" customFormat="1" x14ac:dyDescent="0.2"/>
    <row r="6589" s="32" customFormat="1" x14ac:dyDescent="0.2"/>
    <row r="6590" s="32" customFormat="1" x14ac:dyDescent="0.2"/>
    <row r="6591" s="32" customFormat="1" x14ac:dyDescent="0.2"/>
    <row r="6592" s="32" customFormat="1" x14ac:dyDescent="0.2"/>
    <row r="6593" s="32" customFormat="1" x14ac:dyDescent="0.2"/>
    <row r="6594" s="32" customFormat="1" x14ac:dyDescent="0.2"/>
    <row r="6595" s="32" customFormat="1" x14ac:dyDescent="0.2"/>
    <row r="6596" s="32" customFormat="1" x14ac:dyDescent="0.2"/>
    <row r="6597" s="32" customFormat="1" x14ac:dyDescent="0.2"/>
    <row r="6598" s="32" customFormat="1" x14ac:dyDescent="0.2"/>
    <row r="6599" s="32" customFormat="1" x14ac:dyDescent="0.2"/>
    <row r="6600" s="32" customFormat="1" x14ac:dyDescent="0.2"/>
    <row r="6601" s="32" customFormat="1" x14ac:dyDescent="0.2"/>
    <row r="6602" s="32" customFormat="1" x14ac:dyDescent="0.2"/>
    <row r="6603" s="32" customFormat="1" x14ac:dyDescent="0.2"/>
    <row r="6604" s="32" customFormat="1" x14ac:dyDescent="0.2"/>
    <row r="6605" s="32" customFormat="1" x14ac:dyDescent="0.2"/>
    <row r="6606" s="32" customFormat="1" x14ac:dyDescent="0.2"/>
    <row r="6607" s="32" customFormat="1" x14ac:dyDescent="0.2"/>
    <row r="6608" s="32" customFormat="1" x14ac:dyDescent="0.2"/>
    <row r="6609" s="32" customFormat="1" x14ac:dyDescent="0.2"/>
    <row r="6610" s="32" customFormat="1" x14ac:dyDescent="0.2"/>
    <row r="6611" s="32" customFormat="1" x14ac:dyDescent="0.2"/>
    <row r="6612" s="32" customFormat="1" x14ac:dyDescent="0.2"/>
    <row r="6613" s="32" customFormat="1" x14ac:dyDescent="0.2"/>
    <row r="6614" s="32" customFormat="1" x14ac:dyDescent="0.2"/>
    <row r="6615" s="32" customFormat="1" x14ac:dyDescent="0.2"/>
    <row r="6616" s="32" customFormat="1" x14ac:dyDescent="0.2"/>
    <row r="6617" s="32" customFormat="1" x14ac:dyDescent="0.2"/>
    <row r="6618" s="32" customFormat="1" x14ac:dyDescent="0.2"/>
    <row r="6619" s="32" customFormat="1" x14ac:dyDescent="0.2"/>
    <row r="6620" s="32" customFormat="1" x14ac:dyDescent="0.2"/>
    <row r="6621" s="32" customFormat="1" x14ac:dyDescent="0.2"/>
    <row r="6622" s="32" customFormat="1" x14ac:dyDescent="0.2"/>
    <row r="6623" s="32" customFormat="1" x14ac:dyDescent="0.2"/>
    <row r="6624" s="32" customFormat="1" x14ac:dyDescent="0.2"/>
    <row r="6625" s="32" customFormat="1" x14ac:dyDescent="0.2"/>
    <row r="6626" s="32" customFormat="1" x14ac:dyDescent="0.2"/>
    <row r="6627" s="32" customFormat="1" x14ac:dyDescent="0.2"/>
    <row r="6628" s="32" customFormat="1" x14ac:dyDescent="0.2"/>
    <row r="6629" s="32" customFormat="1" x14ac:dyDescent="0.2"/>
    <row r="6630" s="32" customFormat="1" x14ac:dyDescent="0.2"/>
    <row r="6631" s="32" customFormat="1" x14ac:dyDescent="0.2"/>
    <row r="6632" s="32" customFormat="1" x14ac:dyDescent="0.2"/>
    <row r="6633" s="32" customFormat="1" x14ac:dyDescent="0.2"/>
    <row r="6634" s="32" customFormat="1" x14ac:dyDescent="0.2"/>
    <row r="6635" s="32" customFormat="1" x14ac:dyDescent="0.2"/>
    <row r="6636" s="32" customFormat="1" x14ac:dyDescent="0.2"/>
    <row r="6637" s="32" customFormat="1" x14ac:dyDescent="0.2"/>
    <row r="6638" s="32" customFormat="1" x14ac:dyDescent="0.2"/>
    <row r="6639" s="32" customFormat="1" x14ac:dyDescent="0.2"/>
    <row r="6640" s="32" customFormat="1" x14ac:dyDescent="0.2"/>
    <row r="6641" s="32" customFormat="1" x14ac:dyDescent="0.2"/>
    <row r="6642" s="32" customFormat="1" x14ac:dyDescent="0.2"/>
    <row r="6643" s="32" customFormat="1" x14ac:dyDescent="0.2"/>
    <row r="6644" s="32" customFormat="1" x14ac:dyDescent="0.2"/>
    <row r="6645" s="32" customFormat="1" x14ac:dyDescent="0.2"/>
    <row r="6646" s="32" customFormat="1" x14ac:dyDescent="0.2"/>
    <row r="6647" s="32" customFormat="1" x14ac:dyDescent="0.2"/>
    <row r="6648" s="32" customFormat="1" x14ac:dyDescent="0.2"/>
    <row r="6649" s="32" customFormat="1" x14ac:dyDescent="0.2"/>
    <row r="6650" s="32" customFormat="1" x14ac:dyDescent="0.2"/>
    <row r="6651" s="32" customFormat="1" x14ac:dyDescent="0.2"/>
    <row r="6652" s="32" customFormat="1" x14ac:dyDescent="0.2"/>
    <row r="6653" s="32" customFormat="1" x14ac:dyDescent="0.2"/>
    <row r="6654" s="32" customFormat="1" x14ac:dyDescent="0.2"/>
    <row r="6655" s="32" customFormat="1" x14ac:dyDescent="0.2"/>
    <row r="6656" s="32" customFormat="1" x14ac:dyDescent="0.2"/>
    <row r="6657" s="32" customFormat="1" x14ac:dyDescent="0.2"/>
    <row r="6658" s="32" customFormat="1" x14ac:dyDescent="0.2"/>
    <row r="6659" s="32" customFormat="1" x14ac:dyDescent="0.2"/>
    <row r="6660" s="32" customFormat="1" x14ac:dyDescent="0.2"/>
    <row r="6661" s="32" customFormat="1" x14ac:dyDescent="0.2"/>
    <row r="6662" s="32" customFormat="1" x14ac:dyDescent="0.2"/>
    <row r="6663" s="32" customFormat="1" x14ac:dyDescent="0.2"/>
    <row r="6664" s="32" customFormat="1" x14ac:dyDescent="0.2"/>
    <row r="6665" s="32" customFormat="1" x14ac:dyDescent="0.2"/>
    <row r="6666" s="32" customFormat="1" x14ac:dyDescent="0.2"/>
    <row r="6667" s="32" customFormat="1" x14ac:dyDescent="0.2"/>
    <row r="6668" s="32" customFormat="1" x14ac:dyDescent="0.2"/>
    <row r="6669" s="32" customFormat="1" x14ac:dyDescent="0.2"/>
    <row r="6670" s="32" customFormat="1" x14ac:dyDescent="0.2"/>
    <row r="6671" s="32" customFormat="1" x14ac:dyDescent="0.2"/>
    <row r="6672" s="32" customFormat="1" x14ac:dyDescent="0.2"/>
    <row r="6673" s="32" customFormat="1" x14ac:dyDescent="0.2"/>
    <row r="6674" s="32" customFormat="1" x14ac:dyDescent="0.2"/>
    <row r="6675" s="32" customFormat="1" x14ac:dyDescent="0.2"/>
    <row r="6676" s="32" customFormat="1" x14ac:dyDescent="0.2"/>
    <row r="6677" s="32" customFormat="1" x14ac:dyDescent="0.2"/>
    <row r="6678" s="32" customFormat="1" x14ac:dyDescent="0.2"/>
    <row r="6679" s="32" customFormat="1" x14ac:dyDescent="0.2"/>
    <row r="6680" s="32" customFormat="1" x14ac:dyDescent="0.2"/>
    <row r="6681" s="32" customFormat="1" x14ac:dyDescent="0.2"/>
    <row r="6682" s="32" customFormat="1" x14ac:dyDescent="0.2"/>
    <row r="6683" s="32" customFormat="1" x14ac:dyDescent="0.2"/>
    <row r="6684" s="32" customFormat="1" x14ac:dyDescent="0.2"/>
    <row r="6685" s="32" customFormat="1" x14ac:dyDescent="0.2"/>
    <row r="6686" s="32" customFormat="1" x14ac:dyDescent="0.2"/>
    <row r="6687" s="32" customFormat="1" x14ac:dyDescent="0.2"/>
    <row r="6688" s="32" customFormat="1" x14ac:dyDescent="0.2"/>
    <row r="6689" s="32" customFormat="1" x14ac:dyDescent="0.2"/>
    <row r="6690" s="32" customFormat="1" x14ac:dyDescent="0.2"/>
    <row r="6691" s="32" customFormat="1" x14ac:dyDescent="0.2"/>
    <row r="6692" s="32" customFormat="1" x14ac:dyDescent="0.2"/>
    <row r="6693" s="32" customFormat="1" x14ac:dyDescent="0.2"/>
    <row r="6694" s="32" customFormat="1" x14ac:dyDescent="0.2"/>
    <row r="6695" s="32" customFormat="1" x14ac:dyDescent="0.2"/>
    <row r="6696" s="32" customFormat="1" x14ac:dyDescent="0.2"/>
    <row r="6697" s="32" customFormat="1" x14ac:dyDescent="0.2"/>
    <row r="6698" s="32" customFormat="1" x14ac:dyDescent="0.2"/>
    <row r="6699" s="32" customFormat="1" x14ac:dyDescent="0.2"/>
    <row r="6700" s="32" customFormat="1" x14ac:dyDescent="0.2"/>
    <row r="6701" s="32" customFormat="1" x14ac:dyDescent="0.2"/>
    <row r="6702" s="32" customFormat="1" x14ac:dyDescent="0.2"/>
    <row r="6703" s="32" customFormat="1" x14ac:dyDescent="0.2"/>
    <row r="6704" s="32" customFormat="1" x14ac:dyDescent="0.2"/>
    <row r="6705" s="32" customFormat="1" x14ac:dyDescent="0.2"/>
    <row r="6706" s="32" customFormat="1" x14ac:dyDescent="0.2"/>
    <row r="6707" s="32" customFormat="1" x14ac:dyDescent="0.2"/>
    <row r="6708" s="32" customFormat="1" x14ac:dyDescent="0.2"/>
    <row r="6709" s="32" customFormat="1" x14ac:dyDescent="0.2"/>
    <row r="6710" s="32" customFormat="1" x14ac:dyDescent="0.2"/>
    <row r="6711" s="32" customFormat="1" x14ac:dyDescent="0.2"/>
    <row r="6712" s="32" customFormat="1" x14ac:dyDescent="0.2"/>
    <row r="6713" s="32" customFormat="1" x14ac:dyDescent="0.2"/>
    <row r="6714" s="32" customFormat="1" x14ac:dyDescent="0.2"/>
    <row r="6715" s="32" customFormat="1" x14ac:dyDescent="0.2"/>
    <row r="6716" s="32" customFormat="1" x14ac:dyDescent="0.2"/>
    <row r="6717" s="32" customFormat="1" x14ac:dyDescent="0.2"/>
    <row r="6718" s="32" customFormat="1" x14ac:dyDescent="0.2"/>
    <row r="6719" s="32" customFormat="1" x14ac:dyDescent="0.2"/>
    <row r="6720" s="32" customFormat="1" x14ac:dyDescent="0.2"/>
    <row r="6721" s="32" customFormat="1" x14ac:dyDescent="0.2"/>
    <row r="6722" s="32" customFormat="1" x14ac:dyDescent="0.2"/>
    <row r="6723" s="32" customFormat="1" x14ac:dyDescent="0.2"/>
    <row r="6724" s="32" customFormat="1" x14ac:dyDescent="0.2"/>
    <row r="6725" s="32" customFormat="1" x14ac:dyDescent="0.2"/>
    <row r="6726" s="32" customFormat="1" x14ac:dyDescent="0.2"/>
    <row r="6727" s="32" customFormat="1" x14ac:dyDescent="0.2"/>
    <row r="6728" s="32" customFormat="1" x14ac:dyDescent="0.2"/>
    <row r="6729" s="32" customFormat="1" x14ac:dyDescent="0.2"/>
    <row r="6730" s="32" customFormat="1" x14ac:dyDescent="0.2"/>
    <row r="6731" s="32" customFormat="1" x14ac:dyDescent="0.2"/>
    <row r="6732" s="32" customFormat="1" x14ac:dyDescent="0.2"/>
    <row r="6733" s="32" customFormat="1" x14ac:dyDescent="0.2"/>
    <row r="6734" s="32" customFormat="1" x14ac:dyDescent="0.2"/>
    <row r="6735" s="32" customFormat="1" x14ac:dyDescent="0.2"/>
    <row r="6736" s="32" customFormat="1" x14ac:dyDescent="0.2"/>
    <row r="6737" s="32" customFormat="1" x14ac:dyDescent="0.2"/>
    <row r="6738" s="32" customFormat="1" x14ac:dyDescent="0.2"/>
    <row r="6739" s="32" customFormat="1" x14ac:dyDescent="0.2"/>
    <row r="6740" s="32" customFormat="1" x14ac:dyDescent="0.2"/>
    <row r="6741" s="32" customFormat="1" x14ac:dyDescent="0.2"/>
    <row r="6742" s="32" customFormat="1" x14ac:dyDescent="0.2"/>
    <row r="6743" s="32" customFormat="1" x14ac:dyDescent="0.2"/>
    <row r="6744" s="32" customFormat="1" x14ac:dyDescent="0.2"/>
    <row r="6745" s="32" customFormat="1" x14ac:dyDescent="0.2"/>
    <row r="6746" s="32" customFormat="1" x14ac:dyDescent="0.2"/>
    <row r="6747" s="32" customFormat="1" x14ac:dyDescent="0.2"/>
    <row r="6748" s="32" customFormat="1" x14ac:dyDescent="0.2"/>
    <row r="6749" s="32" customFormat="1" x14ac:dyDescent="0.2"/>
    <row r="6750" s="32" customFormat="1" x14ac:dyDescent="0.2"/>
    <row r="6751" s="32" customFormat="1" x14ac:dyDescent="0.2"/>
    <row r="6752" s="32" customFormat="1" x14ac:dyDescent="0.2"/>
    <row r="6753" s="32" customFormat="1" x14ac:dyDescent="0.2"/>
    <row r="6754" s="32" customFormat="1" x14ac:dyDescent="0.2"/>
    <row r="6755" s="32" customFormat="1" x14ac:dyDescent="0.2"/>
    <row r="6756" s="32" customFormat="1" x14ac:dyDescent="0.2"/>
    <row r="6757" s="32" customFormat="1" x14ac:dyDescent="0.2"/>
    <row r="6758" s="32" customFormat="1" x14ac:dyDescent="0.2"/>
    <row r="6759" s="32" customFormat="1" x14ac:dyDescent="0.2"/>
    <row r="6760" s="32" customFormat="1" x14ac:dyDescent="0.2"/>
    <row r="6761" s="32" customFormat="1" x14ac:dyDescent="0.2"/>
    <row r="6762" s="32" customFormat="1" x14ac:dyDescent="0.2"/>
    <row r="6763" s="32" customFormat="1" x14ac:dyDescent="0.2"/>
    <row r="6764" s="32" customFormat="1" x14ac:dyDescent="0.2"/>
    <row r="6765" s="32" customFormat="1" x14ac:dyDescent="0.2"/>
    <row r="6766" s="32" customFormat="1" x14ac:dyDescent="0.2"/>
    <row r="6767" s="32" customFormat="1" x14ac:dyDescent="0.2"/>
    <row r="6768" s="32" customFormat="1" x14ac:dyDescent="0.2"/>
    <row r="6769" s="32" customFormat="1" x14ac:dyDescent="0.2"/>
    <row r="6770" s="32" customFormat="1" x14ac:dyDescent="0.2"/>
    <row r="6771" s="32" customFormat="1" x14ac:dyDescent="0.2"/>
    <row r="6772" s="32" customFormat="1" x14ac:dyDescent="0.2"/>
    <row r="6773" s="32" customFormat="1" x14ac:dyDescent="0.2"/>
    <row r="6774" s="32" customFormat="1" x14ac:dyDescent="0.2"/>
    <row r="6775" s="32" customFormat="1" x14ac:dyDescent="0.2"/>
    <row r="6776" s="32" customFormat="1" x14ac:dyDescent="0.2"/>
    <row r="6777" s="32" customFormat="1" x14ac:dyDescent="0.2"/>
    <row r="6778" s="32" customFormat="1" x14ac:dyDescent="0.2"/>
    <row r="6779" s="32" customFormat="1" x14ac:dyDescent="0.2"/>
    <row r="6780" s="32" customFormat="1" x14ac:dyDescent="0.2"/>
    <row r="6781" s="32" customFormat="1" x14ac:dyDescent="0.2"/>
    <row r="6782" s="32" customFormat="1" x14ac:dyDescent="0.2"/>
    <row r="6783" s="32" customFormat="1" x14ac:dyDescent="0.2"/>
    <row r="6784" s="32" customFormat="1" x14ac:dyDescent="0.2"/>
    <row r="6785" s="32" customFormat="1" x14ac:dyDescent="0.2"/>
    <row r="6786" s="32" customFormat="1" x14ac:dyDescent="0.2"/>
    <row r="6787" s="32" customFormat="1" x14ac:dyDescent="0.2"/>
    <row r="6788" s="32" customFormat="1" x14ac:dyDescent="0.2"/>
    <row r="6789" s="32" customFormat="1" x14ac:dyDescent="0.2"/>
    <row r="6790" s="32" customFormat="1" x14ac:dyDescent="0.2"/>
    <row r="6791" s="32" customFormat="1" x14ac:dyDescent="0.2"/>
    <row r="6792" s="32" customFormat="1" x14ac:dyDescent="0.2"/>
    <row r="6793" s="32" customFormat="1" x14ac:dyDescent="0.2"/>
    <row r="6794" s="32" customFormat="1" x14ac:dyDescent="0.2"/>
    <row r="6795" s="32" customFormat="1" x14ac:dyDescent="0.2"/>
    <row r="6796" s="32" customFormat="1" x14ac:dyDescent="0.2"/>
    <row r="6797" s="32" customFormat="1" x14ac:dyDescent="0.2"/>
    <row r="6798" s="32" customFormat="1" x14ac:dyDescent="0.2"/>
    <row r="6799" s="32" customFormat="1" x14ac:dyDescent="0.2"/>
    <row r="6800" s="32" customFormat="1" x14ac:dyDescent="0.2"/>
    <row r="6801" s="32" customFormat="1" x14ac:dyDescent="0.2"/>
    <row r="6802" s="32" customFormat="1" x14ac:dyDescent="0.2"/>
    <row r="6803" s="32" customFormat="1" x14ac:dyDescent="0.2"/>
    <row r="6804" s="32" customFormat="1" x14ac:dyDescent="0.2"/>
    <row r="6805" s="32" customFormat="1" x14ac:dyDescent="0.2"/>
    <row r="6806" s="32" customFormat="1" x14ac:dyDescent="0.2"/>
    <row r="6807" s="32" customFormat="1" x14ac:dyDescent="0.2"/>
    <row r="6808" s="32" customFormat="1" x14ac:dyDescent="0.2"/>
    <row r="6809" s="32" customFormat="1" x14ac:dyDescent="0.2"/>
    <row r="6810" s="32" customFormat="1" x14ac:dyDescent="0.2"/>
    <row r="6811" s="32" customFormat="1" x14ac:dyDescent="0.2"/>
    <row r="6812" s="32" customFormat="1" x14ac:dyDescent="0.2"/>
    <row r="6813" s="32" customFormat="1" x14ac:dyDescent="0.2"/>
    <row r="6814" s="32" customFormat="1" x14ac:dyDescent="0.2"/>
    <row r="6815" s="32" customFormat="1" x14ac:dyDescent="0.2"/>
    <row r="6816" s="32" customFormat="1" x14ac:dyDescent="0.2"/>
    <row r="6817" s="32" customFormat="1" x14ac:dyDescent="0.2"/>
    <row r="6818" s="32" customFormat="1" x14ac:dyDescent="0.2"/>
    <row r="6819" s="32" customFormat="1" x14ac:dyDescent="0.2"/>
    <row r="6820" s="32" customFormat="1" x14ac:dyDescent="0.2"/>
    <row r="6821" s="32" customFormat="1" x14ac:dyDescent="0.2"/>
    <row r="6822" s="32" customFormat="1" x14ac:dyDescent="0.2"/>
    <row r="6823" s="32" customFormat="1" x14ac:dyDescent="0.2"/>
    <row r="6824" s="32" customFormat="1" x14ac:dyDescent="0.2"/>
    <row r="6825" s="32" customFormat="1" x14ac:dyDescent="0.2"/>
    <row r="6826" s="32" customFormat="1" x14ac:dyDescent="0.2"/>
    <row r="6827" s="32" customFormat="1" x14ac:dyDescent="0.2"/>
    <row r="6828" s="32" customFormat="1" x14ac:dyDescent="0.2"/>
    <row r="6829" s="32" customFormat="1" x14ac:dyDescent="0.2"/>
    <row r="6830" s="32" customFormat="1" x14ac:dyDescent="0.2"/>
    <row r="6831" s="32" customFormat="1" x14ac:dyDescent="0.2"/>
    <row r="6832" s="32" customFormat="1" x14ac:dyDescent="0.2"/>
    <row r="6833" s="32" customFormat="1" x14ac:dyDescent="0.2"/>
    <row r="6834" s="32" customFormat="1" x14ac:dyDescent="0.2"/>
    <row r="6835" s="32" customFormat="1" x14ac:dyDescent="0.2"/>
    <row r="6836" s="32" customFormat="1" x14ac:dyDescent="0.2"/>
    <row r="6837" s="32" customFormat="1" x14ac:dyDescent="0.2"/>
    <row r="6838" s="32" customFormat="1" x14ac:dyDescent="0.2"/>
    <row r="6839" s="32" customFormat="1" x14ac:dyDescent="0.2"/>
    <row r="6840" s="32" customFormat="1" x14ac:dyDescent="0.2"/>
    <row r="6841" s="32" customFormat="1" x14ac:dyDescent="0.2"/>
    <row r="6842" s="32" customFormat="1" x14ac:dyDescent="0.2"/>
    <row r="6843" s="32" customFormat="1" x14ac:dyDescent="0.2"/>
    <row r="6844" s="32" customFormat="1" x14ac:dyDescent="0.2"/>
    <row r="6845" s="32" customFormat="1" x14ac:dyDescent="0.2"/>
    <row r="6846" s="32" customFormat="1" x14ac:dyDescent="0.2"/>
    <row r="6847" s="32" customFormat="1" x14ac:dyDescent="0.2"/>
    <row r="6848" s="32" customFormat="1" x14ac:dyDescent="0.2"/>
    <row r="6849" s="32" customFormat="1" x14ac:dyDescent="0.2"/>
    <row r="6850" s="32" customFormat="1" x14ac:dyDescent="0.2"/>
    <row r="6851" s="32" customFormat="1" x14ac:dyDescent="0.2"/>
    <row r="6852" s="32" customFormat="1" x14ac:dyDescent="0.2"/>
    <row r="6853" s="32" customFormat="1" x14ac:dyDescent="0.2"/>
    <row r="6854" s="32" customFormat="1" x14ac:dyDescent="0.2"/>
    <row r="6855" s="32" customFormat="1" x14ac:dyDescent="0.2"/>
    <row r="6856" s="32" customFormat="1" x14ac:dyDescent="0.2"/>
    <row r="6857" s="32" customFormat="1" x14ac:dyDescent="0.2"/>
    <row r="6858" s="32" customFormat="1" x14ac:dyDescent="0.2"/>
    <row r="6859" s="32" customFormat="1" x14ac:dyDescent="0.2"/>
    <row r="6860" s="32" customFormat="1" x14ac:dyDescent="0.2"/>
    <row r="6861" s="32" customFormat="1" x14ac:dyDescent="0.2"/>
    <row r="6862" s="32" customFormat="1" x14ac:dyDescent="0.2"/>
    <row r="6863" s="32" customFormat="1" x14ac:dyDescent="0.2"/>
    <row r="6864" s="32" customFormat="1" x14ac:dyDescent="0.2"/>
    <row r="6865" s="32" customFormat="1" x14ac:dyDescent="0.2"/>
    <row r="6866" s="32" customFormat="1" x14ac:dyDescent="0.2"/>
    <row r="6867" s="32" customFormat="1" x14ac:dyDescent="0.2"/>
    <row r="6868" s="32" customFormat="1" x14ac:dyDescent="0.2"/>
    <row r="6869" s="32" customFormat="1" x14ac:dyDescent="0.2"/>
    <row r="6870" s="32" customFormat="1" x14ac:dyDescent="0.2"/>
    <row r="6871" s="32" customFormat="1" x14ac:dyDescent="0.2"/>
    <row r="6872" s="32" customFormat="1" x14ac:dyDescent="0.2"/>
    <row r="6873" s="32" customFormat="1" x14ac:dyDescent="0.2"/>
    <row r="6874" s="32" customFormat="1" x14ac:dyDescent="0.2"/>
    <row r="6875" s="32" customFormat="1" x14ac:dyDescent="0.2"/>
    <row r="6876" s="32" customFormat="1" x14ac:dyDescent="0.2"/>
    <row r="6877" s="32" customFormat="1" x14ac:dyDescent="0.2"/>
    <row r="6878" s="32" customFormat="1" x14ac:dyDescent="0.2"/>
    <row r="6879" s="32" customFormat="1" x14ac:dyDescent="0.2"/>
    <row r="6880" s="32" customFormat="1" x14ac:dyDescent="0.2"/>
    <row r="6881" s="32" customFormat="1" x14ac:dyDescent="0.2"/>
    <row r="6882" s="32" customFormat="1" x14ac:dyDescent="0.2"/>
    <row r="6883" s="32" customFormat="1" x14ac:dyDescent="0.2"/>
    <row r="6884" s="32" customFormat="1" x14ac:dyDescent="0.2"/>
    <row r="6885" s="32" customFormat="1" x14ac:dyDescent="0.2"/>
    <row r="6886" s="32" customFormat="1" x14ac:dyDescent="0.2"/>
    <row r="6887" s="32" customFormat="1" x14ac:dyDescent="0.2"/>
    <row r="6888" s="32" customFormat="1" x14ac:dyDescent="0.2"/>
    <row r="6889" s="32" customFormat="1" x14ac:dyDescent="0.2"/>
    <row r="6890" s="32" customFormat="1" x14ac:dyDescent="0.2"/>
    <row r="6891" s="32" customFormat="1" x14ac:dyDescent="0.2"/>
    <row r="6892" s="32" customFormat="1" x14ac:dyDescent="0.2"/>
    <row r="6893" s="32" customFormat="1" x14ac:dyDescent="0.2"/>
    <row r="6894" s="32" customFormat="1" x14ac:dyDescent="0.2"/>
    <row r="6895" s="32" customFormat="1" x14ac:dyDescent="0.2"/>
    <row r="6896" s="32" customFormat="1" x14ac:dyDescent="0.2"/>
    <row r="6897" s="32" customFormat="1" x14ac:dyDescent="0.2"/>
    <row r="6898" s="32" customFormat="1" x14ac:dyDescent="0.2"/>
    <row r="6899" s="32" customFormat="1" x14ac:dyDescent="0.2"/>
    <row r="6900" s="32" customFormat="1" x14ac:dyDescent="0.2"/>
    <row r="6901" s="32" customFormat="1" x14ac:dyDescent="0.2"/>
    <row r="6902" s="32" customFormat="1" x14ac:dyDescent="0.2"/>
    <row r="6903" s="32" customFormat="1" x14ac:dyDescent="0.2"/>
    <row r="6904" s="32" customFormat="1" x14ac:dyDescent="0.2"/>
    <row r="6905" s="32" customFormat="1" x14ac:dyDescent="0.2"/>
    <row r="6906" s="32" customFormat="1" x14ac:dyDescent="0.2"/>
    <row r="6907" s="32" customFormat="1" x14ac:dyDescent="0.2"/>
    <row r="6908" s="32" customFormat="1" x14ac:dyDescent="0.2"/>
    <row r="6909" s="32" customFormat="1" x14ac:dyDescent="0.2"/>
    <row r="6910" s="32" customFormat="1" x14ac:dyDescent="0.2"/>
    <row r="6911" s="32" customFormat="1" x14ac:dyDescent="0.2"/>
    <row r="6912" s="32" customFormat="1" x14ac:dyDescent="0.2"/>
    <row r="6913" s="32" customFormat="1" x14ac:dyDescent="0.2"/>
    <row r="6914" s="32" customFormat="1" x14ac:dyDescent="0.2"/>
    <row r="6915" s="32" customFormat="1" x14ac:dyDescent="0.2"/>
    <row r="6916" s="32" customFormat="1" x14ac:dyDescent="0.2"/>
    <row r="6917" s="32" customFormat="1" x14ac:dyDescent="0.2"/>
    <row r="6918" s="32" customFormat="1" x14ac:dyDescent="0.2"/>
    <row r="6919" s="32" customFormat="1" x14ac:dyDescent="0.2"/>
    <row r="6920" s="32" customFormat="1" x14ac:dyDescent="0.2"/>
    <row r="6921" s="32" customFormat="1" x14ac:dyDescent="0.2"/>
    <row r="6922" s="32" customFormat="1" x14ac:dyDescent="0.2"/>
    <row r="6923" s="32" customFormat="1" x14ac:dyDescent="0.2"/>
    <row r="6924" s="32" customFormat="1" x14ac:dyDescent="0.2"/>
    <row r="6925" s="32" customFormat="1" x14ac:dyDescent="0.2"/>
    <row r="6926" s="32" customFormat="1" x14ac:dyDescent="0.2"/>
    <row r="6927" s="32" customFormat="1" x14ac:dyDescent="0.2"/>
    <row r="6928" s="32" customFormat="1" x14ac:dyDescent="0.2"/>
    <row r="6929" s="32" customFormat="1" x14ac:dyDescent="0.2"/>
    <row r="6930" s="32" customFormat="1" x14ac:dyDescent="0.2"/>
    <row r="6931" s="32" customFormat="1" x14ac:dyDescent="0.2"/>
    <row r="6932" s="32" customFormat="1" x14ac:dyDescent="0.2"/>
    <row r="6933" s="32" customFormat="1" x14ac:dyDescent="0.2"/>
    <row r="6934" s="32" customFormat="1" x14ac:dyDescent="0.2"/>
    <row r="6935" s="32" customFormat="1" x14ac:dyDescent="0.2"/>
    <row r="6936" s="32" customFormat="1" x14ac:dyDescent="0.2"/>
    <row r="6937" s="32" customFormat="1" x14ac:dyDescent="0.2"/>
    <row r="6938" s="32" customFormat="1" x14ac:dyDescent="0.2"/>
    <row r="6939" s="32" customFormat="1" x14ac:dyDescent="0.2"/>
    <row r="6940" s="32" customFormat="1" x14ac:dyDescent="0.2"/>
    <row r="6941" s="32" customFormat="1" x14ac:dyDescent="0.2"/>
    <row r="6942" s="32" customFormat="1" x14ac:dyDescent="0.2"/>
    <row r="6943" s="32" customFormat="1" x14ac:dyDescent="0.2"/>
    <row r="6944" s="32" customFormat="1" x14ac:dyDescent="0.2"/>
    <row r="6945" s="32" customFormat="1" x14ac:dyDescent="0.2"/>
    <row r="6946" s="32" customFormat="1" x14ac:dyDescent="0.2"/>
    <row r="6947" s="32" customFormat="1" x14ac:dyDescent="0.2"/>
    <row r="6948" s="32" customFormat="1" x14ac:dyDescent="0.2"/>
    <row r="6949" s="32" customFormat="1" x14ac:dyDescent="0.2"/>
    <row r="6950" s="32" customFormat="1" x14ac:dyDescent="0.2"/>
    <row r="6951" s="32" customFormat="1" x14ac:dyDescent="0.2"/>
    <row r="6952" s="32" customFormat="1" x14ac:dyDescent="0.2"/>
    <row r="6953" s="32" customFormat="1" x14ac:dyDescent="0.2"/>
    <row r="6954" s="32" customFormat="1" x14ac:dyDescent="0.2"/>
    <row r="6955" s="32" customFormat="1" x14ac:dyDescent="0.2"/>
    <row r="6956" s="32" customFormat="1" x14ac:dyDescent="0.2"/>
    <row r="6957" s="32" customFormat="1" x14ac:dyDescent="0.2"/>
    <row r="6958" s="32" customFormat="1" x14ac:dyDescent="0.2"/>
    <row r="6959" s="32" customFormat="1" x14ac:dyDescent="0.2"/>
    <row r="6960" s="32" customFormat="1" x14ac:dyDescent="0.2"/>
    <row r="6961" s="32" customFormat="1" x14ac:dyDescent="0.2"/>
    <row r="6962" s="32" customFormat="1" x14ac:dyDescent="0.2"/>
    <row r="6963" s="32" customFormat="1" x14ac:dyDescent="0.2"/>
    <row r="6964" s="32" customFormat="1" x14ac:dyDescent="0.2"/>
    <row r="6965" s="32" customFormat="1" x14ac:dyDescent="0.2"/>
    <row r="6966" s="32" customFormat="1" x14ac:dyDescent="0.2"/>
    <row r="6967" s="32" customFormat="1" x14ac:dyDescent="0.2"/>
    <row r="6968" s="32" customFormat="1" x14ac:dyDescent="0.2"/>
    <row r="6969" s="32" customFormat="1" x14ac:dyDescent="0.2"/>
    <row r="6970" s="32" customFormat="1" x14ac:dyDescent="0.2"/>
    <row r="6971" s="32" customFormat="1" x14ac:dyDescent="0.2"/>
    <row r="6972" s="32" customFormat="1" x14ac:dyDescent="0.2"/>
    <row r="6973" s="32" customFormat="1" x14ac:dyDescent="0.2"/>
    <row r="6974" s="32" customFormat="1" x14ac:dyDescent="0.2"/>
    <row r="6975" s="32" customFormat="1" x14ac:dyDescent="0.2"/>
    <row r="6976" s="32" customFormat="1" x14ac:dyDescent="0.2"/>
    <row r="6977" s="32" customFormat="1" x14ac:dyDescent="0.2"/>
    <row r="6978" s="32" customFormat="1" x14ac:dyDescent="0.2"/>
    <row r="6979" s="32" customFormat="1" x14ac:dyDescent="0.2"/>
    <row r="6980" s="32" customFormat="1" x14ac:dyDescent="0.2"/>
    <row r="6981" s="32" customFormat="1" x14ac:dyDescent="0.2"/>
    <row r="6982" s="32" customFormat="1" x14ac:dyDescent="0.2"/>
    <row r="6983" s="32" customFormat="1" x14ac:dyDescent="0.2"/>
    <row r="6984" s="32" customFormat="1" x14ac:dyDescent="0.2"/>
    <row r="6985" s="32" customFormat="1" x14ac:dyDescent="0.2"/>
    <row r="6986" s="32" customFormat="1" x14ac:dyDescent="0.2"/>
    <row r="6987" s="32" customFormat="1" x14ac:dyDescent="0.2"/>
    <row r="6988" s="32" customFormat="1" x14ac:dyDescent="0.2"/>
    <row r="6989" s="32" customFormat="1" x14ac:dyDescent="0.2"/>
    <row r="6990" s="32" customFormat="1" x14ac:dyDescent="0.2"/>
    <row r="6991" s="32" customFormat="1" x14ac:dyDescent="0.2"/>
    <row r="6992" s="32" customFormat="1" x14ac:dyDescent="0.2"/>
    <row r="6993" s="32" customFormat="1" x14ac:dyDescent="0.2"/>
    <row r="6994" s="32" customFormat="1" x14ac:dyDescent="0.2"/>
    <row r="6995" s="32" customFormat="1" x14ac:dyDescent="0.2"/>
    <row r="6996" s="32" customFormat="1" x14ac:dyDescent="0.2"/>
    <row r="6997" s="32" customFormat="1" x14ac:dyDescent="0.2"/>
    <row r="6998" s="32" customFormat="1" x14ac:dyDescent="0.2"/>
    <row r="6999" s="32" customFormat="1" x14ac:dyDescent="0.2"/>
    <row r="7000" s="32" customFormat="1" x14ac:dyDescent="0.2"/>
    <row r="7001" s="32" customFormat="1" x14ac:dyDescent="0.2"/>
    <row r="7002" s="32" customFormat="1" x14ac:dyDescent="0.2"/>
    <row r="7003" s="32" customFormat="1" x14ac:dyDescent="0.2"/>
    <row r="7004" s="32" customFormat="1" x14ac:dyDescent="0.2"/>
    <row r="7005" s="32" customFormat="1" x14ac:dyDescent="0.2"/>
    <row r="7006" s="32" customFormat="1" x14ac:dyDescent="0.2"/>
    <row r="7007" s="32" customFormat="1" x14ac:dyDescent="0.2"/>
    <row r="7008" s="32" customFormat="1" x14ac:dyDescent="0.2"/>
    <row r="7009" s="32" customFormat="1" x14ac:dyDescent="0.2"/>
    <row r="7010" s="32" customFormat="1" x14ac:dyDescent="0.2"/>
    <row r="7011" s="32" customFormat="1" x14ac:dyDescent="0.2"/>
    <row r="7012" s="32" customFormat="1" x14ac:dyDescent="0.2"/>
    <row r="7013" s="32" customFormat="1" x14ac:dyDescent="0.2"/>
    <row r="7014" s="32" customFormat="1" x14ac:dyDescent="0.2"/>
    <row r="7015" s="32" customFormat="1" x14ac:dyDescent="0.2"/>
    <row r="7016" s="32" customFormat="1" x14ac:dyDescent="0.2"/>
    <row r="7017" s="32" customFormat="1" x14ac:dyDescent="0.2"/>
    <row r="7018" s="32" customFormat="1" x14ac:dyDescent="0.2"/>
    <row r="7019" s="32" customFormat="1" x14ac:dyDescent="0.2"/>
    <row r="7020" s="32" customFormat="1" x14ac:dyDescent="0.2"/>
    <row r="7021" s="32" customFormat="1" x14ac:dyDescent="0.2"/>
    <row r="7022" s="32" customFormat="1" x14ac:dyDescent="0.2"/>
    <row r="7023" s="32" customFormat="1" x14ac:dyDescent="0.2"/>
    <row r="7024" s="32" customFormat="1" x14ac:dyDescent="0.2"/>
    <row r="7025" s="32" customFormat="1" x14ac:dyDescent="0.2"/>
    <row r="7026" s="32" customFormat="1" x14ac:dyDescent="0.2"/>
    <row r="7027" s="32" customFormat="1" x14ac:dyDescent="0.2"/>
    <row r="7028" s="32" customFormat="1" x14ac:dyDescent="0.2"/>
    <row r="7029" s="32" customFormat="1" x14ac:dyDescent="0.2"/>
    <row r="7030" s="32" customFormat="1" x14ac:dyDescent="0.2"/>
    <row r="7031" s="32" customFormat="1" x14ac:dyDescent="0.2"/>
    <row r="7032" s="32" customFormat="1" x14ac:dyDescent="0.2"/>
    <row r="7033" s="32" customFormat="1" x14ac:dyDescent="0.2"/>
    <row r="7034" s="32" customFormat="1" x14ac:dyDescent="0.2"/>
    <row r="7035" s="32" customFormat="1" x14ac:dyDescent="0.2"/>
    <row r="7036" s="32" customFormat="1" x14ac:dyDescent="0.2"/>
    <row r="7037" s="32" customFormat="1" x14ac:dyDescent="0.2"/>
    <row r="7038" s="32" customFormat="1" x14ac:dyDescent="0.2"/>
    <row r="7039" s="32" customFormat="1" x14ac:dyDescent="0.2"/>
    <row r="7040" s="32" customFormat="1" x14ac:dyDescent="0.2"/>
    <row r="7041" s="32" customFormat="1" x14ac:dyDescent="0.2"/>
    <row r="7042" s="32" customFormat="1" x14ac:dyDescent="0.2"/>
    <row r="7043" s="32" customFormat="1" x14ac:dyDescent="0.2"/>
    <row r="7044" s="32" customFormat="1" x14ac:dyDescent="0.2"/>
    <row r="7045" s="32" customFormat="1" x14ac:dyDescent="0.2"/>
    <row r="7046" s="32" customFormat="1" x14ac:dyDescent="0.2"/>
    <row r="7047" s="32" customFormat="1" x14ac:dyDescent="0.2"/>
    <row r="7048" s="32" customFormat="1" x14ac:dyDescent="0.2"/>
    <row r="7049" s="32" customFormat="1" x14ac:dyDescent="0.2"/>
    <row r="7050" s="32" customFormat="1" x14ac:dyDescent="0.2"/>
    <row r="7051" s="32" customFormat="1" x14ac:dyDescent="0.2"/>
    <row r="7052" s="32" customFormat="1" x14ac:dyDescent="0.2"/>
    <row r="7053" s="32" customFormat="1" x14ac:dyDescent="0.2"/>
    <row r="7054" s="32" customFormat="1" x14ac:dyDescent="0.2"/>
    <row r="7055" s="32" customFormat="1" x14ac:dyDescent="0.2"/>
    <row r="7056" s="32" customFormat="1" x14ac:dyDescent="0.2"/>
    <row r="7057" s="32" customFormat="1" x14ac:dyDescent="0.2"/>
    <row r="7058" s="32" customFormat="1" x14ac:dyDescent="0.2"/>
    <row r="7059" s="32" customFormat="1" x14ac:dyDescent="0.2"/>
    <row r="7060" s="32" customFormat="1" x14ac:dyDescent="0.2"/>
    <row r="7061" s="32" customFormat="1" x14ac:dyDescent="0.2"/>
    <row r="7062" s="32" customFormat="1" x14ac:dyDescent="0.2"/>
    <row r="7063" s="32" customFormat="1" x14ac:dyDescent="0.2"/>
    <row r="7064" s="32" customFormat="1" x14ac:dyDescent="0.2"/>
    <row r="7065" s="32" customFormat="1" x14ac:dyDescent="0.2"/>
    <row r="7066" s="32" customFormat="1" x14ac:dyDescent="0.2"/>
    <row r="7067" s="32" customFormat="1" x14ac:dyDescent="0.2"/>
    <row r="7068" s="32" customFormat="1" x14ac:dyDescent="0.2"/>
    <row r="7069" s="32" customFormat="1" x14ac:dyDescent="0.2"/>
    <row r="7070" s="32" customFormat="1" x14ac:dyDescent="0.2"/>
    <row r="7071" s="32" customFormat="1" x14ac:dyDescent="0.2"/>
    <row r="7072" s="32" customFormat="1" x14ac:dyDescent="0.2"/>
    <row r="7073" s="32" customFormat="1" x14ac:dyDescent="0.2"/>
    <row r="7074" s="32" customFormat="1" x14ac:dyDescent="0.2"/>
    <row r="7075" s="32" customFormat="1" x14ac:dyDescent="0.2"/>
    <row r="7076" s="32" customFormat="1" x14ac:dyDescent="0.2"/>
    <row r="7077" s="32" customFormat="1" x14ac:dyDescent="0.2"/>
    <row r="7078" s="32" customFormat="1" x14ac:dyDescent="0.2"/>
    <row r="7079" s="32" customFormat="1" x14ac:dyDescent="0.2"/>
    <row r="7080" s="32" customFormat="1" x14ac:dyDescent="0.2"/>
    <row r="7081" s="32" customFormat="1" x14ac:dyDescent="0.2"/>
    <row r="7082" s="32" customFormat="1" x14ac:dyDescent="0.2"/>
    <row r="7083" s="32" customFormat="1" x14ac:dyDescent="0.2"/>
    <row r="7084" s="32" customFormat="1" x14ac:dyDescent="0.2"/>
    <row r="7085" s="32" customFormat="1" x14ac:dyDescent="0.2"/>
    <row r="7086" s="32" customFormat="1" x14ac:dyDescent="0.2"/>
    <row r="7087" s="32" customFormat="1" x14ac:dyDescent="0.2"/>
    <row r="7088" s="32" customFormat="1" x14ac:dyDescent="0.2"/>
    <row r="7089" s="32" customFormat="1" x14ac:dyDescent="0.2"/>
    <row r="7090" s="32" customFormat="1" x14ac:dyDescent="0.2"/>
    <row r="7091" s="32" customFormat="1" x14ac:dyDescent="0.2"/>
    <row r="7092" s="32" customFormat="1" x14ac:dyDescent="0.2"/>
    <row r="7093" s="32" customFormat="1" x14ac:dyDescent="0.2"/>
    <row r="7094" s="32" customFormat="1" x14ac:dyDescent="0.2"/>
    <row r="7095" s="32" customFormat="1" x14ac:dyDescent="0.2"/>
    <row r="7096" s="32" customFormat="1" x14ac:dyDescent="0.2"/>
    <row r="7097" s="32" customFormat="1" x14ac:dyDescent="0.2"/>
    <row r="7098" s="32" customFormat="1" x14ac:dyDescent="0.2"/>
    <row r="7099" s="32" customFormat="1" x14ac:dyDescent="0.2"/>
    <row r="7100" s="32" customFormat="1" x14ac:dyDescent="0.2"/>
    <row r="7101" s="32" customFormat="1" x14ac:dyDescent="0.2"/>
    <row r="7102" s="32" customFormat="1" x14ac:dyDescent="0.2"/>
    <row r="7103" s="32" customFormat="1" x14ac:dyDescent="0.2"/>
    <row r="7104" s="32" customFormat="1" x14ac:dyDescent="0.2"/>
    <row r="7105" s="32" customFormat="1" x14ac:dyDescent="0.2"/>
    <row r="7106" s="32" customFormat="1" x14ac:dyDescent="0.2"/>
    <row r="7107" s="32" customFormat="1" x14ac:dyDescent="0.2"/>
    <row r="7108" s="32" customFormat="1" x14ac:dyDescent="0.2"/>
    <row r="7109" s="32" customFormat="1" x14ac:dyDescent="0.2"/>
    <row r="7110" s="32" customFormat="1" x14ac:dyDescent="0.2"/>
    <row r="7111" s="32" customFormat="1" x14ac:dyDescent="0.2"/>
    <row r="7112" s="32" customFormat="1" x14ac:dyDescent="0.2"/>
    <row r="7113" s="32" customFormat="1" x14ac:dyDescent="0.2"/>
    <row r="7114" s="32" customFormat="1" x14ac:dyDescent="0.2"/>
    <row r="7115" s="32" customFormat="1" x14ac:dyDescent="0.2"/>
    <row r="7116" s="32" customFormat="1" x14ac:dyDescent="0.2"/>
    <row r="7117" s="32" customFormat="1" x14ac:dyDescent="0.2"/>
    <row r="7118" s="32" customFormat="1" x14ac:dyDescent="0.2"/>
    <row r="7119" s="32" customFormat="1" x14ac:dyDescent="0.2"/>
    <row r="7120" s="32" customFormat="1" x14ac:dyDescent="0.2"/>
    <row r="7121" s="32" customFormat="1" x14ac:dyDescent="0.2"/>
    <row r="7122" s="32" customFormat="1" x14ac:dyDescent="0.2"/>
    <row r="7123" s="32" customFormat="1" x14ac:dyDescent="0.2"/>
    <row r="7124" s="32" customFormat="1" x14ac:dyDescent="0.2"/>
    <row r="7125" s="32" customFormat="1" x14ac:dyDescent="0.2"/>
    <row r="7126" s="32" customFormat="1" x14ac:dyDescent="0.2"/>
    <row r="7127" s="32" customFormat="1" x14ac:dyDescent="0.2"/>
    <row r="7128" s="32" customFormat="1" x14ac:dyDescent="0.2"/>
    <row r="7129" s="32" customFormat="1" x14ac:dyDescent="0.2"/>
    <row r="7130" s="32" customFormat="1" x14ac:dyDescent="0.2"/>
    <row r="7131" s="32" customFormat="1" x14ac:dyDescent="0.2"/>
    <row r="7132" s="32" customFormat="1" x14ac:dyDescent="0.2"/>
    <row r="7133" s="32" customFormat="1" x14ac:dyDescent="0.2"/>
    <row r="7134" s="32" customFormat="1" x14ac:dyDescent="0.2"/>
    <row r="7135" s="32" customFormat="1" x14ac:dyDescent="0.2"/>
    <row r="7136" s="32" customFormat="1" x14ac:dyDescent="0.2"/>
    <row r="7137" s="32" customFormat="1" x14ac:dyDescent="0.2"/>
    <row r="7138" s="32" customFormat="1" x14ac:dyDescent="0.2"/>
    <row r="7139" s="32" customFormat="1" x14ac:dyDescent="0.2"/>
    <row r="7140" s="32" customFormat="1" x14ac:dyDescent="0.2"/>
    <row r="7141" s="32" customFormat="1" x14ac:dyDescent="0.2"/>
    <row r="7142" s="32" customFormat="1" x14ac:dyDescent="0.2"/>
    <row r="7143" s="32" customFormat="1" x14ac:dyDescent="0.2"/>
    <row r="7144" s="32" customFormat="1" x14ac:dyDescent="0.2"/>
    <row r="7145" s="32" customFormat="1" x14ac:dyDescent="0.2"/>
    <row r="7146" s="32" customFormat="1" x14ac:dyDescent="0.2"/>
    <row r="7147" s="32" customFormat="1" x14ac:dyDescent="0.2"/>
    <row r="7148" s="32" customFormat="1" x14ac:dyDescent="0.2"/>
    <row r="7149" s="32" customFormat="1" x14ac:dyDescent="0.2"/>
    <row r="7150" s="32" customFormat="1" x14ac:dyDescent="0.2"/>
    <row r="7151" s="32" customFormat="1" x14ac:dyDescent="0.2"/>
    <row r="7152" s="32" customFormat="1" x14ac:dyDescent="0.2"/>
    <row r="7153" s="32" customFormat="1" x14ac:dyDescent="0.2"/>
    <row r="7154" s="32" customFormat="1" x14ac:dyDescent="0.2"/>
    <row r="7155" s="32" customFormat="1" x14ac:dyDescent="0.2"/>
    <row r="7156" s="32" customFormat="1" x14ac:dyDescent="0.2"/>
    <row r="7157" s="32" customFormat="1" x14ac:dyDescent="0.2"/>
    <row r="7158" s="32" customFormat="1" x14ac:dyDescent="0.2"/>
    <row r="7159" s="32" customFormat="1" x14ac:dyDescent="0.2"/>
    <row r="7160" s="32" customFormat="1" x14ac:dyDescent="0.2"/>
    <row r="7161" s="32" customFormat="1" x14ac:dyDescent="0.2"/>
    <row r="7162" s="32" customFormat="1" x14ac:dyDescent="0.2"/>
    <row r="7163" s="32" customFormat="1" x14ac:dyDescent="0.2"/>
    <row r="7164" s="32" customFormat="1" x14ac:dyDescent="0.2"/>
    <row r="7165" s="32" customFormat="1" x14ac:dyDescent="0.2"/>
    <row r="7166" s="32" customFormat="1" x14ac:dyDescent="0.2"/>
    <row r="7167" s="32" customFormat="1" x14ac:dyDescent="0.2"/>
    <row r="7168" s="32" customFormat="1" x14ac:dyDescent="0.2"/>
    <row r="7169" s="32" customFormat="1" x14ac:dyDescent="0.2"/>
    <row r="7170" s="32" customFormat="1" x14ac:dyDescent="0.2"/>
    <row r="7171" s="32" customFormat="1" x14ac:dyDescent="0.2"/>
    <row r="7172" s="32" customFormat="1" x14ac:dyDescent="0.2"/>
    <row r="7173" s="32" customFormat="1" x14ac:dyDescent="0.2"/>
    <row r="7174" s="32" customFormat="1" x14ac:dyDescent="0.2"/>
    <row r="7175" s="32" customFormat="1" x14ac:dyDescent="0.2"/>
    <row r="7176" s="32" customFormat="1" x14ac:dyDescent="0.2"/>
    <row r="7177" s="32" customFormat="1" x14ac:dyDescent="0.2"/>
    <row r="7178" s="32" customFormat="1" x14ac:dyDescent="0.2"/>
    <row r="7179" s="32" customFormat="1" x14ac:dyDescent="0.2"/>
    <row r="7180" s="32" customFormat="1" x14ac:dyDescent="0.2"/>
    <row r="7181" s="32" customFormat="1" x14ac:dyDescent="0.2"/>
    <row r="7182" s="32" customFormat="1" x14ac:dyDescent="0.2"/>
    <row r="7183" s="32" customFormat="1" x14ac:dyDescent="0.2"/>
    <row r="7184" s="32" customFormat="1" x14ac:dyDescent="0.2"/>
    <row r="7185" s="32" customFormat="1" x14ac:dyDescent="0.2"/>
    <row r="7186" s="32" customFormat="1" x14ac:dyDescent="0.2"/>
    <row r="7187" s="32" customFormat="1" x14ac:dyDescent="0.2"/>
    <row r="7188" s="32" customFormat="1" x14ac:dyDescent="0.2"/>
    <row r="7189" s="32" customFormat="1" x14ac:dyDescent="0.2"/>
    <row r="7190" s="32" customFormat="1" x14ac:dyDescent="0.2"/>
    <row r="7191" s="32" customFormat="1" x14ac:dyDescent="0.2"/>
    <row r="7192" s="32" customFormat="1" x14ac:dyDescent="0.2"/>
    <row r="7193" s="32" customFormat="1" x14ac:dyDescent="0.2"/>
    <row r="7194" s="32" customFormat="1" x14ac:dyDescent="0.2"/>
    <row r="7195" s="32" customFormat="1" x14ac:dyDescent="0.2"/>
    <row r="7196" s="32" customFormat="1" x14ac:dyDescent="0.2"/>
    <row r="7197" s="32" customFormat="1" x14ac:dyDescent="0.2"/>
    <row r="7198" s="32" customFormat="1" x14ac:dyDescent="0.2"/>
    <row r="7199" s="32" customFormat="1" x14ac:dyDescent="0.2"/>
    <row r="7200" s="32" customFormat="1" x14ac:dyDescent="0.2"/>
    <row r="7201" s="32" customFormat="1" x14ac:dyDescent="0.2"/>
    <row r="7202" s="32" customFormat="1" x14ac:dyDescent="0.2"/>
    <row r="7203" s="32" customFormat="1" x14ac:dyDescent="0.2"/>
    <row r="7204" s="32" customFormat="1" x14ac:dyDescent="0.2"/>
    <row r="7205" s="32" customFormat="1" x14ac:dyDescent="0.2"/>
    <row r="7206" s="32" customFormat="1" x14ac:dyDescent="0.2"/>
    <row r="7207" s="32" customFormat="1" x14ac:dyDescent="0.2"/>
    <row r="7208" s="32" customFormat="1" x14ac:dyDescent="0.2"/>
    <row r="7209" s="32" customFormat="1" x14ac:dyDescent="0.2"/>
    <row r="7210" s="32" customFormat="1" x14ac:dyDescent="0.2"/>
    <row r="7211" s="32" customFormat="1" x14ac:dyDescent="0.2"/>
    <row r="7212" s="32" customFormat="1" x14ac:dyDescent="0.2"/>
    <row r="7213" s="32" customFormat="1" x14ac:dyDescent="0.2"/>
    <row r="7214" s="32" customFormat="1" x14ac:dyDescent="0.2"/>
    <row r="7215" s="32" customFormat="1" x14ac:dyDescent="0.2"/>
    <row r="7216" s="32" customFormat="1" x14ac:dyDescent="0.2"/>
    <row r="7217" s="32" customFormat="1" x14ac:dyDescent="0.2"/>
    <row r="7218" s="32" customFormat="1" x14ac:dyDescent="0.2"/>
    <row r="7219" s="32" customFormat="1" x14ac:dyDescent="0.2"/>
    <row r="7220" s="32" customFormat="1" x14ac:dyDescent="0.2"/>
    <row r="7221" s="32" customFormat="1" x14ac:dyDescent="0.2"/>
    <row r="7222" s="32" customFormat="1" x14ac:dyDescent="0.2"/>
    <row r="7223" s="32" customFormat="1" x14ac:dyDescent="0.2"/>
    <row r="7224" s="32" customFormat="1" x14ac:dyDescent="0.2"/>
    <row r="7225" s="32" customFormat="1" x14ac:dyDescent="0.2"/>
    <row r="7226" s="32" customFormat="1" x14ac:dyDescent="0.2"/>
    <row r="7227" s="32" customFormat="1" x14ac:dyDescent="0.2"/>
    <row r="7228" s="32" customFormat="1" x14ac:dyDescent="0.2"/>
    <row r="7229" s="32" customFormat="1" x14ac:dyDescent="0.2"/>
    <row r="7230" s="32" customFormat="1" x14ac:dyDescent="0.2"/>
    <row r="7231" s="32" customFormat="1" x14ac:dyDescent="0.2"/>
    <row r="7232" s="32" customFormat="1" x14ac:dyDescent="0.2"/>
    <row r="7233" s="32" customFormat="1" x14ac:dyDescent="0.2"/>
    <row r="7234" s="32" customFormat="1" x14ac:dyDescent="0.2"/>
    <row r="7235" s="32" customFormat="1" x14ac:dyDescent="0.2"/>
    <row r="7236" s="32" customFormat="1" x14ac:dyDescent="0.2"/>
    <row r="7237" s="32" customFormat="1" x14ac:dyDescent="0.2"/>
    <row r="7238" s="32" customFormat="1" x14ac:dyDescent="0.2"/>
    <row r="7239" s="32" customFormat="1" x14ac:dyDescent="0.2"/>
    <row r="7240" s="32" customFormat="1" x14ac:dyDescent="0.2"/>
    <row r="7241" s="32" customFormat="1" x14ac:dyDescent="0.2"/>
    <row r="7242" s="32" customFormat="1" x14ac:dyDescent="0.2"/>
    <row r="7243" s="32" customFormat="1" x14ac:dyDescent="0.2"/>
    <row r="7244" s="32" customFormat="1" x14ac:dyDescent="0.2"/>
    <row r="7245" s="32" customFormat="1" x14ac:dyDescent="0.2"/>
    <row r="7246" s="32" customFormat="1" x14ac:dyDescent="0.2"/>
    <row r="7247" s="32" customFormat="1" x14ac:dyDescent="0.2"/>
    <row r="7248" s="32" customFormat="1" x14ac:dyDescent="0.2"/>
    <row r="7249" s="32" customFormat="1" x14ac:dyDescent="0.2"/>
    <row r="7250" s="32" customFormat="1" x14ac:dyDescent="0.2"/>
    <row r="7251" s="32" customFormat="1" x14ac:dyDescent="0.2"/>
    <row r="7252" s="32" customFormat="1" x14ac:dyDescent="0.2"/>
    <row r="7253" s="32" customFormat="1" x14ac:dyDescent="0.2"/>
    <row r="7254" s="32" customFormat="1" x14ac:dyDescent="0.2"/>
    <row r="7255" s="32" customFormat="1" x14ac:dyDescent="0.2"/>
    <row r="7256" s="32" customFormat="1" x14ac:dyDescent="0.2"/>
    <row r="7257" s="32" customFormat="1" x14ac:dyDescent="0.2"/>
    <row r="7258" s="32" customFormat="1" x14ac:dyDescent="0.2"/>
    <row r="7259" s="32" customFormat="1" x14ac:dyDescent="0.2"/>
    <row r="7260" s="32" customFormat="1" x14ac:dyDescent="0.2"/>
    <row r="7261" s="32" customFormat="1" x14ac:dyDescent="0.2"/>
    <row r="7262" s="32" customFormat="1" x14ac:dyDescent="0.2"/>
    <row r="7263" s="32" customFormat="1" x14ac:dyDescent="0.2"/>
    <row r="7264" s="32" customFormat="1" x14ac:dyDescent="0.2"/>
    <row r="7265" s="32" customFormat="1" x14ac:dyDescent="0.2"/>
    <row r="7266" s="32" customFormat="1" x14ac:dyDescent="0.2"/>
    <row r="7267" s="32" customFormat="1" x14ac:dyDescent="0.2"/>
    <row r="7268" s="32" customFormat="1" x14ac:dyDescent="0.2"/>
    <row r="7269" s="32" customFormat="1" x14ac:dyDescent="0.2"/>
    <row r="7270" s="32" customFormat="1" x14ac:dyDescent="0.2"/>
    <row r="7271" s="32" customFormat="1" x14ac:dyDescent="0.2"/>
    <row r="7272" s="32" customFormat="1" x14ac:dyDescent="0.2"/>
    <row r="7273" s="32" customFormat="1" x14ac:dyDescent="0.2"/>
    <row r="7274" s="32" customFormat="1" x14ac:dyDescent="0.2"/>
    <row r="7275" s="32" customFormat="1" x14ac:dyDescent="0.2"/>
    <row r="7276" s="32" customFormat="1" x14ac:dyDescent="0.2"/>
    <row r="7277" s="32" customFormat="1" x14ac:dyDescent="0.2"/>
    <row r="7278" s="32" customFormat="1" x14ac:dyDescent="0.2"/>
    <row r="7279" s="32" customFormat="1" x14ac:dyDescent="0.2"/>
    <row r="7280" s="32" customFormat="1" x14ac:dyDescent="0.2"/>
    <row r="7281" s="32" customFormat="1" x14ac:dyDescent="0.2"/>
    <row r="7282" s="32" customFormat="1" x14ac:dyDescent="0.2"/>
    <row r="7283" s="32" customFormat="1" x14ac:dyDescent="0.2"/>
    <row r="7284" s="32" customFormat="1" x14ac:dyDescent="0.2"/>
    <row r="7285" s="32" customFormat="1" x14ac:dyDescent="0.2"/>
    <row r="7286" s="32" customFormat="1" x14ac:dyDescent="0.2"/>
    <row r="7287" s="32" customFormat="1" x14ac:dyDescent="0.2"/>
    <row r="7288" s="32" customFormat="1" x14ac:dyDescent="0.2"/>
    <row r="7289" s="32" customFormat="1" x14ac:dyDescent="0.2"/>
    <row r="7290" s="32" customFormat="1" x14ac:dyDescent="0.2"/>
    <row r="7291" s="32" customFormat="1" x14ac:dyDescent="0.2"/>
    <row r="7292" s="32" customFormat="1" x14ac:dyDescent="0.2"/>
    <row r="7293" s="32" customFormat="1" x14ac:dyDescent="0.2"/>
    <row r="7294" s="32" customFormat="1" x14ac:dyDescent="0.2"/>
    <row r="7295" s="32" customFormat="1" x14ac:dyDescent="0.2"/>
    <row r="7296" s="32" customFormat="1" x14ac:dyDescent="0.2"/>
    <row r="7297" s="32" customFormat="1" x14ac:dyDescent="0.2"/>
    <row r="7298" s="32" customFormat="1" x14ac:dyDescent="0.2"/>
    <row r="7299" s="32" customFormat="1" x14ac:dyDescent="0.2"/>
    <row r="7300" s="32" customFormat="1" x14ac:dyDescent="0.2"/>
    <row r="7301" s="32" customFormat="1" x14ac:dyDescent="0.2"/>
    <row r="7302" s="32" customFormat="1" x14ac:dyDescent="0.2"/>
    <row r="7303" s="32" customFormat="1" x14ac:dyDescent="0.2"/>
    <row r="7304" s="32" customFormat="1" x14ac:dyDescent="0.2"/>
    <row r="7305" s="32" customFormat="1" x14ac:dyDescent="0.2"/>
    <row r="7306" s="32" customFormat="1" x14ac:dyDescent="0.2"/>
    <row r="7307" s="32" customFormat="1" x14ac:dyDescent="0.2"/>
    <row r="7308" s="32" customFormat="1" x14ac:dyDescent="0.2"/>
    <row r="7309" s="32" customFormat="1" x14ac:dyDescent="0.2"/>
    <row r="7310" s="32" customFormat="1" x14ac:dyDescent="0.2"/>
    <row r="7311" s="32" customFormat="1" x14ac:dyDescent="0.2"/>
    <row r="7312" s="32" customFormat="1" x14ac:dyDescent="0.2"/>
    <row r="7313" s="32" customFormat="1" x14ac:dyDescent="0.2"/>
    <row r="7314" s="32" customFormat="1" x14ac:dyDescent="0.2"/>
    <row r="7315" s="32" customFormat="1" x14ac:dyDescent="0.2"/>
    <row r="7316" s="32" customFormat="1" x14ac:dyDescent="0.2"/>
    <row r="7317" s="32" customFormat="1" x14ac:dyDescent="0.2"/>
    <row r="7318" s="32" customFormat="1" x14ac:dyDescent="0.2"/>
    <row r="7319" s="32" customFormat="1" x14ac:dyDescent="0.2"/>
    <row r="7320" s="32" customFormat="1" x14ac:dyDescent="0.2"/>
    <row r="7321" s="32" customFormat="1" x14ac:dyDescent="0.2"/>
    <row r="7322" s="32" customFormat="1" x14ac:dyDescent="0.2"/>
    <row r="7323" s="32" customFormat="1" x14ac:dyDescent="0.2"/>
    <row r="7324" s="32" customFormat="1" x14ac:dyDescent="0.2"/>
    <row r="7325" s="32" customFormat="1" x14ac:dyDescent="0.2"/>
    <row r="7326" s="32" customFormat="1" x14ac:dyDescent="0.2"/>
    <row r="7327" s="32" customFormat="1" x14ac:dyDescent="0.2"/>
    <row r="7328" s="32" customFormat="1" x14ac:dyDescent="0.2"/>
    <row r="7329" s="32" customFormat="1" x14ac:dyDescent="0.2"/>
    <row r="7330" s="32" customFormat="1" x14ac:dyDescent="0.2"/>
    <row r="7331" s="32" customFormat="1" x14ac:dyDescent="0.2"/>
    <row r="7332" s="32" customFormat="1" x14ac:dyDescent="0.2"/>
    <row r="7333" s="32" customFormat="1" x14ac:dyDescent="0.2"/>
    <row r="7334" s="32" customFormat="1" x14ac:dyDescent="0.2"/>
    <row r="7335" s="32" customFormat="1" x14ac:dyDescent="0.2"/>
    <row r="7336" s="32" customFormat="1" x14ac:dyDescent="0.2"/>
    <row r="7337" s="32" customFormat="1" x14ac:dyDescent="0.2"/>
    <row r="7338" s="32" customFormat="1" x14ac:dyDescent="0.2"/>
    <row r="7339" s="32" customFormat="1" x14ac:dyDescent="0.2"/>
    <row r="7340" s="32" customFormat="1" x14ac:dyDescent="0.2"/>
    <row r="7341" s="32" customFormat="1" x14ac:dyDescent="0.2"/>
    <row r="7342" s="32" customFormat="1" x14ac:dyDescent="0.2"/>
    <row r="7343" s="32" customFormat="1" x14ac:dyDescent="0.2"/>
    <row r="7344" s="32" customFormat="1" x14ac:dyDescent="0.2"/>
    <row r="7345" s="32" customFormat="1" x14ac:dyDescent="0.2"/>
    <row r="7346" s="32" customFormat="1" x14ac:dyDescent="0.2"/>
    <row r="7347" s="32" customFormat="1" x14ac:dyDescent="0.2"/>
    <row r="7348" s="32" customFormat="1" x14ac:dyDescent="0.2"/>
    <row r="7349" s="32" customFormat="1" x14ac:dyDescent="0.2"/>
    <row r="7350" s="32" customFormat="1" x14ac:dyDescent="0.2"/>
    <row r="7351" s="32" customFormat="1" x14ac:dyDescent="0.2"/>
    <row r="7352" s="32" customFormat="1" x14ac:dyDescent="0.2"/>
    <row r="7353" s="32" customFormat="1" x14ac:dyDescent="0.2"/>
    <row r="7354" s="32" customFormat="1" x14ac:dyDescent="0.2"/>
    <row r="7355" s="32" customFormat="1" x14ac:dyDescent="0.2"/>
    <row r="7356" s="32" customFormat="1" x14ac:dyDescent="0.2"/>
    <row r="7357" s="32" customFormat="1" x14ac:dyDescent="0.2"/>
    <row r="7358" s="32" customFormat="1" x14ac:dyDescent="0.2"/>
    <row r="7359" s="32" customFormat="1" x14ac:dyDescent="0.2"/>
    <row r="7360" s="32" customFormat="1" x14ac:dyDescent="0.2"/>
    <row r="7361" s="32" customFormat="1" x14ac:dyDescent="0.2"/>
    <row r="7362" s="32" customFormat="1" x14ac:dyDescent="0.2"/>
    <row r="7363" s="32" customFormat="1" x14ac:dyDescent="0.2"/>
    <row r="7364" s="32" customFormat="1" x14ac:dyDescent="0.2"/>
    <row r="7365" s="32" customFormat="1" x14ac:dyDescent="0.2"/>
    <row r="7366" s="32" customFormat="1" x14ac:dyDescent="0.2"/>
    <row r="7367" s="32" customFormat="1" x14ac:dyDescent="0.2"/>
    <row r="7368" s="32" customFormat="1" x14ac:dyDescent="0.2"/>
    <row r="7369" s="32" customFormat="1" x14ac:dyDescent="0.2"/>
    <row r="7370" s="32" customFormat="1" x14ac:dyDescent="0.2"/>
    <row r="7371" s="32" customFormat="1" x14ac:dyDescent="0.2"/>
    <row r="7372" s="32" customFormat="1" x14ac:dyDescent="0.2"/>
    <row r="7373" s="32" customFormat="1" x14ac:dyDescent="0.2"/>
    <row r="7374" s="32" customFormat="1" x14ac:dyDescent="0.2"/>
    <row r="7375" s="32" customFormat="1" x14ac:dyDescent="0.2"/>
    <row r="7376" s="32" customFormat="1" x14ac:dyDescent="0.2"/>
    <row r="7377" s="32" customFormat="1" x14ac:dyDescent="0.2"/>
    <row r="7378" s="32" customFormat="1" x14ac:dyDescent="0.2"/>
    <row r="7379" s="32" customFormat="1" x14ac:dyDescent="0.2"/>
    <row r="7380" s="32" customFormat="1" x14ac:dyDescent="0.2"/>
    <row r="7381" s="32" customFormat="1" x14ac:dyDescent="0.2"/>
    <row r="7382" s="32" customFormat="1" x14ac:dyDescent="0.2"/>
    <row r="7383" s="32" customFormat="1" x14ac:dyDescent="0.2"/>
    <row r="7384" s="32" customFormat="1" x14ac:dyDescent="0.2"/>
    <row r="7385" s="32" customFormat="1" x14ac:dyDescent="0.2"/>
    <row r="7386" s="32" customFormat="1" x14ac:dyDescent="0.2"/>
    <row r="7387" s="32" customFormat="1" x14ac:dyDescent="0.2"/>
    <row r="7388" s="32" customFormat="1" x14ac:dyDescent="0.2"/>
    <row r="7389" s="32" customFormat="1" x14ac:dyDescent="0.2"/>
    <row r="7390" s="32" customFormat="1" x14ac:dyDescent="0.2"/>
    <row r="7391" s="32" customFormat="1" x14ac:dyDescent="0.2"/>
    <row r="7392" s="32" customFormat="1" x14ac:dyDescent="0.2"/>
    <row r="7393" s="32" customFormat="1" x14ac:dyDescent="0.2"/>
    <row r="7394" s="32" customFormat="1" x14ac:dyDescent="0.2"/>
    <row r="7395" s="32" customFormat="1" x14ac:dyDescent="0.2"/>
    <row r="7396" s="32" customFormat="1" x14ac:dyDescent="0.2"/>
    <row r="7397" s="32" customFormat="1" x14ac:dyDescent="0.2"/>
    <row r="7398" s="32" customFormat="1" x14ac:dyDescent="0.2"/>
    <row r="7399" s="32" customFormat="1" x14ac:dyDescent="0.2"/>
    <row r="7400" s="32" customFormat="1" x14ac:dyDescent="0.2"/>
    <row r="7401" s="32" customFormat="1" x14ac:dyDescent="0.2"/>
    <row r="7402" s="32" customFormat="1" x14ac:dyDescent="0.2"/>
    <row r="7403" s="32" customFormat="1" x14ac:dyDescent="0.2"/>
    <row r="7404" s="32" customFormat="1" x14ac:dyDescent="0.2"/>
    <row r="7405" s="32" customFormat="1" x14ac:dyDescent="0.2"/>
    <row r="7406" s="32" customFormat="1" x14ac:dyDescent="0.2"/>
    <row r="7407" s="32" customFormat="1" x14ac:dyDescent="0.2"/>
    <row r="7408" s="32" customFormat="1" x14ac:dyDescent="0.2"/>
    <row r="7409" s="32" customFormat="1" x14ac:dyDescent="0.2"/>
    <row r="7410" s="32" customFormat="1" x14ac:dyDescent="0.2"/>
    <row r="7411" s="32" customFormat="1" x14ac:dyDescent="0.2"/>
    <row r="7412" s="32" customFormat="1" x14ac:dyDescent="0.2"/>
    <row r="7413" s="32" customFormat="1" x14ac:dyDescent="0.2"/>
    <row r="7414" s="32" customFormat="1" x14ac:dyDescent="0.2"/>
    <row r="7415" s="32" customFormat="1" x14ac:dyDescent="0.2"/>
    <row r="7416" s="32" customFormat="1" x14ac:dyDescent="0.2"/>
    <row r="7417" s="32" customFormat="1" x14ac:dyDescent="0.2"/>
    <row r="7418" s="32" customFormat="1" x14ac:dyDescent="0.2"/>
    <row r="7419" s="32" customFormat="1" x14ac:dyDescent="0.2"/>
    <row r="7420" s="32" customFormat="1" x14ac:dyDescent="0.2"/>
    <row r="7421" s="32" customFormat="1" x14ac:dyDescent="0.2"/>
    <row r="7422" s="32" customFormat="1" x14ac:dyDescent="0.2"/>
    <row r="7423" s="32" customFormat="1" x14ac:dyDescent="0.2"/>
    <row r="7424" s="32" customFormat="1" x14ac:dyDescent="0.2"/>
    <row r="7425" s="32" customFormat="1" x14ac:dyDescent="0.2"/>
    <row r="7426" s="32" customFormat="1" x14ac:dyDescent="0.2"/>
    <row r="7427" s="32" customFormat="1" x14ac:dyDescent="0.2"/>
    <row r="7428" s="32" customFormat="1" x14ac:dyDescent="0.2"/>
    <row r="7429" s="32" customFormat="1" x14ac:dyDescent="0.2"/>
    <row r="7430" s="32" customFormat="1" x14ac:dyDescent="0.2"/>
    <row r="7431" s="32" customFormat="1" x14ac:dyDescent="0.2"/>
    <row r="7432" s="32" customFormat="1" x14ac:dyDescent="0.2"/>
    <row r="7433" s="32" customFormat="1" x14ac:dyDescent="0.2"/>
    <row r="7434" s="32" customFormat="1" x14ac:dyDescent="0.2"/>
    <row r="7435" s="32" customFormat="1" x14ac:dyDescent="0.2"/>
    <row r="7436" s="32" customFormat="1" x14ac:dyDescent="0.2"/>
    <row r="7437" s="32" customFormat="1" x14ac:dyDescent="0.2"/>
    <row r="7438" s="32" customFormat="1" x14ac:dyDescent="0.2"/>
    <row r="7439" s="32" customFormat="1" x14ac:dyDescent="0.2"/>
    <row r="7440" s="32" customFormat="1" x14ac:dyDescent="0.2"/>
    <row r="7441" s="32" customFormat="1" x14ac:dyDescent="0.2"/>
    <row r="7442" s="32" customFormat="1" x14ac:dyDescent="0.2"/>
    <row r="7443" s="32" customFormat="1" x14ac:dyDescent="0.2"/>
    <row r="7444" s="32" customFormat="1" x14ac:dyDescent="0.2"/>
    <row r="7445" s="32" customFormat="1" x14ac:dyDescent="0.2"/>
    <row r="7446" s="32" customFormat="1" x14ac:dyDescent="0.2"/>
    <row r="7447" s="32" customFormat="1" x14ac:dyDescent="0.2"/>
    <row r="7448" s="32" customFormat="1" x14ac:dyDescent="0.2"/>
    <row r="7449" s="32" customFormat="1" x14ac:dyDescent="0.2"/>
    <row r="7450" s="32" customFormat="1" x14ac:dyDescent="0.2"/>
    <row r="7451" s="32" customFormat="1" x14ac:dyDescent="0.2"/>
    <row r="7452" s="32" customFormat="1" x14ac:dyDescent="0.2"/>
    <row r="7453" s="32" customFormat="1" x14ac:dyDescent="0.2"/>
    <row r="7454" s="32" customFormat="1" x14ac:dyDescent="0.2"/>
    <row r="7455" s="32" customFormat="1" x14ac:dyDescent="0.2"/>
    <row r="7456" s="32" customFormat="1" x14ac:dyDescent="0.2"/>
    <row r="7457" s="32" customFormat="1" x14ac:dyDescent="0.2"/>
    <row r="7458" s="32" customFormat="1" x14ac:dyDescent="0.2"/>
    <row r="7459" s="32" customFormat="1" x14ac:dyDescent="0.2"/>
    <row r="7460" s="32" customFormat="1" x14ac:dyDescent="0.2"/>
    <row r="7461" s="32" customFormat="1" x14ac:dyDescent="0.2"/>
    <row r="7462" s="32" customFormat="1" x14ac:dyDescent="0.2"/>
    <row r="7463" s="32" customFormat="1" x14ac:dyDescent="0.2"/>
    <row r="7464" s="32" customFormat="1" x14ac:dyDescent="0.2"/>
    <row r="7465" s="32" customFormat="1" x14ac:dyDescent="0.2"/>
    <row r="7466" s="32" customFormat="1" x14ac:dyDescent="0.2"/>
    <row r="7467" s="32" customFormat="1" x14ac:dyDescent="0.2"/>
    <row r="7468" s="32" customFormat="1" x14ac:dyDescent="0.2"/>
    <row r="7469" s="32" customFormat="1" x14ac:dyDescent="0.2"/>
    <row r="7470" s="32" customFormat="1" x14ac:dyDescent="0.2"/>
    <row r="7471" s="32" customFormat="1" x14ac:dyDescent="0.2"/>
    <row r="7472" s="32" customFormat="1" x14ac:dyDescent="0.2"/>
    <row r="7473" s="32" customFormat="1" x14ac:dyDescent="0.2"/>
    <row r="7474" s="32" customFormat="1" x14ac:dyDescent="0.2"/>
    <row r="7475" s="32" customFormat="1" x14ac:dyDescent="0.2"/>
    <row r="7476" s="32" customFormat="1" x14ac:dyDescent="0.2"/>
    <row r="7477" s="32" customFormat="1" x14ac:dyDescent="0.2"/>
    <row r="7478" s="32" customFormat="1" x14ac:dyDescent="0.2"/>
    <row r="7479" s="32" customFormat="1" x14ac:dyDescent="0.2"/>
    <row r="7480" s="32" customFormat="1" x14ac:dyDescent="0.2"/>
    <row r="7481" s="32" customFormat="1" x14ac:dyDescent="0.2"/>
    <row r="7482" s="32" customFormat="1" x14ac:dyDescent="0.2"/>
    <row r="7483" s="32" customFormat="1" x14ac:dyDescent="0.2"/>
    <row r="7484" s="32" customFormat="1" x14ac:dyDescent="0.2"/>
    <row r="7485" s="32" customFormat="1" x14ac:dyDescent="0.2"/>
    <row r="7486" s="32" customFormat="1" x14ac:dyDescent="0.2"/>
    <row r="7487" s="32" customFormat="1" x14ac:dyDescent="0.2"/>
    <row r="7488" s="32" customFormat="1" x14ac:dyDescent="0.2"/>
    <row r="7489" s="32" customFormat="1" x14ac:dyDescent="0.2"/>
    <row r="7490" s="32" customFormat="1" x14ac:dyDescent="0.2"/>
    <row r="7491" s="32" customFormat="1" x14ac:dyDescent="0.2"/>
    <row r="7492" s="32" customFormat="1" x14ac:dyDescent="0.2"/>
    <row r="7493" s="32" customFormat="1" x14ac:dyDescent="0.2"/>
    <row r="7494" s="32" customFormat="1" x14ac:dyDescent="0.2"/>
    <row r="7495" s="32" customFormat="1" x14ac:dyDescent="0.2"/>
    <row r="7496" s="32" customFormat="1" x14ac:dyDescent="0.2"/>
    <row r="7497" s="32" customFormat="1" x14ac:dyDescent="0.2"/>
    <row r="7498" s="32" customFormat="1" x14ac:dyDescent="0.2"/>
    <row r="7499" s="32" customFormat="1" x14ac:dyDescent="0.2"/>
    <row r="7500" s="32" customFormat="1" x14ac:dyDescent="0.2"/>
    <row r="7501" s="32" customFormat="1" x14ac:dyDescent="0.2"/>
    <row r="7502" s="32" customFormat="1" x14ac:dyDescent="0.2"/>
    <row r="7503" s="32" customFormat="1" x14ac:dyDescent="0.2"/>
    <row r="7504" s="32" customFormat="1" x14ac:dyDescent="0.2"/>
    <row r="7505" s="32" customFormat="1" x14ac:dyDescent="0.2"/>
    <row r="7506" s="32" customFormat="1" x14ac:dyDescent="0.2"/>
    <row r="7507" s="32" customFormat="1" x14ac:dyDescent="0.2"/>
    <row r="7508" s="32" customFormat="1" x14ac:dyDescent="0.2"/>
    <row r="7509" s="32" customFormat="1" x14ac:dyDescent="0.2"/>
    <row r="7510" s="32" customFormat="1" x14ac:dyDescent="0.2"/>
    <row r="7511" s="32" customFormat="1" x14ac:dyDescent="0.2"/>
    <row r="7512" s="32" customFormat="1" x14ac:dyDescent="0.2"/>
    <row r="7513" s="32" customFormat="1" x14ac:dyDescent="0.2"/>
    <row r="7514" s="32" customFormat="1" x14ac:dyDescent="0.2"/>
    <row r="7515" s="32" customFormat="1" x14ac:dyDescent="0.2"/>
    <row r="7516" s="32" customFormat="1" x14ac:dyDescent="0.2"/>
    <row r="7517" s="32" customFormat="1" x14ac:dyDescent="0.2"/>
    <row r="7518" s="32" customFormat="1" x14ac:dyDescent="0.2"/>
    <row r="7519" s="32" customFormat="1" x14ac:dyDescent="0.2"/>
    <row r="7520" s="32" customFormat="1" x14ac:dyDescent="0.2"/>
    <row r="7521" s="32" customFormat="1" x14ac:dyDescent="0.2"/>
    <row r="7522" s="32" customFormat="1" x14ac:dyDescent="0.2"/>
    <row r="7523" s="32" customFormat="1" x14ac:dyDescent="0.2"/>
    <row r="7524" s="32" customFormat="1" x14ac:dyDescent="0.2"/>
    <row r="7525" s="32" customFormat="1" x14ac:dyDescent="0.2"/>
    <row r="7526" s="32" customFormat="1" x14ac:dyDescent="0.2"/>
    <row r="7527" s="32" customFormat="1" x14ac:dyDescent="0.2"/>
    <row r="7528" s="32" customFormat="1" x14ac:dyDescent="0.2"/>
    <row r="7529" s="32" customFormat="1" x14ac:dyDescent="0.2"/>
    <row r="7530" s="32" customFormat="1" x14ac:dyDescent="0.2"/>
    <row r="7531" s="32" customFormat="1" x14ac:dyDescent="0.2"/>
    <row r="7532" s="32" customFormat="1" x14ac:dyDescent="0.2"/>
    <row r="7533" s="32" customFormat="1" x14ac:dyDescent="0.2"/>
    <row r="7534" s="32" customFormat="1" x14ac:dyDescent="0.2"/>
    <row r="7535" s="32" customFormat="1" x14ac:dyDescent="0.2"/>
    <row r="7536" s="32" customFormat="1" x14ac:dyDescent="0.2"/>
    <row r="7537" s="32" customFormat="1" x14ac:dyDescent="0.2"/>
    <row r="7538" s="32" customFormat="1" x14ac:dyDescent="0.2"/>
    <row r="7539" s="32" customFormat="1" x14ac:dyDescent="0.2"/>
    <row r="7540" s="32" customFormat="1" x14ac:dyDescent="0.2"/>
    <row r="7541" s="32" customFormat="1" x14ac:dyDescent="0.2"/>
    <row r="7542" s="32" customFormat="1" x14ac:dyDescent="0.2"/>
    <row r="7543" s="32" customFormat="1" x14ac:dyDescent="0.2"/>
    <row r="7544" s="32" customFormat="1" x14ac:dyDescent="0.2"/>
    <row r="7545" s="32" customFormat="1" x14ac:dyDescent="0.2"/>
    <row r="7546" s="32" customFormat="1" x14ac:dyDescent="0.2"/>
    <row r="7547" s="32" customFormat="1" x14ac:dyDescent="0.2"/>
    <row r="7548" s="32" customFormat="1" x14ac:dyDescent="0.2"/>
    <row r="7549" s="32" customFormat="1" x14ac:dyDescent="0.2"/>
    <row r="7550" s="32" customFormat="1" x14ac:dyDescent="0.2"/>
    <row r="7551" s="32" customFormat="1" x14ac:dyDescent="0.2"/>
    <row r="7552" s="32" customFormat="1" x14ac:dyDescent="0.2"/>
    <row r="7553" s="32" customFormat="1" x14ac:dyDescent="0.2"/>
    <row r="7554" s="32" customFormat="1" x14ac:dyDescent="0.2"/>
    <row r="7555" s="32" customFormat="1" x14ac:dyDescent="0.2"/>
    <row r="7556" s="32" customFormat="1" x14ac:dyDescent="0.2"/>
    <row r="7557" s="32" customFormat="1" x14ac:dyDescent="0.2"/>
    <row r="7558" s="32" customFormat="1" x14ac:dyDescent="0.2"/>
    <row r="7559" s="32" customFormat="1" x14ac:dyDescent="0.2"/>
    <row r="7560" s="32" customFormat="1" x14ac:dyDescent="0.2"/>
    <row r="7561" s="32" customFormat="1" x14ac:dyDescent="0.2"/>
    <row r="7562" s="32" customFormat="1" x14ac:dyDescent="0.2"/>
    <row r="7563" s="32" customFormat="1" x14ac:dyDescent="0.2"/>
    <row r="7564" s="32" customFormat="1" x14ac:dyDescent="0.2"/>
    <row r="7565" s="32" customFormat="1" x14ac:dyDescent="0.2"/>
    <row r="7566" s="32" customFormat="1" x14ac:dyDescent="0.2"/>
    <row r="7567" s="32" customFormat="1" x14ac:dyDescent="0.2"/>
    <row r="7568" s="32" customFormat="1" x14ac:dyDescent="0.2"/>
    <row r="7569" s="32" customFormat="1" x14ac:dyDescent="0.2"/>
    <row r="7570" s="32" customFormat="1" x14ac:dyDescent="0.2"/>
    <row r="7571" s="32" customFormat="1" x14ac:dyDescent="0.2"/>
    <row r="7572" s="32" customFormat="1" x14ac:dyDescent="0.2"/>
    <row r="7573" s="32" customFormat="1" x14ac:dyDescent="0.2"/>
    <row r="7574" s="32" customFormat="1" x14ac:dyDescent="0.2"/>
    <row r="7575" s="32" customFormat="1" x14ac:dyDescent="0.2"/>
    <row r="7576" s="32" customFormat="1" x14ac:dyDescent="0.2"/>
    <row r="7577" s="32" customFormat="1" x14ac:dyDescent="0.2"/>
    <row r="7578" s="32" customFormat="1" x14ac:dyDescent="0.2"/>
    <row r="7579" s="32" customFormat="1" x14ac:dyDescent="0.2"/>
    <row r="7580" s="32" customFormat="1" x14ac:dyDescent="0.2"/>
    <row r="7581" s="32" customFormat="1" x14ac:dyDescent="0.2"/>
    <row r="7582" s="32" customFormat="1" x14ac:dyDescent="0.2"/>
    <row r="7583" s="32" customFormat="1" x14ac:dyDescent="0.2"/>
    <row r="7584" s="32" customFormat="1" x14ac:dyDescent="0.2"/>
    <row r="7585" s="32" customFormat="1" x14ac:dyDescent="0.2"/>
    <row r="7586" s="32" customFormat="1" x14ac:dyDescent="0.2"/>
    <row r="7587" s="32" customFormat="1" x14ac:dyDescent="0.2"/>
    <row r="7588" s="32" customFormat="1" x14ac:dyDescent="0.2"/>
    <row r="7589" s="32" customFormat="1" x14ac:dyDescent="0.2"/>
    <row r="7590" s="32" customFormat="1" x14ac:dyDescent="0.2"/>
    <row r="7591" s="32" customFormat="1" x14ac:dyDescent="0.2"/>
    <row r="7592" s="32" customFormat="1" x14ac:dyDescent="0.2"/>
    <row r="7593" s="32" customFormat="1" x14ac:dyDescent="0.2"/>
    <row r="7594" s="32" customFormat="1" x14ac:dyDescent="0.2"/>
    <row r="7595" s="32" customFormat="1" x14ac:dyDescent="0.2"/>
    <row r="7596" s="32" customFormat="1" x14ac:dyDescent="0.2"/>
    <row r="7597" s="32" customFormat="1" x14ac:dyDescent="0.2"/>
    <row r="7598" s="32" customFormat="1" x14ac:dyDescent="0.2"/>
    <row r="7599" s="32" customFormat="1" x14ac:dyDescent="0.2"/>
    <row r="7600" s="32" customFormat="1" x14ac:dyDescent="0.2"/>
    <row r="7601" s="32" customFormat="1" x14ac:dyDescent="0.2"/>
    <row r="7602" s="32" customFormat="1" x14ac:dyDescent="0.2"/>
    <row r="7603" s="32" customFormat="1" x14ac:dyDescent="0.2"/>
    <row r="7604" s="32" customFormat="1" x14ac:dyDescent="0.2"/>
    <row r="7605" s="32" customFormat="1" x14ac:dyDescent="0.2"/>
    <row r="7606" s="32" customFormat="1" x14ac:dyDescent="0.2"/>
    <row r="7607" s="32" customFormat="1" x14ac:dyDescent="0.2"/>
    <row r="7608" s="32" customFormat="1" x14ac:dyDescent="0.2"/>
    <row r="7609" s="32" customFormat="1" x14ac:dyDescent="0.2"/>
    <row r="7610" s="32" customFormat="1" x14ac:dyDescent="0.2"/>
    <row r="7611" s="32" customFormat="1" x14ac:dyDescent="0.2"/>
    <row r="7612" s="32" customFormat="1" x14ac:dyDescent="0.2"/>
    <row r="7613" s="32" customFormat="1" x14ac:dyDescent="0.2"/>
    <row r="7614" s="32" customFormat="1" x14ac:dyDescent="0.2"/>
    <row r="7615" s="32" customFormat="1" x14ac:dyDescent="0.2"/>
    <row r="7616" s="32" customFormat="1" x14ac:dyDescent="0.2"/>
    <row r="7617" s="32" customFormat="1" x14ac:dyDescent="0.2"/>
    <row r="7618" s="32" customFormat="1" x14ac:dyDescent="0.2"/>
    <row r="7619" s="32" customFormat="1" x14ac:dyDescent="0.2"/>
    <row r="7620" s="32" customFormat="1" x14ac:dyDescent="0.2"/>
    <row r="7621" s="32" customFormat="1" x14ac:dyDescent="0.2"/>
    <row r="7622" s="32" customFormat="1" x14ac:dyDescent="0.2"/>
    <row r="7623" s="32" customFormat="1" x14ac:dyDescent="0.2"/>
    <row r="7624" s="32" customFormat="1" x14ac:dyDescent="0.2"/>
    <row r="7625" s="32" customFormat="1" x14ac:dyDescent="0.2"/>
    <row r="7626" s="32" customFormat="1" x14ac:dyDescent="0.2"/>
    <row r="7627" s="32" customFormat="1" x14ac:dyDescent="0.2"/>
    <row r="7628" s="32" customFormat="1" x14ac:dyDescent="0.2"/>
    <row r="7629" s="32" customFormat="1" x14ac:dyDescent="0.2"/>
    <row r="7630" s="32" customFormat="1" x14ac:dyDescent="0.2"/>
    <row r="7631" s="32" customFormat="1" x14ac:dyDescent="0.2"/>
    <row r="7632" s="32" customFormat="1" x14ac:dyDescent="0.2"/>
    <row r="7633" s="32" customFormat="1" x14ac:dyDescent="0.2"/>
    <row r="7634" s="32" customFormat="1" x14ac:dyDescent="0.2"/>
    <row r="7635" s="32" customFormat="1" x14ac:dyDescent="0.2"/>
    <row r="7636" s="32" customFormat="1" x14ac:dyDescent="0.2"/>
    <row r="7637" s="32" customFormat="1" x14ac:dyDescent="0.2"/>
    <row r="7638" s="32" customFormat="1" x14ac:dyDescent="0.2"/>
    <row r="7639" s="32" customFormat="1" x14ac:dyDescent="0.2"/>
    <row r="7640" s="32" customFormat="1" x14ac:dyDescent="0.2"/>
    <row r="7641" s="32" customFormat="1" x14ac:dyDescent="0.2"/>
    <row r="7642" s="32" customFormat="1" x14ac:dyDescent="0.2"/>
    <row r="7643" s="32" customFormat="1" x14ac:dyDescent="0.2"/>
    <row r="7644" s="32" customFormat="1" x14ac:dyDescent="0.2"/>
    <row r="7645" s="32" customFormat="1" x14ac:dyDescent="0.2"/>
    <row r="7646" s="32" customFormat="1" x14ac:dyDescent="0.2"/>
    <row r="7647" s="32" customFormat="1" x14ac:dyDescent="0.2"/>
    <row r="7648" s="32" customFormat="1" x14ac:dyDescent="0.2"/>
    <row r="7649" s="32" customFormat="1" x14ac:dyDescent="0.2"/>
    <row r="7650" s="32" customFormat="1" x14ac:dyDescent="0.2"/>
    <row r="7651" s="32" customFormat="1" x14ac:dyDescent="0.2"/>
    <row r="7652" s="32" customFormat="1" x14ac:dyDescent="0.2"/>
    <row r="7653" s="32" customFormat="1" x14ac:dyDescent="0.2"/>
    <row r="7654" s="32" customFormat="1" x14ac:dyDescent="0.2"/>
    <row r="7655" s="32" customFormat="1" x14ac:dyDescent="0.2"/>
    <row r="7656" s="32" customFormat="1" x14ac:dyDescent="0.2"/>
    <row r="7657" s="32" customFormat="1" x14ac:dyDescent="0.2"/>
    <row r="7658" s="32" customFormat="1" x14ac:dyDescent="0.2"/>
    <row r="7659" s="32" customFormat="1" x14ac:dyDescent="0.2"/>
    <row r="7660" s="32" customFormat="1" x14ac:dyDescent="0.2"/>
    <row r="7661" s="32" customFormat="1" x14ac:dyDescent="0.2"/>
    <row r="7662" s="32" customFormat="1" x14ac:dyDescent="0.2"/>
    <row r="7663" s="32" customFormat="1" x14ac:dyDescent="0.2"/>
    <row r="7664" s="32" customFormat="1" x14ac:dyDescent="0.2"/>
    <row r="7665" s="32" customFormat="1" x14ac:dyDescent="0.2"/>
    <row r="7666" s="32" customFormat="1" x14ac:dyDescent="0.2"/>
    <row r="7667" s="32" customFormat="1" x14ac:dyDescent="0.2"/>
    <row r="7668" s="32" customFormat="1" x14ac:dyDescent="0.2"/>
    <row r="7669" s="32" customFormat="1" x14ac:dyDescent="0.2"/>
    <row r="7670" s="32" customFormat="1" x14ac:dyDescent="0.2"/>
    <row r="7671" s="32" customFormat="1" x14ac:dyDescent="0.2"/>
    <row r="7672" s="32" customFormat="1" x14ac:dyDescent="0.2"/>
    <row r="7673" s="32" customFormat="1" x14ac:dyDescent="0.2"/>
    <row r="7674" s="32" customFormat="1" x14ac:dyDescent="0.2"/>
    <row r="7675" s="32" customFormat="1" x14ac:dyDescent="0.2"/>
    <row r="7676" s="32" customFormat="1" x14ac:dyDescent="0.2"/>
    <row r="7677" s="32" customFormat="1" x14ac:dyDescent="0.2"/>
    <row r="7678" s="32" customFormat="1" x14ac:dyDescent="0.2"/>
    <row r="7679" s="32" customFormat="1" x14ac:dyDescent="0.2"/>
    <row r="7680" s="32" customFormat="1" x14ac:dyDescent="0.2"/>
    <row r="7681" s="32" customFormat="1" x14ac:dyDescent="0.2"/>
    <row r="7682" s="32" customFormat="1" x14ac:dyDescent="0.2"/>
    <row r="7683" s="32" customFormat="1" x14ac:dyDescent="0.2"/>
    <row r="7684" s="32" customFormat="1" x14ac:dyDescent="0.2"/>
    <row r="7685" s="32" customFormat="1" x14ac:dyDescent="0.2"/>
    <row r="7686" s="32" customFormat="1" x14ac:dyDescent="0.2"/>
    <row r="7687" s="32" customFormat="1" x14ac:dyDescent="0.2"/>
    <row r="7688" s="32" customFormat="1" x14ac:dyDescent="0.2"/>
    <row r="7689" s="32" customFormat="1" x14ac:dyDescent="0.2"/>
    <row r="7690" s="32" customFormat="1" x14ac:dyDescent="0.2"/>
    <row r="7691" s="32" customFormat="1" x14ac:dyDescent="0.2"/>
    <row r="7692" s="32" customFormat="1" x14ac:dyDescent="0.2"/>
    <row r="7693" s="32" customFormat="1" x14ac:dyDescent="0.2"/>
    <row r="7694" s="32" customFormat="1" x14ac:dyDescent="0.2"/>
    <row r="7695" s="32" customFormat="1" x14ac:dyDescent="0.2"/>
    <row r="7696" s="32" customFormat="1" x14ac:dyDescent="0.2"/>
    <row r="7697" s="32" customFormat="1" x14ac:dyDescent="0.2"/>
    <row r="7698" s="32" customFormat="1" x14ac:dyDescent="0.2"/>
    <row r="7699" s="32" customFormat="1" x14ac:dyDescent="0.2"/>
    <row r="7700" s="32" customFormat="1" x14ac:dyDescent="0.2"/>
    <row r="7701" s="32" customFormat="1" x14ac:dyDescent="0.2"/>
    <row r="7702" s="32" customFormat="1" x14ac:dyDescent="0.2"/>
    <row r="7703" s="32" customFormat="1" x14ac:dyDescent="0.2"/>
    <row r="7704" s="32" customFormat="1" x14ac:dyDescent="0.2"/>
    <row r="7705" s="32" customFormat="1" x14ac:dyDescent="0.2"/>
    <row r="7706" s="32" customFormat="1" x14ac:dyDescent="0.2"/>
    <row r="7707" s="32" customFormat="1" x14ac:dyDescent="0.2"/>
    <row r="7708" s="32" customFormat="1" x14ac:dyDescent="0.2"/>
    <row r="7709" s="32" customFormat="1" x14ac:dyDescent="0.2"/>
    <row r="7710" s="32" customFormat="1" x14ac:dyDescent="0.2"/>
    <row r="7711" s="32" customFormat="1" x14ac:dyDescent="0.2"/>
    <row r="7712" s="32" customFormat="1" x14ac:dyDescent="0.2"/>
    <row r="7713" s="32" customFormat="1" x14ac:dyDescent="0.2"/>
    <row r="7714" s="32" customFormat="1" x14ac:dyDescent="0.2"/>
    <row r="7715" s="32" customFormat="1" x14ac:dyDescent="0.2"/>
    <row r="7716" s="32" customFormat="1" x14ac:dyDescent="0.2"/>
    <row r="7717" s="32" customFormat="1" x14ac:dyDescent="0.2"/>
    <row r="7718" s="32" customFormat="1" x14ac:dyDescent="0.2"/>
    <row r="7719" s="32" customFormat="1" x14ac:dyDescent="0.2"/>
    <row r="7720" s="32" customFormat="1" x14ac:dyDescent="0.2"/>
    <row r="7721" s="32" customFormat="1" x14ac:dyDescent="0.2"/>
    <row r="7722" s="32" customFormat="1" x14ac:dyDescent="0.2"/>
    <row r="7723" s="32" customFormat="1" x14ac:dyDescent="0.2"/>
    <row r="7724" s="32" customFormat="1" x14ac:dyDescent="0.2"/>
    <row r="7725" s="32" customFormat="1" x14ac:dyDescent="0.2"/>
    <row r="7726" s="32" customFormat="1" x14ac:dyDescent="0.2"/>
    <row r="7727" s="32" customFormat="1" x14ac:dyDescent="0.2"/>
    <row r="7728" s="32" customFormat="1" x14ac:dyDescent="0.2"/>
    <row r="7729" s="32" customFormat="1" x14ac:dyDescent="0.2"/>
    <row r="7730" s="32" customFormat="1" x14ac:dyDescent="0.2"/>
    <row r="7731" s="32" customFormat="1" x14ac:dyDescent="0.2"/>
    <row r="7732" s="32" customFormat="1" x14ac:dyDescent="0.2"/>
    <row r="7733" s="32" customFormat="1" x14ac:dyDescent="0.2"/>
    <row r="7734" s="32" customFormat="1" x14ac:dyDescent="0.2"/>
    <row r="7735" s="32" customFormat="1" x14ac:dyDescent="0.2"/>
    <row r="7736" s="32" customFormat="1" x14ac:dyDescent="0.2"/>
    <row r="7737" s="32" customFormat="1" x14ac:dyDescent="0.2"/>
    <row r="7738" s="32" customFormat="1" x14ac:dyDescent="0.2"/>
    <row r="7739" s="32" customFormat="1" x14ac:dyDescent="0.2"/>
    <row r="7740" s="32" customFormat="1" x14ac:dyDescent="0.2"/>
    <row r="7741" s="32" customFormat="1" x14ac:dyDescent="0.2"/>
    <row r="7742" s="32" customFormat="1" x14ac:dyDescent="0.2"/>
    <row r="7743" s="32" customFormat="1" x14ac:dyDescent="0.2"/>
    <row r="7744" s="32" customFormat="1" x14ac:dyDescent="0.2"/>
    <row r="7745" s="32" customFormat="1" x14ac:dyDescent="0.2"/>
    <row r="7746" s="32" customFormat="1" x14ac:dyDescent="0.2"/>
    <row r="7747" s="32" customFormat="1" x14ac:dyDescent="0.2"/>
    <row r="7748" s="32" customFormat="1" x14ac:dyDescent="0.2"/>
    <row r="7749" s="32" customFormat="1" x14ac:dyDescent="0.2"/>
    <row r="7750" s="32" customFormat="1" x14ac:dyDescent="0.2"/>
    <row r="7751" s="32" customFormat="1" x14ac:dyDescent="0.2"/>
    <row r="7752" s="32" customFormat="1" x14ac:dyDescent="0.2"/>
    <row r="7753" s="32" customFormat="1" x14ac:dyDescent="0.2"/>
    <row r="7754" s="32" customFormat="1" x14ac:dyDescent="0.2"/>
    <row r="7755" s="32" customFormat="1" x14ac:dyDescent="0.2"/>
    <row r="7756" s="32" customFormat="1" x14ac:dyDescent="0.2"/>
    <row r="7757" s="32" customFormat="1" x14ac:dyDescent="0.2"/>
    <row r="7758" s="32" customFormat="1" x14ac:dyDescent="0.2"/>
    <row r="7759" s="32" customFormat="1" x14ac:dyDescent="0.2"/>
    <row r="7760" s="32" customFormat="1" x14ac:dyDescent="0.2"/>
    <row r="7761" s="32" customFormat="1" x14ac:dyDescent="0.2"/>
    <row r="7762" s="32" customFormat="1" x14ac:dyDescent="0.2"/>
    <row r="7763" s="32" customFormat="1" x14ac:dyDescent="0.2"/>
    <row r="7764" s="32" customFormat="1" x14ac:dyDescent="0.2"/>
    <row r="7765" s="32" customFormat="1" x14ac:dyDescent="0.2"/>
    <row r="7766" s="32" customFormat="1" x14ac:dyDescent="0.2"/>
    <row r="7767" s="32" customFormat="1" x14ac:dyDescent="0.2"/>
    <row r="7768" s="32" customFormat="1" x14ac:dyDescent="0.2"/>
    <row r="7769" s="32" customFormat="1" x14ac:dyDescent="0.2"/>
    <row r="7770" s="32" customFormat="1" x14ac:dyDescent="0.2"/>
    <row r="7771" s="32" customFormat="1" x14ac:dyDescent="0.2"/>
    <row r="7772" s="32" customFormat="1" x14ac:dyDescent="0.2"/>
    <row r="7773" s="32" customFormat="1" x14ac:dyDescent="0.2"/>
    <row r="7774" s="32" customFormat="1" x14ac:dyDescent="0.2"/>
    <row r="7775" s="32" customFormat="1" x14ac:dyDescent="0.2"/>
    <row r="7776" s="32" customFormat="1" x14ac:dyDescent="0.2"/>
    <row r="7777" s="32" customFormat="1" x14ac:dyDescent="0.2"/>
    <row r="7778" s="32" customFormat="1" x14ac:dyDescent="0.2"/>
    <row r="7779" s="32" customFormat="1" x14ac:dyDescent="0.2"/>
    <row r="7780" s="32" customFormat="1" x14ac:dyDescent="0.2"/>
    <row r="7781" s="32" customFormat="1" x14ac:dyDescent="0.2"/>
    <row r="7782" s="32" customFormat="1" x14ac:dyDescent="0.2"/>
    <row r="7783" s="32" customFormat="1" x14ac:dyDescent="0.2"/>
    <row r="7784" s="32" customFormat="1" x14ac:dyDescent="0.2"/>
    <row r="7785" s="32" customFormat="1" x14ac:dyDescent="0.2"/>
    <row r="7786" s="32" customFormat="1" x14ac:dyDescent="0.2"/>
    <row r="7787" s="32" customFormat="1" x14ac:dyDescent="0.2"/>
    <row r="7788" s="32" customFormat="1" x14ac:dyDescent="0.2"/>
    <row r="7789" s="32" customFormat="1" x14ac:dyDescent="0.2"/>
    <row r="7790" s="32" customFormat="1" x14ac:dyDescent="0.2"/>
    <row r="7791" s="32" customFormat="1" x14ac:dyDescent="0.2"/>
    <row r="7792" s="32" customFormat="1" x14ac:dyDescent="0.2"/>
    <row r="7793" s="32" customFormat="1" x14ac:dyDescent="0.2"/>
    <row r="7794" s="32" customFormat="1" x14ac:dyDescent="0.2"/>
    <row r="7795" s="32" customFormat="1" x14ac:dyDescent="0.2"/>
    <row r="7796" s="32" customFormat="1" x14ac:dyDescent="0.2"/>
    <row r="7797" s="32" customFormat="1" x14ac:dyDescent="0.2"/>
    <row r="7798" s="32" customFormat="1" x14ac:dyDescent="0.2"/>
    <row r="7799" s="32" customFormat="1" x14ac:dyDescent="0.2"/>
    <row r="7800" s="32" customFormat="1" x14ac:dyDescent="0.2"/>
    <row r="7801" s="32" customFormat="1" x14ac:dyDescent="0.2"/>
    <row r="7802" s="32" customFormat="1" x14ac:dyDescent="0.2"/>
    <row r="7803" s="32" customFormat="1" x14ac:dyDescent="0.2"/>
    <row r="7804" s="32" customFormat="1" x14ac:dyDescent="0.2"/>
    <row r="7805" s="32" customFormat="1" x14ac:dyDescent="0.2"/>
    <row r="7806" s="32" customFormat="1" x14ac:dyDescent="0.2"/>
    <row r="7807" s="32" customFormat="1" x14ac:dyDescent="0.2"/>
    <row r="7808" s="32" customFormat="1" x14ac:dyDescent="0.2"/>
    <row r="7809" s="32" customFormat="1" x14ac:dyDescent="0.2"/>
    <row r="7810" s="32" customFormat="1" x14ac:dyDescent="0.2"/>
    <row r="7811" s="32" customFormat="1" x14ac:dyDescent="0.2"/>
    <row r="7812" s="32" customFormat="1" x14ac:dyDescent="0.2"/>
    <row r="7813" s="32" customFormat="1" x14ac:dyDescent="0.2"/>
    <row r="7814" s="32" customFormat="1" x14ac:dyDescent="0.2"/>
    <row r="7815" s="32" customFormat="1" x14ac:dyDescent="0.2"/>
    <row r="7816" s="32" customFormat="1" x14ac:dyDescent="0.2"/>
    <row r="7817" s="32" customFormat="1" x14ac:dyDescent="0.2"/>
    <row r="7818" s="32" customFormat="1" x14ac:dyDescent="0.2"/>
    <row r="7819" s="32" customFormat="1" x14ac:dyDescent="0.2"/>
    <row r="7820" s="32" customFormat="1" x14ac:dyDescent="0.2"/>
    <row r="7821" s="32" customFormat="1" x14ac:dyDescent="0.2"/>
    <row r="7822" s="32" customFormat="1" x14ac:dyDescent="0.2"/>
    <row r="7823" s="32" customFormat="1" x14ac:dyDescent="0.2"/>
    <row r="7824" s="32" customFormat="1" x14ac:dyDescent="0.2"/>
    <row r="7825" s="32" customFormat="1" x14ac:dyDescent="0.2"/>
    <row r="7826" s="32" customFormat="1" x14ac:dyDescent="0.2"/>
    <row r="7827" s="32" customFormat="1" x14ac:dyDescent="0.2"/>
    <row r="7828" s="32" customFormat="1" x14ac:dyDescent="0.2"/>
    <row r="7829" s="32" customFormat="1" x14ac:dyDescent="0.2"/>
    <row r="7830" s="32" customFormat="1" x14ac:dyDescent="0.2"/>
    <row r="7831" s="32" customFormat="1" x14ac:dyDescent="0.2"/>
    <row r="7832" s="32" customFormat="1" x14ac:dyDescent="0.2"/>
    <row r="7833" s="32" customFormat="1" x14ac:dyDescent="0.2"/>
    <row r="7834" s="32" customFormat="1" x14ac:dyDescent="0.2"/>
    <row r="7835" s="32" customFormat="1" x14ac:dyDescent="0.2"/>
    <row r="7836" s="32" customFormat="1" x14ac:dyDescent="0.2"/>
    <row r="7837" s="32" customFormat="1" x14ac:dyDescent="0.2"/>
    <row r="7838" s="32" customFormat="1" x14ac:dyDescent="0.2"/>
    <row r="7839" s="32" customFormat="1" x14ac:dyDescent="0.2"/>
    <row r="7840" s="32" customFormat="1" x14ac:dyDescent="0.2"/>
    <row r="7841" s="32" customFormat="1" x14ac:dyDescent="0.2"/>
    <row r="7842" s="32" customFormat="1" x14ac:dyDescent="0.2"/>
    <row r="7843" s="32" customFormat="1" x14ac:dyDescent="0.2"/>
    <row r="7844" s="32" customFormat="1" x14ac:dyDescent="0.2"/>
    <row r="7845" s="32" customFormat="1" x14ac:dyDescent="0.2"/>
    <row r="7846" s="32" customFormat="1" x14ac:dyDescent="0.2"/>
    <row r="7847" s="32" customFormat="1" x14ac:dyDescent="0.2"/>
    <row r="7848" s="32" customFormat="1" x14ac:dyDescent="0.2"/>
    <row r="7849" s="32" customFormat="1" x14ac:dyDescent="0.2"/>
    <row r="7850" s="32" customFormat="1" x14ac:dyDescent="0.2"/>
    <row r="7851" s="32" customFormat="1" x14ac:dyDescent="0.2"/>
    <row r="7852" s="32" customFormat="1" x14ac:dyDescent="0.2"/>
    <row r="7853" s="32" customFormat="1" x14ac:dyDescent="0.2"/>
    <row r="7854" s="32" customFormat="1" x14ac:dyDescent="0.2"/>
    <row r="7855" s="32" customFormat="1" x14ac:dyDescent="0.2"/>
    <row r="7856" s="32" customFormat="1" x14ac:dyDescent="0.2"/>
    <row r="7857" s="32" customFormat="1" x14ac:dyDescent="0.2"/>
    <row r="7858" s="32" customFormat="1" x14ac:dyDescent="0.2"/>
    <row r="7859" s="32" customFormat="1" x14ac:dyDescent="0.2"/>
    <row r="7860" s="32" customFormat="1" x14ac:dyDescent="0.2"/>
    <row r="7861" s="32" customFormat="1" x14ac:dyDescent="0.2"/>
    <row r="7862" s="32" customFormat="1" x14ac:dyDescent="0.2"/>
    <row r="7863" s="32" customFormat="1" x14ac:dyDescent="0.2"/>
    <row r="7864" s="32" customFormat="1" x14ac:dyDescent="0.2"/>
    <row r="7865" s="32" customFormat="1" x14ac:dyDescent="0.2"/>
    <row r="7866" s="32" customFormat="1" x14ac:dyDescent="0.2"/>
    <row r="7867" s="32" customFormat="1" x14ac:dyDescent="0.2"/>
    <row r="7868" s="32" customFormat="1" x14ac:dyDescent="0.2"/>
    <row r="7869" s="32" customFormat="1" x14ac:dyDescent="0.2"/>
    <row r="7870" s="32" customFormat="1" x14ac:dyDescent="0.2"/>
    <row r="7871" s="32" customFormat="1" x14ac:dyDescent="0.2"/>
    <row r="7872" s="32" customFormat="1" x14ac:dyDescent="0.2"/>
    <row r="7873" s="32" customFormat="1" x14ac:dyDescent="0.2"/>
    <row r="7874" s="32" customFormat="1" x14ac:dyDescent="0.2"/>
    <row r="7875" s="32" customFormat="1" x14ac:dyDescent="0.2"/>
    <row r="7876" s="32" customFormat="1" x14ac:dyDescent="0.2"/>
    <row r="7877" s="32" customFormat="1" x14ac:dyDescent="0.2"/>
    <row r="7878" s="32" customFormat="1" x14ac:dyDescent="0.2"/>
    <row r="7879" s="32" customFormat="1" x14ac:dyDescent="0.2"/>
    <row r="7880" s="32" customFormat="1" x14ac:dyDescent="0.2"/>
    <row r="7881" s="32" customFormat="1" x14ac:dyDescent="0.2"/>
    <row r="7882" s="32" customFormat="1" x14ac:dyDescent="0.2"/>
    <row r="7883" s="32" customFormat="1" x14ac:dyDescent="0.2"/>
    <row r="7884" s="32" customFormat="1" x14ac:dyDescent="0.2"/>
    <row r="7885" s="32" customFormat="1" x14ac:dyDescent="0.2"/>
    <row r="7886" s="32" customFormat="1" x14ac:dyDescent="0.2"/>
    <row r="7887" s="32" customFormat="1" x14ac:dyDescent="0.2"/>
    <row r="7888" s="32" customFormat="1" x14ac:dyDescent="0.2"/>
    <row r="7889" s="32" customFormat="1" x14ac:dyDescent="0.2"/>
    <row r="7890" s="32" customFormat="1" x14ac:dyDescent="0.2"/>
    <row r="7891" s="32" customFormat="1" x14ac:dyDescent="0.2"/>
    <row r="7892" s="32" customFormat="1" x14ac:dyDescent="0.2"/>
    <row r="7893" s="32" customFormat="1" x14ac:dyDescent="0.2"/>
    <row r="7894" s="32" customFormat="1" x14ac:dyDescent="0.2"/>
    <row r="7895" s="32" customFormat="1" x14ac:dyDescent="0.2"/>
    <row r="7896" s="32" customFormat="1" x14ac:dyDescent="0.2"/>
    <row r="7897" s="32" customFormat="1" x14ac:dyDescent="0.2"/>
    <row r="7898" s="32" customFormat="1" x14ac:dyDescent="0.2"/>
    <row r="7899" s="32" customFormat="1" x14ac:dyDescent="0.2"/>
    <row r="7900" s="32" customFormat="1" x14ac:dyDescent="0.2"/>
    <row r="7901" s="32" customFormat="1" x14ac:dyDescent="0.2"/>
    <row r="7902" s="32" customFormat="1" x14ac:dyDescent="0.2"/>
    <row r="7903" s="32" customFormat="1" x14ac:dyDescent="0.2"/>
    <row r="7904" s="32" customFormat="1" x14ac:dyDescent="0.2"/>
    <row r="7905" s="32" customFormat="1" x14ac:dyDescent="0.2"/>
    <row r="7906" s="32" customFormat="1" x14ac:dyDescent="0.2"/>
    <row r="7907" s="32" customFormat="1" x14ac:dyDescent="0.2"/>
    <row r="7908" s="32" customFormat="1" x14ac:dyDescent="0.2"/>
    <row r="7909" s="32" customFormat="1" x14ac:dyDescent="0.2"/>
    <row r="7910" s="32" customFormat="1" x14ac:dyDescent="0.2"/>
    <row r="7911" s="32" customFormat="1" x14ac:dyDescent="0.2"/>
    <row r="7912" s="32" customFormat="1" x14ac:dyDescent="0.2"/>
    <row r="7913" s="32" customFormat="1" x14ac:dyDescent="0.2"/>
    <row r="7914" s="32" customFormat="1" x14ac:dyDescent="0.2"/>
    <row r="7915" s="32" customFormat="1" x14ac:dyDescent="0.2"/>
    <row r="7916" s="32" customFormat="1" x14ac:dyDescent="0.2"/>
    <row r="7917" s="32" customFormat="1" x14ac:dyDescent="0.2"/>
    <row r="7918" s="32" customFormat="1" x14ac:dyDescent="0.2"/>
    <row r="7919" s="32" customFormat="1" x14ac:dyDescent="0.2"/>
    <row r="7920" s="32" customFormat="1" x14ac:dyDescent="0.2"/>
    <row r="7921" s="32" customFormat="1" x14ac:dyDescent="0.2"/>
    <row r="7922" s="32" customFormat="1" x14ac:dyDescent="0.2"/>
    <row r="7923" s="32" customFormat="1" x14ac:dyDescent="0.2"/>
    <row r="7924" s="32" customFormat="1" x14ac:dyDescent="0.2"/>
    <row r="7925" s="32" customFormat="1" x14ac:dyDescent="0.2"/>
    <row r="7926" s="32" customFormat="1" x14ac:dyDescent="0.2"/>
    <row r="7927" s="32" customFormat="1" x14ac:dyDescent="0.2"/>
    <row r="7928" s="32" customFormat="1" x14ac:dyDescent="0.2"/>
    <row r="7929" s="32" customFormat="1" x14ac:dyDescent="0.2"/>
    <row r="7930" s="32" customFormat="1" x14ac:dyDescent="0.2"/>
    <row r="7931" s="32" customFormat="1" x14ac:dyDescent="0.2"/>
    <row r="7932" s="32" customFormat="1" x14ac:dyDescent="0.2"/>
    <row r="7933" s="32" customFormat="1" x14ac:dyDescent="0.2"/>
    <row r="7934" s="32" customFormat="1" x14ac:dyDescent="0.2"/>
    <row r="7935" s="32" customFormat="1" x14ac:dyDescent="0.2"/>
    <row r="7936" s="32" customFormat="1" x14ac:dyDescent="0.2"/>
    <row r="7937" s="32" customFormat="1" x14ac:dyDescent="0.2"/>
    <row r="7938" s="32" customFormat="1" x14ac:dyDescent="0.2"/>
    <row r="7939" s="32" customFormat="1" x14ac:dyDescent="0.2"/>
    <row r="7940" s="32" customFormat="1" x14ac:dyDescent="0.2"/>
    <row r="7941" s="32" customFormat="1" x14ac:dyDescent="0.2"/>
    <row r="7942" s="32" customFormat="1" x14ac:dyDescent="0.2"/>
    <row r="7943" s="32" customFormat="1" x14ac:dyDescent="0.2"/>
    <row r="7944" s="32" customFormat="1" x14ac:dyDescent="0.2"/>
    <row r="7945" s="32" customFormat="1" x14ac:dyDescent="0.2"/>
    <row r="7946" s="32" customFormat="1" x14ac:dyDescent="0.2"/>
    <row r="7947" s="32" customFormat="1" x14ac:dyDescent="0.2"/>
    <row r="7948" s="32" customFormat="1" x14ac:dyDescent="0.2"/>
    <row r="7949" s="32" customFormat="1" x14ac:dyDescent="0.2"/>
    <row r="7950" s="32" customFormat="1" x14ac:dyDescent="0.2"/>
    <row r="7951" s="32" customFormat="1" x14ac:dyDescent="0.2"/>
    <row r="7952" s="32" customFormat="1" x14ac:dyDescent="0.2"/>
    <row r="7953" s="32" customFormat="1" x14ac:dyDescent="0.2"/>
    <row r="7954" s="32" customFormat="1" x14ac:dyDescent="0.2"/>
    <row r="7955" s="32" customFormat="1" x14ac:dyDescent="0.2"/>
    <row r="7956" s="32" customFormat="1" x14ac:dyDescent="0.2"/>
    <row r="7957" s="32" customFormat="1" x14ac:dyDescent="0.2"/>
    <row r="7958" s="32" customFormat="1" x14ac:dyDescent="0.2"/>
    <row r="7959" s="32" customFormat="1" x14ac:dyDescent="0.2"/>
    <row r="7960" s="32" customFormat="1" x14ac:dyDescent="0.2"/>
    <row r="7961" s="32" customFormat="1" x14ac:dyDescent="0.2"/>
    <row r="7962" s="32" customFormat="1" x14ac:dyDescent="0.2"/>
    <row r="7963" s="32" customFormat="1" x14ac:dyDescent="0.2"/>
    <row r="7964" s="32" customFormat="1" x14ac:dyDescent="0.2"/>
    <row r="7965" s="32" customFormat="1" x14ac:dyDescent="0.2"/>
    <row r="7966" s="32" customFormat="1" x14ac:dyDescent="0.2"/>
    <row r="7967" s="32" customFormat="1" x14ac:dyDescent="0.2"/>
    <row r="7968" s="32" customFormat="1" x14ac:dyDescent="0.2"/>
    <row r="7969" s="32" customFormat="1" x14ac:dyDescent="0.2"/>
    <row r="7970" s="32" customFormat="1" x14ac:dyDescent="0.2"/>
    <row r="7971" s="32" customFormat="1" x14ac:dyDescent="0.2"/>
    <row r="7972" s="32" customFormat="1" x14ac:dyDescent="0.2"/>
    <row r="7973" s="32" customFormat="1" x14ac:dyDescent="0.2"/>
    <row r="7974" s="32" customFormat="1" x14ac:dyDescent="0.2"/>
    <row r="7975" s="32" customFormat="1" x14ac:dyDescent="0.2"/>
    <row r="7976" s="32" customFormat="1" x14ac:dyDescent="0.2"/>
    <row r="7977" s="32" customFormat="1" x14ac:dyDescent="0.2"/>
    <row r="7978" s="32" customFormat="1" x14ac:dyDescent="0.2"/>
    <row r="7979" s="32" customFormat="1" x14ac:dyDescent="0.2"/>
    <row r="7980" s="32" customFormat="1" x14ac:dyDescent="0.2"/>
    <row r="7981" s="32" customFormat="1" x14ac:dyDescent="0.2"/>
    <row r="7982" s="32" customFormat="1" x14ac:dyDescent="0.2"/>
    <row r="7983" s="32" customFormat="1" x14ac:dyDescent="0.2"/>
    <row r="7984" s="32" customFormat="1" x14ac:dyDescent="0.2"/>
    <row r="7985" s="32" customFormat="1" x14ac:dyDescent="0.2"/>
    <row r="7986" s="32" customFormat="1" x14ac:dyDescent="0.2"/>
    <row r="7987" s="32" customFormat="1" x14ac:dyDescent="0.2"/>
    <row r="7988" s="32" customFormat="1" x14ac:dyDescent="0.2"/>
    <row r="7989" s="32" customFormat="1" x14ac:dyDescent="0.2"/>
    <row r="7990" s="32" customFormat="1" x14ac:dyDescent="0.2"/>
    <row r="7991" s="32" customFormat="1" x14ac:dyDescent="0.2"/>
    <row r="7992" s="32" customFormat="1" x14ac:dyDescent="0.2"/>
    <row r="7993" s="32" customFormat="1" x14ac:dyDescent="0.2"/>
    <row r="7994" s="32" customFormat="1" x14ac:dyDescent="0.2"/>
    <row r="7995" s="32" customFormat="1" x14ac:dyDescent="0.2"/>
    <row r="7996" s="32" customFormat="1" x14ac:dyDescent="0.2"/>
    <row r="7997" s="32" customFormat="1" x14ac:dyDescent="0.2"/>
    <row r="7998" s="32" customFormat="1" x14ac:dyDescent="0.2"/>
    <row r="7999" s="32" customFormat="1" x14ac:dyDescent="0.2"/>
    <row r="8000" s="32" customFormat="1" x14ac:dyDescent="0.2"/>
    <row r="8001" s="32" customFormat="1" x14ac:dyDescent="0.2"/>
    <row r="8002" s="32" customFormat="1" x14ac:dyDescent="0.2"/>
    <row r="8003" s="32" customFormat="1" x14ac:dyDescent="0.2"/>
    <row r="8004" s="32" customFormat="1" x14ac:dyDescent="0.2"/>
    <row r="8005" s="32" customFormat="1" x14ac:dyDescent="0.2"/>
    <row r="8006" s="32" customFormat="1" x14ac:dyDescent="0.2"/>
    <row r="8007" s="32" customFormat="1" x14ac:dyDescent="0.2"/>
    <row r="8008" s="32" customFormat="1" x14ac:dyDescent="0.2"/>
    <row r="8009" s="32" customFormat="1" x14ac:dyDescent="0.2"/>
    <row r="8010" s="32" customFormat="1" x14ac:dyDescent="0.2"/>
    <row r="8011" s="32" customFormat="1" x14ac:dyDescent="0.2"/>
    <row r="8012" s="32" customFormat="1" x14ac:dyDescent="0.2"/>
    <row r="8013" s="32" customFormat="1" x14ac:dyDescent="0.2"/>
    <row r="8014" s="32" customFormat="1" x14ac:dyDescent="0.2"/>
    <row r="8015" s="32" customFormat="1" x14ac:dyDescent="0.2"/>
    <row r="8016" s="32" customFormat="1" x14ac:dyDescent="0.2"/>
    <row r="8017" s="32" customFormat="1" x14ac:dyDescent="0.2"/>
    <row r="8018" s="32" customFormat="1" x14ac:dyDescent="0.2"/>
    <row r="8019" s="32" customFormat="1" x14ac:dyDescent="0.2"/>
    <row r="8020" s="32" customFormat="1" x14ac:dyDescent="0.2"/>
    <row r="8021" s="32" customFormat="1" x14ac:dyDescent="0.2"/>
    <row r="8022" s="32" customFormat="1" x14ac:dyDescent="0.2"/>
    <row r="8023" s="32" customFormat="1" x14ac:dyDescent="0.2"/>
    <row r="8024" s="32" customFormat="1" x14ac:dyDescent="0.2"/>
    <row r="8025" s="32" customFormat="1" x14ac:dyDescent="0.2"/>
    <row r="8026" s="32" customFormat="1" x14ac:dyDescent="0.2"/>
    <row r="8027" s="32" customFormat="1" x14ac:dyDescent="0.2"/>
    <row r="8028" s="32" customFormat="1" x14ac:dyDescent="0.2"/>
    <row r="8029" s="32" customFormat="1" x14ac:dyDescent="0.2"/>
    <row r="8030" s="32" customFormat="1" x14ac:dyDescent="0.2"/>
    <row r="8031" s="32" customFormat="1" x14ac:dyDescent="0.2"/>
    <row r="8032" s="32" customFormat="1" x14ac:dyDescent="0.2"/>
    <row r="8033" s="32" customFormat="1" x14ac:dyDescent="0.2"/>
    <row r="8034" s="32" customFormat="1" x14ac:dyDescent="0.2"/>
    <row r="8035" s="32" customFormat="1" x14ac:dyDescent="0.2"/>
    <row r="8036" s="32" customFormat="1" x14ac:dyDescent="0.2"/>
    <row r="8037" s="32" customFormat="1" x14ac:dyDescent="0.2"/>
    <row r="8038" s="32" customFormat="1" x14ac:dyDescent="0.2"/>
    <row r="8039" s="32" customFormat="1" x14ac:dyDescent="0.2"/>
    <row r="8040" s="32" customFormat="1" x14ac:dyDescent="0.2"/>
    <row r="8041" s="32" customFormat="1" x14ac:dyDescent="0.2"/>
    <row r="8042" s="32" customFormat="1" x14ac:dyDescent="0.2"/>
    <row r="8043" s="32" customFormat="1" x14ac:dyDescent="0.2"/>
    <row r="8044" s="32" customFormat="1" x14ac:dyDescent="0.2"/>
    <row r="8045" s="32" customFormat="1" x14ac:dyDescent="0.2"/>
    <row r="8046" s="32" customFormat="1" x14ac:dyDescent="0.2"/>
    <row r="8047" s="32" customFormat="1" x14ac:dyDescent="0.2"/>
    <row r="8048" s="32" customFormat="1" x14ac:dyDescent="0.2"/>
    <row r="8049" s="32" customFormat="1" x14ac:dyDescent="0.2"/>
    <row r="8050" s="32" customFormat="1" x14ac:dyDescent="0.2"/>
    <row r="8051" s="32" customFormat="1" x14ac:dyDescent="0.2"/>
    <row r="8052" s="32" customFormat="1" x14ac:dyDescent="0.2"/>
    <row r="8053" s="32" customFormat="1" x14ac:dyDescent="0.2"/>
    <row r="8054" s="32" customFormat="1" x14ac:dyDescent="0.2"/>
    <row r="8055" s="32" customFormat="1" x14ac:dyDescent="0.2"/>
    <row r="8056" s="32" customFormat="1" x14ac:dyDescent="0.2"/>
    <row r="8057" s="32" customFormat="1" x14ac:dyDescent="0.2"/>
    <row r="8058" s="32" customFormat="1" x14ac:dyDescent="0.2"/>
    <row r="8059" s="32" customFormat="1" x14ac:dyDescent="0.2"/>
    <row r="8060" s="32" customFormat="1" x14ac:dyDescent="0.2"/>
    <row r="8061" s="32" customFormat="1" x14ac:dyDescent="0.2"/>
    <row r="8062" s="32" customFormat="1" x14ac:dyDescent="0.2"/>
    <row r="8063" s="32" customFormat="1" x14ac:dyDescent="0.2"/>
    <row r="8064" s="32" customFormat="1" x14ac:dyDescent="0.2"/>
    <row r="8065" s="32" customFormat="1" x14ac:dyDescent="0.2"/>
    <row r="8066" s="32" customFormat="1" x14ac:dyDescent="0.2"/>
    <row r="8067" s="32" customFormat="1" x14ac:dyDescent="0.2"/>
    <row r="8068" s="32" customFormat="1" x14ac:dyDescent="0.2"/>
    <row r="8069" s="32" customFormat="1" x14ac:dyDescent="0.2"/>
    <row r="8070" s="32" customFormat="1" x14ac:dyDescent="0.2"/>
    <row r="8071" s="32" customFormat="1" x14ac:dyDescent="0.2"/>
    <row r="8072" s="32" customFormat="1" x14ac:dyDescent="0.2"/>
    <row r="8073" s="32" customFormat="1" x14ac:dyDescent="0.2"/>
    <row r="8074" s="32" customFormat="1" x14ac:dyDescent="0.2"/>
    <row r="8075" s="32" customFormat="1" x14ac:dyDescent="0.2"/>
    <row r="8076" s="32" customFormat="1" x14ac:dyDescent="0.2"/>
    <row r="8077" s="32" customFormat="1" x14ac:dyDescent="0.2"/>
    <row r="8078" s="32" customFormat="1" x14ac:dyDescent="0.2"/>
    <row r="8079" s="32" customFormat="1" x14ac:dyDescent="0.2"/>
    <row r="8080" s="32" customFormat="1" x14ac:dyDescent="0.2"/>
    <row r="8081" s="32" customFormat="1" x14ac:dyDescent="0.2"/>
    <row r="8082" s="32" customFormat="1" x14ac:dyDescent="0.2"/>
    <row r="8083" s="32" customFormat="1" x14ac:dyDescent="0.2"/>
    <row r="8084" s="32" customFormat="1" x14ac:dyDescent="0.2"/>
    <row r="8085" s="32" customFormat="1" x14ac:dyDescent="0.2"/>
    <row r="8086" s="32" customFormat="1" x14ac:dyDescent="0.2"/>
    <row r="8087" s="32" customFormat="1" x14ac:dyDescent="0.2"/>
    <row r="8088" s="32" customFormat="1" x14ac:dyDescent="0.2"/>
    <row r="8089" s="32" customFormat="1" x14ac:dyDescent="0.2"/>
    <row r="8090" s="32" customFormat="1" x14ac:dyDescent="0.2"/>
    <row r="8091" s="32" customFormat="1" x14ac:dyDescent="0.2"/>
    <row r="8092" s="32" customFormat="1" x14ac:dyDescent="0.2"/>
    <row r="8093" s="32" customFormat="1" x14ac:dyDescent="0.2"/>
    <row r="8094" s="32" customFormat="1" x14ac:dyDescent="0.2"/>
    <row r="8095" s="32" customFormat="1" x14ac:dyDescent="0.2"/>
    <row r="8096" s="32" customFormat="1" x14ac:dyDescent="0.2"/>
    <row r="8097" s="32" customFormat="1" x14ac:dyDescent="0.2"/>
    <row r="8098" s="32" customFormat="1" x14ac:dyDescent="0.2"/>
    <row r="8099" s="32" customFormat="1" x14ac:dyDescent="0.2"/>
    <row r="8100" s="32" customFormat="1" x14ac:dyDescent="0.2"/>
    <row r="8101" s="32" customFormat="1" x14ac:dyDescent="0.2"/>
    <row r="8102" s="32" customFormat="1" x14ac:dyDescent="0.2"/>
    <row r="8103" s="32" customFormat="1" x14ac:dyDescent="0.2"/>
    <row r="8104" s="32" customFormat="1" x14ac:dyDescent="0.2"/>
    <row r="8105" s="32" customFormat="1" x14ac:dyDescent="0.2"/>
    <row r="8106" s="32" customFormat="1" x14ac:dyDescent="0.2"/>
    <row r="8107" s="32" customFormat="1" x14ac:dyDescent="0.2"/>
    <row r="8108" s="32" customFormat="1" x14ac:dyDescent="0.2"/>
    <row r="8109" s="32" customFormat="1" x14ac:dyDescent="0.2"/>
    <row r="8110" s="32" customFormat="1" x14ac:dyDescent="0.2"/>
    <row r="8111" s="32" customFormat="1" x14ac:dyDescent="0.2"/>
    <row r="8112" s="32" customFormat="1" x14ac:dyDescent="0.2"/>
    <row r="8113" s="32" customFormat="1" x14ac:dyDescent="0.2"/>
    <row r="8114" s="32" customFormat="1" x14ac:dyDescent="0.2"/>
    <row r="8115" s="32" customFormat="1" x14ac:dyDescent="0.2"/>
    <row r="8116" s="32" customFormat="1" x14ac:dyDescent="0.2"/>
    <row r="8117" s="32" customFormat="1" x14ac:dyDescent="0.2"/>
    <row r="8118" s="32" customFormat="1" x14ac:dyDescent="0.2"/>
    <row r="8119" s="32" customFormat="1" x14ac:dyDescent="0.2"/>
    <row r="8120" s="32" customFormat="1" x14ac:dyDescent="0.2"/>
    <row r="8121" s="32" customFormat="1" x14ac:dyDescent="0.2"/>
    <row r="8122" s="32" customFormat="1" x14ac:dyDescent="0.2"/>
    <row r="8123" s="32" customFormat="1" x14ac:dyDescent="0.2"/>
    <row r="8124" s="32" customFormat="1" x14ac:dyDescent="0.2"/>
    <row r="8125" s="32" customFormat="1" x14ac:dyDescent="0.2"/>
    <row r="8126" s="32" customFormat="1" x14ac:dyDescent="0.2"/>
    <row r="8127" s="32" customFormat="1" x14ac:dyDescent="0.2"/>
    <row r="8128" s="32" customFormat="1" x14ac:dyDescent="0.2"/>
    <row r="8129" s="32" customFormat="1" x14ac:dyDescent="0.2"/>
    <row r="8130" s="32" customFormat="1" x14ac:dyDescent="0.2"/>
    <row r="8131" s="32" customFormat="1" x14ac:dyDescent="0.2"/>
    <row r="8132" s="32" customFormat="1" x14ac:dyDescent="0.2"/>
    <row r="8133" s="32" customFormat="1" x14ac:dyDescent="0.2"/>
    <row r="8134" s="32" customFormat="1" x14ac:dyDescent="0.2"/>
    <row r="8135" s="32" customFormat="1" x14ac:dyDescent="0.2"/>
    <row r="8136" s="32" customFormat="1" x14ac:dyDescent="0.2"/>
    <row r="8137" s="32" customFormat="1" x14ac:dyDescent="0.2"/>
    <row r="8138" s="32" customFormat="1" x14ac:dyDescent="0.2"/>
    <row r="8139" s="32" customFormat="1" x14ac:dyDescent="0.2"/>
    <row r="8140" s="32" customFormat="1" x14ac:dyDescent="0.2"/>
    <row r="8141" s="32" customFormat="1" x14ac:dyDescent="0.2"/>
    <row r="8142" s="32" customFormat="1" x14ac:dyDescent="0.2"/>
    <row r="8143" s="32" customFormat="1" x14ac:dyDescent="0.2"/>
    <row r="8144" s="32" customFormat="1" x14ac:dyDescent="0.2"/>
    <row r="8145" s="32" customFormat="1" x14ac:dyDescent="0.2"/>
    <row r="8146" s="32" customFormat="1" x14ac:dyDescent="0.2"/>
    <row r="8147" s="32" customFormat="1" x14ac:dyDescent="0.2"/>
    <row r="8148" s="32" customFormat="1" x14ac:dyDescent="0.2"/>
    <row r="8149" s="32" customFormat="1" x14ac:dyDescent="0.2"/>
    <row r="8150" s="32" customFormat="1" x14ac:dyDescent="0.2"/>
    <row r="8151" s="32" customFormat="1" x14ac:dyDescent="0.2"/>
    <row r="8152" s="32" customFormat="1" x14ac:dyDescent="0.2"/>
    <row r="8153" s="32" customFormat="1" x14ac:dyDescent="0.2"/>
    <row r="8154" s="32" customFormat="1" x14ac:dyDescent="0.2"/>
    <row r="8155" s="32" customFormat="1" x14ac:dyDescent="0.2"/>
    <row r="8156" s="32" customFormat="1" x14ac:dyDescent="0.2"/>
    <row r="8157" s="32" customFormat="1" x14ac:dyDescent="0.2"/>
    <row r="8158" s="32" customFormat="1" x14ac:dyDescent="0.2"/>
    <row r="8159" s="32" customFormat="1" x14ac:dyDescent="0.2"/>
    <row r="8160" s="32" customFormat="1" x14ac:dyDescent="0.2"/>
    <row r="8161" s="32" customFormat="1" x14ac:dyDescent="0.2"/>
    <row r="8162" s="32" customFormat="1" x14ac:dyDescent="0.2"/>
    <row r="8163" s="32" customFormat="1" x14ac:dyDescent="0.2"/>
    <row r="8164" s="32" customFormat="1" x14ac:dyDescent="0.2"/>
    <row r="8165" s="32" customFormat="1" x14ac:dyDescent="0.2"/>
    <row r="8166" s="32" customFormat="1" x14ac:dyDescent="0.2"/>
    <row r="8167" s="32" customFormat="1" x14ac:dyDescent="0.2"/>
    <row r="8168" s="32" customFormat="1" x14ac:dyDescent="0.2"/>
    <row r="8169" s="32" customFormat="1" x14ac:dyDescent="0.2"/>
    <row r="8170" s="32" customFormat="1" x14ac:dyDescent="0.2"/>
    <row r="8171" s="32" customFormat="1" x14ac:dyDescent="0.2"/>
    <row r="8172" s="32" customFormat="1" x14ac:dyDescent="0.2"/>
    <row r="8173" s="32" customFormat="1" x14ac:dyDescent="0.2"/>
    <row r="8174" s="32" customFormat="1" x14ac:dyDescent="0.2"/>
    <row r="8175" s="32" customFormat="1" x14ac:dyDescent="0.2"/>
    <row r="8176" s="32" customFormat="1" x14ac:dyDescent="0.2"/>
    <row r="8177" s="32" customFormat="1" x14ac:dyDescent="0.2"/>
    <row r="8178" s="32" customFormat="1" x14ac:dyDescent="0.2"/>
    <row r="8179" s="32" customFormat="1" x14ac:dyDescent="0.2"/>
    <row r="8180" s="32" customFormat="1" x14ac:dyDescent="0.2"/>
    <row r="8181" s="32" customFormat="1" x14ac:dyDescent="0.2"/>
    <row r="8182" s="32" customFormat="1" x14ac:dyDescent="0.2"/>
    <row r="8183" s="32" customFormat="1" x14ac:dyDescent="0.2"/>
    <row r="8184" s="32" customFormat="1" x14ac:dyDescent="0.2"/>
    <row r="8185" s="32" customFormat="1" x14ac:dyDescent="0.2"/>
    <row r="8186" s="32" customFormat="1" x14ac:dyDescent="0.2"/>
    <row r="8187" s="32" customFormat="1" x14ac:dyDescent="0.2"/>
    <row r="8188" s="32" customFormat="1" x14ac:dyDescent="0.2"/>
    <row r="8189" s="32" customFormat="1" x14ac:dyDescent="0.2"/>
    <row r="8190" s="32" customFormat="1" x14ac:dyDescent="0.2"/>
    <row r="8191" s="32" customFormat="1" x14ac:dyDescent="0.2"/>
    <row r="8192" s="32" customFormat="1" x14ac:dyDescent="0.2"/>
    <row r="8193" s="32" customFormat="1" x14ac:dyDescent="0.2"/>
    <row r="8194" s="32" customFormat="1" x14ac:dyDescent="0.2"/>
    <row r="8195" s="32" customFormat="1" x14ac:dyDescent="0.2"/>
    <row r="8196" s="32" customFormat="1" x14ac:dyDescent="0.2"/>
    <row r="8197" s="32" customFormat="1" x14ac:dyDescent="0.2"/>
    <row r="8198" s="32" customFormat="1" x14ac:dyDescent="0.2"/>
    <row r="8199" s="32" customFormat="1" x14ac:dyDescent="0.2"/>
    <row r="8200" s="32" customFormat="1" x14ac:dyDescent="0.2"/>
    <row r="8201" s="32" customFormat="1" x14ac:dyDescent="0.2"/>
    <row r="8202" s="32" customFormat="1" x14ac:dyDescent="0.2"/>
    <row r="8203" s="32" customFormat="1" x14ac:dyDescent="0.2"/>
    <row r="8204" s="32" customFormat="1" x14ac:dyDescent="0.2"/>
    <row r="8205" s="32" customFormat="1" x14ac:dyDescent="0.2"/>
    <row r="8206" s="32" customFormat="1" x14ac:dyDescent="0.2"/>
    <row r="8207" s="32" customFormat="1" x14ac:dyDescent="0.2"/>
    <row r="8208" s="32" customFormat="1" x14ac:dyDescent="0.2"/>
    <row r="8209" s="32" customFormat="1" x14ac:dyDescent="0.2"/>
    <row r="8210" s="32" customFormat="1" x14ac:dyDescent="0.2"/>
    <row r="8211" s="32" customFormat="1" x14ac:dyDescent="0.2"/>
    <row r="8212" s="32" customFormat="1" x14ac:dyDescent="0.2"/>
    <row r="8213" s="32" customFormat="1" x14ac:dyDescent="0.2"/>
    <row r="8214" s="32" customFormat="1" x14ac:dyDescent="0.2"/>
    <row r="8215" s="32" customFormat="1" x14ac:dyDescent="0.2"/>
    <row r="8216" s="32" customFormat="1" x14ac:dyDescent="0.2"/>
    <row r="8217" s="32" customFormat="1" x14ac:dyDescent="0.2"/>
    <row r="8218" s="32" customFormat="1" x14ac:dyDescent="0.2"/>
    <row r="8219" s="32" customFormat="1" x14ac:dyDescent="0.2"/>
    <row r="8220" s="32" customFormat="1" x14ac:dyDescent="0.2"/>
    <row r="8221" s="32" customFormat="1" x14ac:dyDescent="0.2"/>
    <row r="8222" s="32" customFormat="1" x14ac:dyDescent="0.2"/>
    <row r="8223" s="32" customFormat="1" x14ac:dyDescent="0.2"/>
    <row r="8224" s="32" customFormat="1" x14ac:dyDescent="0.2"/>
    <row r="8225" s="32" customFormat="1" x14ac:dyDescent="0.2"/>
    <row r="8226" s="32" customFormat="1" x14ac:dyDescent="0.2"/>
    <row r="8227" s="32" customFormat="1" x14ac:dyDescent="0.2"/>
    <row r="8228" s="32" customFormat="1" x14ac:dyDescent="0.2"/>
    <row r="8229" s="32" customFormat="1" x14ac:dyDescent="0.2"/>
    <row r="8230" s="32" customFormat="1" x14ac:dyDescent="0.2"/>
    <row r="8231" s="32" customFormat="1" x14ac:dyDescent="0.2"/>
    <row r="8232" s="32" customFormat="1" x14ac:dyDescent="0.2"/>
    <row r="8233" s="32" customFormat="1" x14ac:dyDescent="0.2"/>
    <row r="8234" s="32" customFormat="1" x14ac:dyDescent="0.2"/>
    <row r="8235" s="32" customFormat="1" x14ac:dyDescent="0.2"/>
    <row r="8236" s="32" customFormat="1" x14ac:dyDescent="0.2"/>
    <row r="8237" s="32" customFormat="1" x14ac:dyDescent="0.2"/>
    <row r="8238" s="32" customFormat="1" x14ac:dyDescent="0.2"/>
    <row r="8239" s="32" customFormat="1" x14ac:dyDescent="0.2"/>
    <row r="8240" s="32" customFormat="1" x14ac:dyDescent="0.2"/>
    <row r="8241" s="32" customFormat="1" x14ac:dyDescent="0.2"/>
    <row r="8242" s="32" customFormat="1" x14ac:dyDescent="0.2"/>
    <row r="8243" s="32" customFormat="1" x14ac:dyDescent="0.2"/>
    <row r="8244" s="32" customFormat="1" x14ac:dyDescent="0.2"/>
    <row r="8245" s="32" customFormat="1" x14ac:dyDescent="0.2"/>
    <row r="8246" s="32" customFormat="1" x14ac:dyDescent="0.2"/>
    <row r="8247" s="32" customFormat="1" x14ac:dyDescent="0.2"/>
    <row r="8248" s="32" customFormat="1" x14ac:dyDescent="0.2"/>
    <row r="8249" s="32" customFormat="1" x14ac:dyDescent="0.2"/>
    <row r="8250" s="32" customFormat="1" x14ac:dyDescent="0.2"/>
    <row r="8251" s="32" customFormat="1" x14ac:dyDescent="0.2"/>
    <row r="8252" s="32" customFormat="1" x14ac:dyDescent="0.2"/>
    <row r="8253" s="32" customFormat="1" x14ac:dyDescent="0.2"/>
    <row r="8254" s="32" customFormat="1" x14ac:dyDescent="0.2"/>
    <row r="8255" s="32" customFormat="1" x14ac:dyDescent="0.2"/>
    <row r="8256" s="32" customFormat="1" x14ac:dyDescent="0.2"/>
    <row r="8257" s="32" customFormat="1" x14ac:dyDescent="0.2"/>
    <row r="8258" s="32" customFormat="1" x14ac:dyDescent="0.2"/>
    <row r="8259" s="32" customFormat="1" x14ac:dyDescent="0.2"/>
    <row r="8260" s="32" customFormat="1" x14ac:dyDescent="0.2"/>
    <row r="8261" s="32" customFormat="1" x14ac:dyDescent="0.2"/>
    <row r="8262" s="32" customFormat="1" x14ac:dyDescent="0.2"/>
    <row r="8263" s="32" customFormat="1" x14ac:dyDescent="0.2"/>
    <row r="8264" s="32" customFormat="1" x14ac:dyDescent="0.2"/>
    <row r="8265" s="32" customFormat="1" x14ac:dyDescent="0.2"/>
    <row r="8266" s="32" customFormat="1" x14ac:dyDescent="0.2"/>
    <row r="8267" s="32" customFormat="1" x14ac:dyDescent="0.2"/>
    <row r="8268" s="32" customFormat="1" x14ac:dyDescent="0.2"/>
    <row r="8269" s="32" customFormat="1" x14ac:dyDescent="0.2"/>
    <row r="8270" s="32" customFormat="1" x14ac:dyDescent="0.2"/>
    <row r="8271" s="32" customFormat="1" x14ac:dyDescent="0.2"/>
    <row r="8272" s="32" customFormat="1" x14ac:dyDescent="0.2"/>
    <row r="8273" s="32" customFormat="1" x14ac:dyDescent="0.2"/>
    <row r="8274" s="32" customFormat="1" x14ac:dyDescent="0.2"/>
    <row r="8275" s="32" customFormat="1" x14ac:dyDescent="0.2"/>
    <row r="8276" s="32" customFormat="1" x14ac:dyDescent="0.2"/>
    <row r="8277" s="32" customFormat="1" x14ac:dyDescent="0.2"/>
    <row r="8278" s="32" customFormat="1" x14ac:dyDescent="0.2"/>
    <row r="8279" s="32" customFormat="1" x14ac:dyDescent="0.2"/>
    <row r="8280" s="32" customFormat="1" x14ac:dyDescent="0.2"/>
    <row r="8281" s="32" customFormat="1" x14ac:dyDescent="0.2"/>
    <row r="8282" s="32" customFormat="1" x14ac:dyDescent="0.2"/>
    <row r="8283" s="32" customFormat="1" x14ac:dyDescent="0.2"/>
    <row r="8284" s="32" customFormat="1" x14ac:dyDescent="0.2"/>
    <row r="8285" s="32" customFormat="1" x14ac:dyDescent="0.2"/>
    <row r="8286" s="32" customFormat="1" x14ac:dyDescent="0.2"/>
    <row r="8287" s="32" customFormat="1" x14ac:dyDescent="0.2"/>
    <row r="8288" s="32" customFormat="1" x14ac:dyDescent="0.2"/>
    <row r="8289" s="32" customFormat="1" x14ac:dyDescent="0.2"/>
    <row r="8290" s="32" customFormat="1" x14ac:dyDescent="0.2"/>
    <row r="8291" s="32" customFormat="1" x14ac:dyDescent="0.2"/>
    <row r="8292" s="32" customFormat="1" x14ac:dyDescent="0.2"/>
    <row r="8293" s="32" customFormat="1" x14ac:dyDescent="0.2"/>
    <row r="8294" s="32" customFormat="1" x14ac:dyDescent="0.2"/>
    <row r="8295" s="32" customFormat="1" x14ac:dyDescent="0.2"/>
    <row r="8296" s="32" customFormat="1" x14ac:dyDescent="0.2"/>
    <row r="8297" s="32" customFormat="1" x14ac:dyDescent="0.2"/>
    <row r="8298" s="32" customFormat="1" x14ac:dyDescent="0.2"/>
    <row r="8299" s="32" customFormat="1" x14ac:dyDescent="0.2"/>
    <row r="8300" s="32" customFormat="1" x14ac:dyDescent="0.2"/>
    <row r="8301" s="32" customFormat="1" x14ac:dyDescent="0.2"/>
    <row r="8302" s="32" customFormat="1" x14ac:dyDescent="0.2"/>
    <row r="8303" s="32" customFormat="1" x14ac:dyDescent="0.2"/>
    <row r="8304" s="32" customFormat="1" x14ac:dyDescent="0.2"/>
    <row r="8305" s="32" customFormat="1" x14ac:dyDescent="0.2"/>
    <row r="8306" s="32" customFormat="1" x14ac:dyDescent="0.2"/>
    <row r="8307" s="32" customFormat="1" x14ac:dyDescent="0.2"/>
    <row r="8308" s="32" customFormat="1" x14ac:dyDescent="0.2"/>
    <row r="8309" s="32" customFormat="1" x14ac:dyDescent="0.2"/>
    <row r="8310" s="32" customFormat="1" x14ac:dyDescent="0.2"/>
    <row r="8311" s="32" customFormat="1" x14ac:dyDescent="0.2"/>
    <row r="8312" s="32" customFormat="1" x14ac:dyDescent="0.2"/>
    <row r="8313" s="32" customFormat="1" x14ac:dyDescent="0.2"/>
    <row r="8314" s="32" customFormat="1" x14ac:dyDescent="0.2"/>
    <row r="8315" s="32" customFormat="1" x14ac:dyDescent="0.2"/>
    <row r="8316" s="32" customFormat="1" x14ac:dyDescent="0.2"/>
    <row r="8317" s="32" customFormat="1" x14ac:dyDescent="0.2"/>
    <row r="8318" s="32" customFormat="1" x14ac:dyDescent="0.2"/>
    <row r="8319" s="32" customFormat="1" x14ac:dyDescent="0.2"/>
    <row r="8320" s="32" customFormat="1" x14ac:dyDescent="0.2"/>
    <row r="8321" s="32" customFormat="1" x14ac:dyDescent="0.2"/>
    <row r="8322" s="32" customFormat="1" x14ac:dyDescent="0.2"/>
    <row r="8323" s="32" customFormat="1" x14ac:dyDescent="0.2"/>
    <row r="8324" s="32" customFormat="1" x14ac:dyDescent="0.2"/>
    <row r="8325" s="32" customFormat="1" x14ac:dyDescent="0.2"/>
    <row r="8326" s="32" customFormat="1" x14ac:dyDescent="0.2"/>
    <row r="8327" s="32" customFormat="1" x14ac:dyDescent="0.2"/>
    <row r="8328" s="32" customFormat="1" x14ac:dyDescent="0.2"/>
    <row r="8329" s="32" customFormat="1" x14ac:dyDescent="0.2"/>
    <row r="8330" s="32" customFormat="1" x14ac:dyDescent="0.2"/>
    <row r="8331" s="32" customFormat="1" x14ac:dyDescent="0.2"/>
    <row r="8332" s="32" customFormat="1" x14ac:dyDescent="0.2"/>
    <row r="8333" s="32" customFormat="1" x14ac:dyDescent="0.2"/>
    <row r="8334" s="32" customFormat="1" x14ac:dyDescent="0.2"/>
    <row r="8335" s="32" customFormat="1" x14ac:dyDescent="0.2"/>
    <row r="8336" s="32" customFormat="1" x14ac:dyDescent="0.2"/>
    <row r="8337" s="32" customFormat="1" x14ac:dyDescent="0.2"/>
    <row r="8338" s="32" customFormat="1" x14ac:dyDescent="0.2"/>
    <row r="8339" s="32" customFormat="1" x14ac:dyDescent="0.2"/>
    <row r="8340" s="32" customFormat="1" x14ac:dyDescent="0.2"/>
    <row r="8341" s="32" customFormat="1" x14ac:dyDescent="0.2"/>
    <row r="8342" s="32" customFormat="1" x14ac:dyDescent="0.2"/>
    <row r="8343" s="32" customFormat="1" x14ac:dyDescent="0.2"/>
    <row r="8344" s="32" customFormat="1" x14ac:dyDescent="0.2"/>
    <row r="8345" s="32" customFormat="1" x14ac:dyDescent="0.2"/>
    <row r="8346" s="32" customFormat="1" x14ac:dyDescent="0.2"/>
    <row r="8347" s="32" customFormat="1" x14ac:dyDescent="0.2"/>
    <row r="8348" s="32" customFormat="1" x14ac:dyDescent="0.2"/>
    <row r="8349" s="32" customFormat="1" x14ac:dyDescent="0.2"/>
    <row r="8350" s="32" customFormat="1" x14ac:dyDescent="0.2"/>
    <row r="8351" s="32" customFormat="1" x14ac:dyDescent="0.2"/>
    <row r="8352" s="32" customFormat="1" x14ac:dyDescent="0.2"/>
    <row r="8353" s="32" customFormat="1" x14ac:dyDescent="0.2"/>
    <row r="8354" s="32" customFormat="1" x14ac:dyDescent="0.2"/>
    <row r="8355" s="32" customFormat="1" x14ac:dyDescent="0.2"/>
    <row r="8356" s="32" customFormat="1" x14ac:dyDescent="0.2"/>
    <row r="8357" s="32" customFormat="1" x14ac:dyDescent="0.2"/>
    <row r="8358" s="32" customFormat="1" x14ac:dyDescent="0.2"/>
    <row r="8359" s="32" customFormat="1" x14ac:dyDescent="0.2"/>
    <row r="8360" s="32" customFormat="1" x14ac:dyDescent="0.2"/>
    <row r="8361" s="32" customFormat="1" x14ac:dyDescent="0.2"/>
    <row r="8362" s="32" customFormat="1" x14ac:dyDescent="0.2"/>
    <row r="8363" s="32" customFormat="1" x14ac:dyDescent="0.2"/>
    <row r="8364" s="32" customFormat="1" x14ac:dyDescent="0.2"/>
    <row r="8365" s="32" customFormat="1" x14ac:dyDescent="0.2"/>
    <row r="8366" s="32" customFormat="1" x14ac:dyDescent="0.2"/>
    <row r="8367" s="32" customFormat="1" x14ac:dyDescent="0.2"/>
    <row r="8368" s="32" customFormat="1" x14ac:dyDescent="0.2"/>
    <row r="8369" s="32" customFormat="1" x14ac:dyDescent="0.2"/>
    <row r="8370" s="32" customFormat="1" x14ac:dyDescent="0.2"/>
    <row r="8371" s="32" customFormat="1" x14ac:dyDescent="0.2"/>
    <row r="8372" s="32" customFormat="1" x14ac:dyDescent="0.2"/>
    <row r="8373" s="32" customFormat="1" x14ac:dyDescent="0.2"/>
    <row r="8374" s="32" customFormat="1" x14ac:dyDescent="0.2"/>
    <row r="8375" s="32" customFormat="1" x14ac:dyDescent="0.2"/>
    <row r="8376" s="32" customFormat="1" x14ac:dyDescent="0.2"/>
    <row r="8377" s="32" customFormat="1" x14ac:dyDescent="0.2"/>
    <row r="8378" s="32" customFormat="1" x14ac:dyDescent="0.2"/>
    <row r="8379" s="32" customFormat="1" x14ac:dyDescent="0.2"/>
    <row r="8380" s="32" customFormat="1" x14ac:dyDescent="0.2"/>
    <row r="8381" s="32" customFormat="1" x14ac:dyDescent="0.2"/>
    <row r="8382" s="32" customFormat="1" x14ac:dyDescent="0.2"/>
    <row r="8383" s="32" customFormat="1" x14ac:dyDescent="0.2"/>
    <row r="8384" s="32" customFormat="1" x14ac:dyDescent="0.2"/>
    <row r="8385" s="32" customFormat="1" x14ac:dyDescent="0.2"/>
    <row r="8386" s="32" customFormat="1" x14ac:dyDescent="0.2"/>
    <row r="8387" s="32" customFormat="1" x14ac:dyDescent="0.2"/>
    <row r="8388" s="32" customFormat="1" x14ac:dyDescent="0.2"/>
    <row r="8389" s="32" customFormat="1" x14ac:dyDescent="0.2"/>
    <row r="8390" s="32" customFormat="1" x14ac:dyDescent="0.2"/>
    <row r="8391" s="32" customFormat="1" x14ac:dyDescent="0.2"/>
    <row r="8392" s="32" customFormat="1" x14ac:dyDescent="0.2"/>
    <row r="8393" s="32" customFormat="1" x14ac:dyDescent="0.2"/>
    <row r="8394" s="32" customFormat="1" x14ac:dyDescent="0.2"/>
    <row r="8395" s="32" customFormat="1" x14ac:dyDescent="0.2"/>
    <row r="8396" s="32" customFormat="1" x14ac:dyDescent="0.2"/>
    <row r="8397" s="32" customFormat="1" x14ac:dyDescent="0.2"/>
    <row r="8398" s="32" customFormat="1" x14ac:dyDescent="0.2"/>
    <row r="8399" s="32" customFormat="1" x14ac:dyDescent="0.2"/>
    <row r="8400" s="32" customFormat="1" x14ac:dyDescent="0.2"/>
    <row r="8401" s="32" customFormat="1" x14ac:dyDescent="0.2"/>
    <row r="8402" s="32" customFormat="1" x14ac:dyDescent="0.2"/>
    <row r="8403" s="32" customFormat="1" x14ac:dyDescent="0.2"/>
    <row r="8404" s="32" customFormat="1" x14ac:dyDescent="0.2"/>
    <row r="8405" s="32" customFormat="1" x14ac:dyDescent="0.2"/>
    <row r="8406" s="32" customFormat="1" x14ac:dyDescent="0.2"/>
    <row r="8407" s="32" customFormat="1" x14ac:dyDescent="0.2"/>
    <row r="8408" s="32" customFormat="1" x14ac:dyDescent="0.2"/>
    <row r="8409" s="32" customFormat="1" x14ac:dyDescent="0.2"/>
    <row r="8410" s="32" customFormat="1" x14ac:dyDescent="0.2"/>
    <row r="8411" s="32" customFormat="1" x14ac:dyDescent="0.2"/>
    <row r="8412" s="32" customFormat="1" x14ac:dyDescent="0.2"/>
    <row r="8413" s="32" customFormat="1" x14ac:dyDescent="0.2"/>
    <row r="8414" s="32" customFormat="1" x14ac:dyDescent="0.2"/>
    <row r="8415" s="32" customFormat="1" x14ac:dyDescent="0.2"/>
    <row r="8416" s="32" customFormat="1" x14ac:dyDescent="0.2"/>
    <row r="8417" s="32" customFormat="1" x14ac:dyDescent="0.2"/>
    <row r="8418" s="32" customFormat="1" x14ac:dyDescent="0.2"/>
    <row r="8419" s="32" customFormat="1" x14ac:dyDescent="0.2"/>
    <row r="8420" s="32" customFormat="1" x14ac:dyDescent="0.2"/>
    <row r="8421" s="32" customFormat="1" x14ac:dyDescent="0.2"/>
    <row r="8422" s="32" customFormat="1" x14ac:dyDescent="0.2"/>
    <row r="8423" s="32" customFormat="1" x14ac:dyDescent="0.2"/>
    <row r="8424" s="32" customFormat="1" x14ac:dyDescent="0.2"/>
    <row r="8425" s="32" customFormat="1" x14ac:dyDescent="0.2"/>
    <row r="8426" s="32" customFormat="1" x14ac:dyDescent="0.2"/>
    <row r="8427" s="32" customFormat="1" x14ac:dyDescent="0.2"/>
    <row r="8428" s="32" customFormat="1" x14ac:dyDescent="0.2"/>
    <row r="8429" s="32" customFormat="1" x14ac:dyDescent="0.2"/>
    <row r="8430" s="32" customFormat="1" x14ac:dyDescent="0.2"/>
    <row r="8431" s="32" customFormat="1" x14ac:dyDescent="0.2"/>
    <row r="8432" s="32" customFormat="1" x14ac:dyDescent="0.2"/>
    <row r="8433" s="32" customFormat="1" x14ac:dyDescent="0.2"/>
    <row r="8434" s="32" customFormat="1" x14ac:dyDescent="0.2"/>
    <row r="8435" s="32" customFormat="1" x14ac:dyDescent="0.2"/>
    <row r="8436" s="32" customFormat="1" x14ac:dyDescent="0.2"/>
    <row r="8437" s="32" customFormat="1" x14ac:dyDescent="0.2"/>
    <row r="8438" s="32" customFormat="1" x14ac:dyDescent="0.2"/>
    <row r="8439" s="32" customFormat="1" x14ac:dyDescent="0.2"/>
    <row r="8440" s="32" customFormat="1" x14ac:dyDescent="0.2"/>
    <row r="8441" s="32" customFormat="1" x14ac:dyDescent="0.2"/>
    <row r="8442" s="32" customFormat="1" x14ac:dyDescent="0.2"/>
    <row r="8443" s="32" customFormat="1" x14ac:dyDescent="0.2"/>
    <row r="8444" s="32" customFormat="1" x14ac:dyDescent="0.2"/>
    <row r="8445" s="32" customFormat="1" x14ac:dyDescent="0.2"/>
    <row r="8446" s="32" customFormat="1" x14ac:dyDescent="0.2"/>
    <row r="8447" s="32" customFormat="1" x14ac:dyDescent="0.2"/>
    <row r="8448" s="32" customFormat="1" x14ac:dyDescent="0.2"/>
    <row r="8449" s="32" customFormat="1" x14ac:dyDescent="0.2"/>
    <row r="8450" s="32" customFormat="1" x14ac:dyDescent="0.2"/>
    <row r="8451" s="32" customFormat="1" x14ac:dyDescent="0.2"/>
    <row r="8452" s="32" customFormat="1" x14ac:dyDescent="0.2"/>
    <row r="8453" s="32" customFormat="1" x14ac:dyDescent="0.2"/>
    <row r="8454" s="32" customFormat="1" x14ac:dyDescent="0.2"/>
    <row r="8455" s="32" customFormat="1" x14ac:dyDescent="0.2"/>
    <row r="8456" s="32" customFormat="1" x14ac:dyDescent="0.2"/>
    <row r="8457" s="32" customFormat="1" x14ac:dyDescent="0.2"/>
    <row r="8458" s="32" customFormat="1" x14ac:dyDescent="0.2"/>
    <row r="8459" s="32" customFormat="1" x14ac:dyDescent="0.2"/>
    <row r="8460" s="32" customFormat="1" x14ac:dyDescent="0.2"/>
    <row r="8461" s="32" customFormat="1" x14ac:dyDescent="0.2"/>
    <row r="8462" s="32" customFormat="1" x14ac:dyDescent="0.2"/>
    <row r="8463" s="32" customFormat="1" x14ac:dyDescent="0.2"/>
    <row r="8464" s="32" customFormat="1" x14ac:dyDescent="0.2"/>
    <row r="8465" s="32" customFormat="1" x14ac:dyDescent="0.2"/>
    <row r="8466" s="32" customFormat="1" x14ac:dyDescent="0.2"/>
    <row r="8467" s="32" customFormat="1" x14ac:dyDescent="0.2"/>
    <row r="8468" s="32" customFormat="1" x14ac:dyDescent="0.2"/>
    <row r="8469" s="32" customFormat="1" x14ac:dyDescent="0.2"/>
    <row r="8470" s="32" customFormat="1" x14ac:dyDescent="0.2"/>
    <row r="8471" s="32" customFormat="1" x14ac:dyDescent="0.2"/>
    <row r="8472" s="32" customFormat="1" x14ac:dyDescent="0.2"/>
    <row r="8473" s="32" customFormat="1" x14ac:dyDescent="0.2"/>
    <row r="8474" s="32" customFormat="1" x14ac:dyDescent="0.2"/>
    <row r="8475" s="32" customFormat="1" x14ac:dyDescent="0.2"/>
    <row r="8476" s="32" customFormat="1" x14ac:dyDescent="0.2"/>
    <row r="8477" s="32" customFormat="1" x14ac:dyDescent="0.2"/>
    <row r="8478" s="32" customFormat="1" x14ac:dyDescent="0.2"/>
    <row r="8479" s="32" customFormat="1" x14ac:dyDescent="0.2"/>
    <row r="8480" s="32" customFormat="1" x14ac:dyDescent="0.2"/>
    <row r="8481" s="32" customFormat="1" x14ac:dyDescent="0.2"/>
    <row r="8482" s="32" customFormat="1" x14ac:dyDescent="0.2"/>
    <row r="8483" s="32" customFormat="1" x14ac:dyDescent="0.2"/>
    <row r="8484" s="32" customFormat="1" x14ac:dyDescent="0.2"/>
    <row r="8485" s="32" customFormat="1" x14ac:dyDescent="0.2"/>
    <row r="8486" s="32" customFormat="1" x14ac:dyDescent="0.2"/>
    <row r="8487" s="32" customFormat="1" x14ac:dyDescent="0.2"/>
    <row r="8488" s="32" customFormat="1" x14ac:dyDescent="0.2"/>
    <row r="8489" s="32" customFormat="1" x14ac:dyDescent="0.2"/>
    <row r="8490" s="32" customFormat="1" x14ac:dyDescent="0.2"/>
    <row r="8491" s="32" customFormat="1" x14ac:dyDescent="0.2"/>
    <row r="8492" s="32" customFormat="1" x14ac:dyDescent="0.2"/>
    <row r="8493" s="32" customFormat="1" x14ac:dyDescent="0.2"/>
    <row r="8494" s="32" customFormat="1" x14ac:dyDescent="0.2"/>
    <row r="8495" s="32" customFormat="1" x14ac:dyDescent="0.2"/>
    <row r="8496" s="32" customFormat="1" x14ac:dyDescent="0.2"/>
    <row r="8497" s="32" customFormat="1" x14ac:dyDescent="0.2"/>
    <row r="8498" s="32" customFormat="1" x14ac:dyDescent="0.2"/>
    <row r="8499" s="32" customFormat="1" x14ac:dyDescent="0.2"/>
    <row r="8500" s="32" customFormat="1" x14ac:dyDescent="0.2"/>
    <row r="8501" s="32" customFormat="1" x14ac:dyDescent="0.2"/>
    <row r="8502" s="32" customFormat="1" x14ac:dyDescent="0.2"/>
    <row r="8503" s="32" customFormat="1" x14ac:dyDescent="0.2"/>
    <row r="8504" s="32" customFormat="1" x14ac:dyDescent="0.2"/>
    <row r="8505" s="32" customFormat="1" x14ac:dyDescent="0.2"/>
    <row r="8506" s="32" customFormat="1" x14ac:dyDescent="0.2"/>
    <row r="8507" s="32" customFormat="1" x14ac:dyDescent="0.2"/>
    <row r="8508" s="32" customFormat="1" x14ac:dyDescent="0.2"/>
    <row r="8509" s="32" customFormat="1" x14ac:dyDescent="0.2"/>
    <row r="8510" s="32" customFormat="1" x14ac:dyDescent="0.2"/>
    <row r="8511" s="32" customFormat="1" x14ac:dyDescent="0.2"/>
    <row r="8512" s="32" customFormat="1" x14ac:dyDescent="0.2"/>
    <row r="8513" s="32" customFormat="1" x14ac:dyDescent="0.2"/>
    <row r="8514" s="32" customFormat="1" x14ac:dyDescent="0.2"/>
    <row r="8515" s="32" customFormat="1" x14ac:dyDescent="0.2"/>
    <row r="8516" s="32" customFormat="1" x14ac:dyDescent="0.2"/>
    <row r="8517" s="32" customFormat="1" x14ac:dyDescent="0.2"/>
    <row r="8518" s="32" customFormat="1" x14ac:dyDescent="0.2"/>
    <row r="8519" s="32" customFormat="1" x14ac:dyDescent="0.2"/>
    <row r="8520" s="32" customFormat="1" x14ac:dyDescent="0.2"/>
    <row r="8521" s="32" customFormat="1" x14ac:dyDescent="0.2"/>
    <row r="8522" s="32" customFormat="1" x14ac:dyDescent="0.2"/>
    <row r="8523" s="32" customFormat="1" x14ac:dyDescent="0.2"/>
    <row r="8524" s="32" customFormat="1" x14ac:dyDescent="0.2"/>
    <row r="8525" s="32" customFormat="1" x14ac:dyDescent="0.2"/>
    <row r="8526" s="32" customFormat="1" x14ac:dyDescent="0.2"/>
    <row r="8527" s="32" customFormat="1" x14ac:dyDescent="0.2"/>
    <row r="8528" s="32" customFormat="1" x14ac:dyDescent="0.2"/>
    <row r="8529" s="32" customFormat="1" x14ac:dyDescent="0.2"/>
    <row r="8530" s="32" customFormat="1" x14ac:dyDescent="0.2"/>
    <row r="8531" s="32" customFormat="1" x14ac:dyDescent="0.2"/>
    <row r="8532" s="32" customFormat="1" x14ac:dyDescent="0.2"/>
    <row r="8533" s="32" customFormat="1" x14ac:dyDescent="0.2"/>
    <row r="8534" s="32" customFormat="1" x14ac:dyDescent="0.2"/>
    <row r="8535" s="32" customFormat="1" x14ac:dyDescent="0.2"/>
    <row r="8536" s="32" customFormat="1" x14ac:dyDescent="0.2"/>
    <row r="8537" s="32" customFormat="1" x14ac:dyDescent="0.2"/>
    <row r="8538" s="32" customFormat="1" x14ac:dyDescent="0.2"/>
    <row r="8539" s="32" customFormat="1" x14ac:dyDescent="0.2"/>
    <row r="8540" s="32" customFormat="1" x14ac:dyDescent="0.2"/>
    <row r="8541" s="32" customFormat="1" x14ac:dyDescent="0.2"/>
    <row r="8542" s="32" customFormat="1" x14ac:dyDescent="0.2"/>
    <row r="8543" s="32" customFormat="1" x14ac:dyDescent="0.2"/>
    <row r="8544" s="32" customFormat="1" x14ac:dyDescent="0.2"/>
    <row r="8545" s="32" customFormat="1" x14ac:dyDescent="0.2"/>
    <row r="8546" s="32" customFormat="1" x14ac:dyDescent="0.2"/>
    <row r="8547" s="32" customFormat="1" x14ac:dyDescent="0.2"/>
    <row r="8548" s="32" customFormat="1" x14ac:dyDescent="0.2"/>
    <row r="8549" s="32" customFormat="1" x14ac:dyDescent="0.2"/>
    <row r="8550" s="32" customFormat="1" x14ac:dyDescent="0.2"/>
    <row r="8551" s="32" customFormat="1" x14ac:dyDescent="0.2"/>
    <row r="8552" s="32" customFormat="1" x14ac:dyDescent="0.2"/>
    <row r="8553" s="32" customFormat="1" x14ac:dyDescent="0.2"/>
    <row r="8554" s="32" customFormat="1" x14ac:dyDescent="0.2"/>
    <row r="8555" s="32" customFormat="1" x14ac:dyDescent="0.2"/>
    <row r="8556" s="32" customFormat="1" x14ac:dyDescent="0.2"/>
    <row r="8557" s="32" customFormat="1" x14ac:dyDescent="0.2"/>
    <row r="8558" s="32" customFormat="1" x14ac:dyDescent="0.2"/>
    <row r="8559" s="32" customFormat="1" x14ac:dyDescent="0.2"/>
    <row r="8560" s="32" customFormat="1" x14ac:dyDescent="0.2"/>
    <row r="8561" s="32" customFormat="1" x14ac:dyDescent="0.2"/>
    <row r="8562" s="32" customFormat="1" x14ac:dyDescent="0.2"/>
    <row r="8563" s="32" customFormat="1" x14ac:dyDescent="0.2"/>
    <row r="8564" s="32" customFormat="1" x14ac:dyDescent="0.2"/>
    <row r="8565" s="32" customFormat="1" x14ac:dyDescent="0.2"/>
    <row r="8566" s="32" customFormat="1" x14ac:dyDescent="0.2"/>
    <row r="8567" s="32" customFormat="1" x14ac:dyDescent="0.2"/>
    <row r="8568" s="32" customFormat="1" x14ac:dyDescent="0.2"/>
    <row r="8569" s="32" customFormat="1" x14ac:dyDescent="0.2"/>
    <row r="8570" s="32" customFormat="1" x14ac:dyDescent="0.2"/>
    <row r="8571" s="32" customFormat="1" x14ac:dyDescent="0.2"/>
    <row r="8572" s="32" customFormat="1" x14ac:dyDescent="0.2"/>
    <row r="8573" s="32" customFormat="1" x14ac:dyDescent="0.2"/>
    <row r="8574" s="32" customFormat="1" x14ac:dyDescent="0.2"/>
    <row r="8575" s="32" customFormat="1" x14ac:dyDescent="0.2"/>
    <row r="8576" s="32" customFormat="1" x14ac:dyDescent="0.2"/>
    <row r="8577" s="32" customFormat="1" x14ac:dyDescent="0.2"/>
    <row r="8578" s="32" customFormat="1" x14ac:dyDescent="0.2"/>
    <row r="8579" s="32" customFormat="1" x14ac:dyDescent="0.2"/>
    <row r="8580" s="32" customFormat="1" x14ac:dyDescent="0.2"/>
    <row r="8581" s="32" customFormat="1" x14ac:dyDescent="0.2"/>
    <row r="8582" s="32" customFormat="1" x14ac:dyDescent="0.2"/>
    <row r="8583" s="32" customFormat="1" x14ac:dyDescent="0.2"/>
    <row r="8584" s="32" customFormat="1" x14ac:dyDescent="0.2"/>
    <row r="8585" s="32" customFormat="1" x14ac:dyDescent="0.2"/>
    <row r="8586" s="32" customFormat="1" x14ac:dyDescent="0.2"/>
    <row r="8587" s="32" customFormat="1" x14ac:dyDescent="0.2"/>
    <row r="8588" s="32" customFormat="1" x14ac:dyDescent="0.2"/>
    <row r="8589" s="32" customFormat="1" x14ac:dyDescent="0.2"/>
    <row r="8590" s="32" customFormat="1" x14ac:dyDescent="0.2"/>
    <row r="8591" s="32" customFormat="1" x14ac:dyDescent="0.2"/>
    <row r="8592" s="32" customFormat="1" x14ac:dyDescent="0.2"/>
    <row r="8593" s="32" customFormat="1" x14ac:dyDescent="0.2"/>
    <row r="8594" s="32" customFormat="1" x14ac:dyDescent="0.2"/>
    <row r="8595" s="32" customFormat="1" x14ac:dyDescent="0.2"/>
    <row r="8596" s="32" customFormat="1" x14ac:dyDescent="0.2"/>
    <row r="8597" s="32" customFormat="1" x14ac:dyDescent="0.2"/>
    <row r="8598" s="32" customFormat="1" x14ac:dyDescent="0.2"/>
    <row r="8599" s="32" customFormat="1" x14ac:dyDescent="0.2"/>
    <row r="8600" s="32" customFormat="1" x14ac:dyDescent="0.2"/>
    <row r="8601" s="32" customFormat="1" x14ac:dyDescent="0.2"/>
    <row r="8602" s="32" customFormat="1" x14ac:dyDescent="0.2"/>
    <row r="8603" s="32" customFormat="1" x14ac:dyDescent="0.2"/>
    <row r="8604" s="32" customFormat="1" x14ac:dyDescent="0.2"/>
    <row r="8605" s="32" customFormat="1" x14ac:dyDescent="0.2"/>
    <row r="8606" s="32" customFormat="1" x14ac:dyDescent="0.2"/>
    <row r="8607" s="32" customFormat="1" x14ac:dyDescent="0.2"/>
    <row r="8608" s="32" customFormat="1" x14ac:dyDescent="0.2"/>
    <row r="8609" s="32" customFormat="1" x14ac:dyDescent="0.2"/>
    <row r="8610" s="32" customFormat="1" x14ac:dyDescent="0.2"/>
    <row r="8611" s="32" customFormat="1" x14ac:dyDescent="0.2"/>
    <row r="8612" s="32" customFormat="1" x14ac:dyDescent="0.2"/>
    <row r="8613" s="32" customFormat="1" x14ac:dyDescent="0.2"/>
    <row r="8614" s="32" customFormat="1" x14ac:dyDescent="0.2"/>
    <row r="8615" s="32" customFormat="1" x14ac:dyDescent="0.2"/>
    <row r="8616" s="32" customFormat="1" x14ac:dyDescent="0.2"/>
    <row r="8617" s="32" customFormat="1" x14ac:dyDescent="0.2"/>
    <row r="8618" s="32" customFormat="1" x14ac:dyDescent="0.2"/>
    <row r="8619" s="32" customFormat="1" x14ac:dyDescent="0.2"/>
    <row r="8620" s="32" customFormat="1" x14ac:dyDescent="0.2"/>
    <row r="8621" s="32" customFormat="1" x14ac:dyDescent="0.2"/>
    <row r="8622" s="32" customFormat="1" x14ac:dyDescent="0.2"/>
    <row r="8623" s="32" customFormat="1" x14ac:dyDescent="0.2"/>
    <row r="8624" s="32" customFormat="1" x14ac:dyDescent="0.2"/>
    <row r="8625" s="32" customFormat="1" x14ac:dyDescent="0.2"/>
    <row r="8626" s="32" customFormat="1" x14ac:dyDescent="0.2"/>
    <row r="8627" s="32" customFormat="1" x14ac:dyDescent="0.2"/>
    <row r="8628" s="32" customFormat="1" x14ac:dyDescent="0.2"/>
    <row r="8629" s="32" customFormat="1" x14ac:dyDescent="0.2"/>
    <row r="8630" s="32" customFormat="1" x14ac:dyDescent="0.2"/>
    <row r="8631" s="32" customFormat="1" x14ac:dyDescent="0.2"/>
    <row r="8632" s="32" customFormat="1" x14ac:dyDescent="0.2"/>
    <row r="8633" s="32" customFormat="1" x14ac:dyDescent="0.2"/>
    <row r="8634" s="32" customFormat="1" x14ac:dyDescent="0.2"/>
    <row r="8635" s="32" customFormat="1" x14ac:dyDescent="0.2"/>
    <row r="8636" s="32" customFormat="1" x14ac:dyDescent="0.2"/>
    <row r="8637" s="32" customFormat="1" x14ac:dyDescent="0.2"/>
    <row r="8638" s="32" customFormat="1" x14ac:dyDescent="0.2"/>
    <row r="8639" s="32" customFormat="1" x14ac:dyDescent="0.2"/>
    <row r="8640" s="32" customFormat="1" x14ac:dyDescent="0.2"/>
    <row r="8641" s="32" customFormat="1" x14ac:dyDescent="0.2"/>
    <row r="8642" s="32" customFormat="1" x14ac:dyDescent="0.2"/>
    <row r="8643" s="32" customFormat="1" x14ac:dyDescent="0.2"/>
    <row r="8644" s="32" customFormat="1" x14ac:dyDescent="0.2"/>
    <row r="8645" s="32" customFormat="1" x14ac:dyDescent="0.2"/>
    <row r="8646" s="32" customFormat="1" x14ac:dyDescent="0.2"/>
    <row r="8647" s="32" customFormat="1" x14ac:dyDescent="0.2"/>
    <row r="8648" s="32" customFormat="1" x14ac:dyDescent="0.2"/>
    <row r="8649" s="32" customFormat="1" x14ac:dyDescent="0.2"/>
    <row r="8650" s="32" customFormat="1" x14ac:dyDescent="0.2"/>
    <row r="8651" s="32" customFormat="1" x14ac:dyDescent="0.2"/>
    <row r="8652" s="32" customFormat="1" x14ac:dyDescent="0.2"/>
    <row r="8653" s="32" customFormat="1" x14ac:dyDescent="0.2"/>
    <row r="8654" s="32" customFormat="1" x14ac:dyDescent="0.2"/>
    <row r="8655" s="32" customFormat="1" x14ac:dyDescent="0.2"/>
    <row r="8656" s="32" customFormat="1" x14ac:dyDescent="0.2"/>
    <row r="8657" s="32" customFormat="1" x14ac:dyDescent="0.2"/>
    <row r="8658" s="32" customFormat="1" x14ac:dyDescent="0.2"/>
    <row r="8659" s="32" customFormat="1" x14ac:dyDescent="0.2"/>
    <row r="8660" s="32" customFormat="1" x14ac:dyDescent="0.2"/>
    <row r="8661" s="32" customFormat="1" x14ac:dyDescent="0.2"/>
    <row r="8662" s="32" customFormat="1" x14ac:dyDescent="0.2"/>
    <row r="8663" s="32" customFormat="1" x14ac:dyDescent="0.2"/>
    <row r="8664" s="32" customFormat="1" x14ac:dyDescent="0.2"/>
    <row r="8665" s="32" customFormat="1" x14ac:dyDescent="0.2"/>
    <row r="8666" s="32" customFormat="1" x14ac:dyDescent="0.2"/>
    <row r="8667" s="32" customFormat="1" x14ac:dyDescent="0.2"/>
    <row r="8668" s="32" customFormat="1" x14ac:dyDescent="0.2"/>
    <row r="8669" s="32" customFormat="1" x14ac:dyDescent="0.2"/>
    <row r="8670" s="32" customFormat="1" x14ac:dyDescent="0.2"/>
    <row r="8671" s="32" customFormat="1" x14ac:dyDescent="0.2"/>
    <row r="8672" s="32" customFormat="1" x14ac:dyDescent="0.2"/>
    <row r="8673" s="32" customFormat="1" x14ac:dyDescent="0.2"/>
    <row r="8674" s="32" customFormat="1" x14ac:dyDescent="0.2"/>
    <row r="8675" s="32" customFormat="1" x14ac:dyDescent="0.2"/>
    <row r="8676" s="32" customFormat="1" x14ac:dyDescent="0.2"/>
    <row r="8677" s="32" customFormat="1" x14ac:dyDescent="0.2"/>
    <row r="8678" s="32" customFormat="1" x14ac:dyDescent="0.2"/>
    <row r="8679" s="32" customFormat="1" x14ac:dyDescent="0.2"/>
    <row r="8680" s="32" customFormat="1" x14ac:dyDescent="0.2"/>
    <row r="8681" s="32" customFormat="1" x14ac:dyDescent="0.2"/>
    <row r="8682" s="32" customFormat="1" x14ac:dyDescent="0.2"/>
    <row r="8683" s="32" customFormat="1" x14ac:dyDescent="0.2"/>
    <row r="8684" s="32" customFormat="1" x14ac:dyDescent="0.2"/>
    <row r="8685" s="32" customFormat="1" x14ac:dyDescent="0.2"/>
    <row r="8686" s="32" customFormat="1" x14ac:dyDescent="0.2"/>
    <row r="8687" s="32" customFormat="1" x14ac:dyDescent="0.2"/>
    <row r="8688" s="32" customFormat="1" x14ac:dyDescent="0.2"/>
    <row r="8689" s="32" customFormat="1" x14ac:dyDescent="0.2"/>
    <row r="8690" s="32" customFormat="1" x14ac:dyDescent="0.2"/>
    <row r="8691" s="32" customFormat="1" x14ac:dyDescent="0.2"/>
    <row r="8692" s="32" customFormat="1" x14ac:dyDescent="0.2"/>
    <row r="8693" s="32" customFormat="1" x14ac:dyDescent="0.2"/>
    <row r="8694" s="32" customFormat="1" x14ac:dyDescent="0.2"/>
    <row r="8695" s="32" customFormat="1" x14ac:dyDescent="0.2"/>
    <row r="8696" s="32" customFormat="1" x14ac:dyDescent="0.2"/>
    <row r="8697" s="32" customFormat="1" x14ac:dyDescent="0.2"/>
    <row r="8698" s="32" customFormat="1" x14ac:dyDescent="0.2"/>
    <row r="8699" s="32" customFormat="1" x14ac:dyDescent="0.2"/>
    <row r="8700" s="32" customFormat="1" x14ac:dyDescent="0.2"/>
    <row r="8701" s="32" customFormat="1" x14ac:dyDescent="0.2"/>
    <row r="8702" s="32" customFormat="1" x14ac:dyDescent="0.2"/>
    <row r="8703" s="32" customFormat="1" x14ac:dyDescent="0.2"/>
    <row r="8704" s="32" customFormat="1" x14ac:dyDescent="0.2"/>
    <row r="8705" s="32" customFormat="1" x14ac:dyDescent="0.2"/>
    <row r="8706" s="32" customFormat="1" x14ac:dyDescent="0.2"/>
    <row r="8707" s="32" customFormat="1" x14ac:dyDescent="0.2"/>
    <row r="8708" s="32" customFormat="1" x14ac:dyDescent="0.2"/>
    <row r="8709" s="32" customFormat="1" x14ac:dyDescent="0.2"/>
    <row r="8710" s="32" customFormat="1" x14ac:dyDescent="0.2"/>
    <row r="8711" s="32" customFormat="1" x14ac:dyDescent="0.2"/>
    <row r="8712" s="32" customFormat="1" x14ac:dyDescent="0.2"/>
    <row r="8713" s="32" customFormat="1" x14ac:dyDescent="0.2"/>
    <row r="8714" s="32" customFormat="1" x14ac:dyDescent="0.2"/>
    <row r="8715" s="32" customFormat="1" x14ac:dyDescent="0.2"/>
    <row r="8716" s="32" customFormat="1" x14ac:dyDescent="0.2"/>
    <row r="8717" s="32" customFormat="1" x14ac:dyDescent="0.2"/>
    <row r="8718" s="32" customFormat="1" x14ac:dyDescent="0.2"/>
    <row r="8719" s="32" customFormat="1" x14ac:dyDescent="0.2"/>
    <row r="8720" s="32" customFormat="1" x14ac:dyDescent="0.2"/>
    <row r="8721" s="32" customFormat="1" x14ac:dyDescent="0.2"/>
    <row r="8722" s="32" customFormat="1" x14ac:dyDescent="0.2"/>
    <row r="8723" s="32" customFormat="1" x14ac:dyDescent="0.2"/>
    <row r="8724" s="32" customFormat="1" x14ac:dyDescent="0.2"/>
    <row r="8725" s="32" customFormat="1" x14ac:dyDescent="0.2"/>
    <row r="8726" s="32" customFormat="1" x14ac:dyDescent="0.2"/>
    <row r="8727" s="32" customFormat="1" x14ac:dyDescent="0.2"/>
    <row r="8728" s="32" customFormat="1" x14ac:dyDescent="0.2"/>
    <row r="8729" s="32" customFormat="1" x14ac:dyDescent="0.2"/>
    <row r="8730" s="32" customFormat="1" x14ac:dyDescent="0.2"/>
    <row r="8731" s="32" customFormat="1" x14ac:dyDescent="0.2"/>
    <row r="8732" s="32" customFormat="1" x14ac:dyDescent="0.2"/>
    <row r="8733" s="32" customFormat="1" x14ac:dyDescent="0.2"/>
    <row r="8734" s="32" customFormat="1" x14ac:dyDescent="0.2"/>
    <row r="8735" s="32" customFormat="1" x14ac:dyDescent="0.2"/>
    <row r="8736" s="32" customFormat="1" x14ac:dyDescent="0.2"/>
    <row r="8737" s="32" customFormat="1" x14ac:dyDescent="0.2"/>
    <row r="8738" s="32" customFormat="1" x14ac:dyDescent="0.2"/>
    <row r="8739" s="32" customFormat="1" x14ac:dyDescent="0.2"/>
    <row r="8740" s="32" customFormat="1" x14ac:dyDescent="0.2"/>
    <row r="8741" s="32" customFormat="1" x14ac:dyDescent="0.2"/>
    <row r="8742" s="32" customFormat="1" x14ac:dyDescent="0.2"/>
    <row r="8743" s="32" customFormat="1" x14ac:dyDescent="0.2"/>
    <row r="8744" s="32" customFormat="1" x14ac:dyDescent="0.2"/>
    <row r="8745" s="32" customFormat="1" x14ac:dyDescent="0.2"/>
    <row r="8746" s="32" customFormat="1" x14ac:dyDescent="0.2"/>
    <row r="8747" s="32" customFormat="1" x14ac:dyDescent="0.2"/>
    <row r="8748" s="32" customFormat="1" x14ac:dyDescent="0.2"/>
    <row r="8749" s="32" customFormat="1" x14ac:dyDescent="0.2"/>
    <row r="8750" s="32" customFormat="1" x14ac:dyDescent="0.2"/>
    <row r="8751" s="32" customFormat="1" x14ac:dyDescent="0.2"/>
    <row r="8752" s="32" customFormat="1" x14ac:dyDescent="0.2"/>
    <row r="8753" s="32" customFormat="1" x14ac:dyDescent="0.2"/>
    <row r="8754" s="32" customFormat="1" x14ac:dyDescent="0.2"/>
    <row r="8755" s="32" customFormat="1" x14ac:dyDescent="0.2"/>
    <row r="8756" s="32" customFormat="1" x14ac:dyDescent="0.2"/>
    <row r="8757" s="32" customFormat="1" x14ac:dyDescent="0.2"/>
    <row r="8758" s="32" customFormat="1" x14ac:dyDescent="0.2"/>
    <row r="8759" s="32" customFormat="1" x14ac:dyDescent="0.2"/>
    <row r="8760" s="32" customFormat="1" x14ac:dyDescent="0.2"/>
    <row r="8761" s="32" customFormat="1" x14ac:dyDescent="0.2"/>
    <row r="8762" s="32" customFormat="1" x14ac:dyDescent="0.2"/>
    <row r="8763" s="32" customFormat="1" x14ac:dyDescent="0.2"/>
    <row r="8764" s="32" customFormat="1" x14ac:dyDescent="0.2"/>
    <row r="8765" s="32" customFormat="1" x14ac:dyDescent="0.2"/>
    <row r="8766" s="32" customFormat="1" x14ac:dyDescent="0.2"/>
    <row r="8767" s="32" customFormat="1" x14ac:dyDescent="0.2"/>
    <row r="8768" s="32" customFormat="1" x14ac:dyDescent="0.2"/>
    <row r="8769" s="32" customFormat="1" x14ac:dyDescent="0.2"/>
    <row r="8770" s="32" customFormat="1" x14ac:dyDescent="0.2"/>
    <row r="8771" s="32" customFormat="1" x14ac:dyDescent="0.2"/>
    <row r="8772" s="32" customFormat="1" x14ac:dyDescent="0.2"/>
    <row r="8773" s="32" customFormat="1" x14ac:dyDescent="0.2"/>
    <row r="8774" s="32" customFormat="1" x14ac:dyDescent="0.2"/>
    <row r="8775" s="32" customFormat="1" x14ac:dyDescent="0.2"/>
    <row r="8776" s="32" customFormat="1" x14ac:dyDescent="0.2"/>
    <row r="8777" s="32" customFormat="1" x14ac:dyDescent="0.2"/>
    <row r="8778" s="32" customFormat="1" x14ac:dyDescent="0.2"/>
    <row r="8779" s="32" customFormat="1" x14ac:dyDescent="0.2"/>
    <row r="8780" s="32" customFormat="1" x14ac:dyDescent="0.2"/>
    <row r="8781" s="32" customFormat="1" x14ac:dyDescent="0.2"/>
    <row r="8782" s="32" customFormat="1" x14ac:dyDescent="0.2"/>
    <row r="8783" s="32" customFormat="1" x14ac:dyDescent="0.2"/>
    <row r="8784" s="32" customFormat="1" x14ac:dyDescent="0.2"/>
    <row r="8785" s="32" customFormat="1" x14ac:dyDescent="0.2"/>
    <row r="8786" s="32" customFormat="1" x14ac:dyDescent="0.2"/>
    <row r="8787" s="32" customFormat="1" x14ac:dyDescent="0.2"/>
    <row r="8788" s="32" customFormat="1" x14ac:dyDescent="0.2"/>
    <row r="8789" s="32" customFormat="1" x14ac:dyDescent="0.2"/>
    <row r="8790" s="32" customFormat="1" x14ac:dyDescent="0.2"/>
    <row r="8791" s="32" customFormat="1" x14ac:dyDescent="0.2"/>
    <row r="8792" s="32" customFormat="1" x14ac:dyDescent="0.2"/>
    <row r="8793" s="32" customFormat="1" x14ac:dyDescent="0.2"/>
    <row r="8794" s="32" customFormat="1" x14ac:dyDescent="0.2"/>
    <row r="8795" s="32" customFormat="1" x14ac:dyDescent="0.2"/>
    <row r="8796" s="32" customFormat="1" x14ac:dyDescent="0.2"/>
    <row r="8797" s="32" customFormat="1" x14ac:dyDescent="0.2"/>
    <row r="8798" s="32" customFormat="1" x14ac:dyDescent="0.2"/>
    <row r="8799" s="32" customFormat="1" x14ac:dyDescent="0.2"/>
    <row r="8800" s="32" customFormat="1" x14ac:dyDescent="0.2"/>
    <row r="8801" s="32" customFormat="1" x14ac:dyDescent="0.2"/>
    <row r="8802" s="32" customFormat="1" x14ac:dyDescent="0.2"/>
    <row r="8803" s="32" customFormat="1" x14ac:dyDescent="0.2"/>
    <row r="8804" s="32" customFormat="1" x14ac:dyDescent="0.2"/>
    <row r="8805" s="32" customFormat="1" x14ac:dyDescent="0.2"/>
    <row r="8806" s="32" customFormat="1" x14ac:dyDescent="0.2"/>
    <row r="8807" s="32" customFormat="1" x14ac:dyDescent="0.2"/>
    <row r="8808" s="32" customFormat="1" x14ac:dyDescent="0.2"/>
    <row r="8809" s="32" customFormat="1" x14ac:dyDescent="0.2"/>
    <row r="8810" s="32" customFormat="1" x14ac:dyDescent="0.2"/>
    <row r="8811" s="32" customFormat="1" x14ac:dyDescent="0.2"/>
    <row r="8812" s="32" customFormat="1" x14ac:dyDescent="0.2"/>
    <row r="8813" s="32" customFormat="1" x14ac:dyDescent="0.2"/>
    <row r="8814" s="32" customFormat="1" x14ac:dyDescent="0.2"/>
    <row r="8815" s="32" customFormat="1" x14ac:dyDescent="0.2"/>
    <row r="8816" s="32" customFormat="1" x14ac:dyDescent="0.2"/>
    <row r="8817" s="32" customFormat="1" x14ac:dyDescent="0.2"/>
    <row r="8818" s="32" customFormat="1" x14ac:dyDescent="0.2"/>
    <row r="8819" s="32" customFormat="1" x14ac:dyDescent="0.2"/>
    <row r="8820" s="32" customFormat="1" x14ac:dyDescent="0.2"/>
    <row r="8821" s="32" customFormat="1" x14ac:dyDescent="0.2"/>
    <row r="8822" s="32" customFormat="1" x14ac:dyDescent="0.2"/>
    <row r="8823" s="32" customFormat="1" x14ac:dyDescent="0.2"/>
    <row r="8824" s="32" customFormat="1" x14ac:dyDescent="0.2"/>
    <row r="8825" s="32" customFormat="1" x14ac:dyDescent="0.2"/>
    <row r="8826" s="32" customFormat="1" x14ac:dyDescent="0.2"/>
    <row r="8827" s="32" customFormat="1" x14ac:dyDescent="0.2"/>
    <row r="8828" s="32" customFormat="1" x14ac:dyDescent="0.2"/>
    <row r="8829" s="32" customFormat="1" x14ac:dyDescent="0.2"/>
    <row r="8830" s="32" customFormat="1" x14ac:dyDescent="0.2"/>
    <row r="8831" s="32" customFormat="1" x14ac:dyDescent="0.2"/>
    <row r="8832" s="32" customFormat="1" x14ac:dyDescent="0.2"/>
    <row r="8833" s="32" customFormat="1" x14ac:dyDescent="0.2"/>
    <row r="8834" s="32" customFormat="1" x14ac:dyDescent="0.2"/>
    <row r="8835" s="32" customFormat="1" x14ac:dyDescent="0.2"/>
    <row r="8836" s="32" customFormat="1" x14ac:dyDescent="0.2"/>
    <row r="8837" s="32" customFormat="1" x14ac:dyDescent="0.2"/>
    <row r="8838" s="32" customFormat="1" x14ac:dyDescent="0.2"/>
    <row r="8839" s="32" customFormat="1" x14ac:dyDescent="0.2"/>
    <row r="8840" s="32" customFormat="1" x14ac:dyDescent="0.2"/>
    <row r="8841" s="32" customFormat="1" x14ac:dyDescent="0.2"/>
    <row r="8842" s="32" customFormat="1" x14ac:dyDescent="0.2"/>
    <row r="8843" s="32" customFormat="1" x14ac:dyDescent="0.2"/>
    <row r="8844" s="32" customFormat="1" x14ac:dyDescent="0.2"/>
    <row r="8845" s="32" customFormat="1" x14ac:dyDescent="0.2"/>
    <row r="8846" s="32" customFormat="1" x14ac:dyDescent="0.2"/>
    <row r="8847" s="32" customFormat="1" x14ac:dyDescent="0.2"/>
    <row r="8848" s="32" customFormat="1" x14ac:dyDescent="0.2"/>
    <row r="8849" s="32" customFormat="1" x14ac:dyDescent="0.2"/>
    <row r="8850" s="32" customFormat="1" x14ac:dyDescent="0.2"/>
    <row r="8851" s="32" customFormat="1" x14ac:dyDescent="0.2"/>
    <row r="8852" s="32" customFormat="1" x14ac:dyDescent="0.2"/>
    <row r="8853" s="32" customFormat="1" x14ac:dyDescent="0.2"/>
    <row r="8854" s="32" customFormat="1" x14ac:dyDescent="0.2"/>
    <row r="8855" s="32" customFormat="1" x14ac:dyDescent="0.2"/>
    <row r="8856" s="32" customFormat="1" x14ac:dyDescent="0.2"/>
    <row r="8857" s="32" customFormat="1" x14ac:dyDescent="0.2"/>
    <row r="8858" s="32" customFormat="1" x14ac:dyDescent="0.2"/>
    <row r="8859" s="32" customFormat="1" x14ac:dyDescent="0.2"/>
    <row r="8860" s="32" customFormat="1" x14ac:dyDescent="0.2"/>
    <row r="8861" s="32" customFormat="1" x14ac:dyDescent="0.2"/>
    <row r="8862" s="32" customFormat="1" x14ac:dyDescent="0.2"/>
    <row r="8863" s="32" customFormat="1" x14ac:dyDescent="0.2"/>
    <row r="8864" s="32" customFormat="1" x14ac:dyDescent="0.2"/>
    <row r="8865" s="32" customFormat="1" x14ac:dyDescent="0.2"/>
    <row r="8866" s="32" customFormat="1" x14ac:dyDescent="0.2"/>
    <row r="8867" s="32" customFormat="1" x14ac:dyDescent="0.2"/>
    <row r="8868" s="32" customFormat="1" x14ac:dyDescent="0.2"/>
    <row r="8869" s="32" customFormat="1" x14ac:dyDescent="0.2"/>
    <row r="8870" s="32" customFormat="1" x14ac:dyDescent="0.2"/>
    <row r="8871" s="32" customFormat="1" x14ac:dyDescent="0.2"/>
    <row r="8872" s="32" customFormat="1" x14ac:dyDescent="0.2"/>
    <row r="8873" s="32" customFormat="1" x14ac:dyDescent="0.2"/>
    <row r="8874" s="32" customFormat="1" x14ac:dyDescent="0.2"/>
    <row r="8875" s="32" customFormat="1" x14ac:dyDescent="0.2"/>
    <row r="8876" s="32" customFormat="1" x14ac:dyDescent="0.2"/>
    <row r="8877" s="32" customFormat="1" x14ac:dyDescent="0.2"/>
    <row r="8878" s="32" customFormat="1" x14ac:dyDescent="0.2"/>
    <row r="8879" s="32" customFormat="1" x14ac:dyDescent="0.2"/>
    <row r="8880" s="32" customFormat="1" x14ac:dyDescent="0.2"/>
    <row r="8881" s="32" customFormat="1" x14ac:dyDescent="0.2"/>
    <row r="8882" s="32" customFormat="1" x14ac:dyDescent="0.2"/>
    <row r="8883" s="32" customFormat="1" x14ac:dyDescent="0.2"/>
    <row r="8884" s="32" customFormat="1" x14ac:dyDescent="0.2"/>
    <row r="8885" s="32" customFormat="1" x14ac:dyDescent="0.2"/>
    <row r="8886" s="32" customFormat="1" x14ac:dyDescent="0.2"/>
    <row r="8887" s="32" customFormat="1" x14ac:dyDescent="0.2"/>
    <row r="8888" s="32" customFormat="1" x14ac:dyDescent="0.2"/>
    <row r="8889" s="32" customFormat="1" x14ac:dyDescent="0.2"/>
    <row r="8890" s="32" customFormat="1" x14ac:dyDescent="0.2"/>
    <row r="8891" s="32" customFormat="1" x14ac:dyDescent="0.2"/>
    <row r="8892" s="32" customFormat="1" x14ac:dyDescent="0.2"/>
    <row r="8893" s="32" customFormat="1" x14ac:dyDescent="0.2"/>
    <row r="8894" s="32" customFormat="1" x14ac:dyDescent="0.2"/>
    <row r="8895" s="32" customFormat="1" x14ac:dyDescent="0.2"/>
    <row r="8896" s="32" customFormat="1" x14ac:dyDescent="0.2"/>
    <row r="8897" s="32" customFormat="1" x14ac:dyDescent="0.2"/>
    <row r="8898" s="32" customFormat="1" x14ac:dyDescent="0.2"/>
    <row r="8899" s="32" customFormat="1" x14ac:dyDescent="0.2"/>
    <row r="8900" s="32" customFormat="1" x14ac:dyDescent="0.2"/>
    <row r="8901" s="32" customFormat="1" x14ac:dyDescent="0.2"/>
    <row r="8902" s="32" customFormat="1" x14ac:dyDescent="0.2"/>
    <row r="8903" s="32" customFormat="1" x14ac:dyDescent="0.2"/>
    <row r="8904" s="32" customFormat="1" x14ac:dyDescent="0.2"/>
    <row r="8905" s="32" customFormat="1" x14ac:dyDescent="0.2"/>
    <row r="8906" s="32" customFormat="1" x14ac:dyDescent="0.2"/>
    <row r="8907" s="32" customFormat="1" x14ac:dyDescent="0.2"/>
    <row r="8908" s="32" customFormat="1" x14ac:dyDescent="0.2"/>
    <row r="8909" s="32" customFormat="1" x14ac:dyDescent="0.2"/>
    <row r="8910" s="32" customFormat="1" x14ac:dyDescent="0.2"/>
    <row r="8911" s="32" customFormat="1" x14ac:dyDescent="0.2"/>
    <row r="8912" s="32" customFormat="1" x14ac:dyDescent="0.2"/>
    <row r="8913" s="32" customFormat="1" x14ac:dyDescent="0.2"/>
    <row r="8914" s="32" customFormat="1" x14ac:dyDescent="0.2"/>
    <row r="8915" s="32" customFormat="1" x14ac:dyDescent="0.2"/>
    <row r="8916" s="32" customFormat="1" x14ac:dyDescent="0.2"/>
    <row r="8917" s="32" customFormat="1" x14ac:dyDescent="0.2"/>
    <row r="8918" s="32" customFormat="1" x14ac:dyDescent="0.2"/>
    <row r="8919" s="32" customFormat="1" x14ac:dyDescent="0.2"/>
    <row r="8920" s="32" customFormat="1" x14ac:dyDescent="0.2"/>
    <row r="8921" s="32" customFormat="1" x14ac:dyDescent="0.2"/>
    <row r="8922" s="32" customFormat="1" x14ac:dyDescent="0.2"/>
    <row r="8923" s="32" customFormat="1" x14ac:dyDescent="0.2"/>
    <row r="8924" s="32" customFormat="1" x14ac:dyDescent="0.2"/>
    <row r="8925" s="32" customFormat="1" x14ac:dyDescent="0.2"/>
    <row r="8926" s="32" customFormat="1" x14ac:dyDescent="0.2"/>
    <row r="8927" s="32" customFormat="1" x14ac:dyDescent="0.2"/>
    <row r="8928" s="32" customFormat="1" x14ac:dyDescent="0.2"/>
    <row r="8929" s="32" customFormat="1" x14ac:dyDescent="0.2"/>
    <row r="8930" s="32" customFormat="1" x14ac:dyDescent="0.2"/>
    <row r="8931" s="32" customFormat="1" x14ac:dyDescent="0.2"/>
    <row r="8932" s="32" customFormat="1" x14ac:dyDescent="0.2"/>
    <row r="8933" s="32" customFormat="1" x14ac:dyDescent="0.2"/>
    <row r="8934" s="32" customFormat="1" x14ac:dyDescent="0.2"/>
    <row r="8935" s="32" customFormat="1" x14ac:dyDescent="0.2"/>
    <row r="8936" s="32" customFormat="1" x14ac:dyDescent="0.2"/>
    <row r="8937" s="32" customFormat="1" x14ac:dyDescent="0.2"/>
    <row r="8938" s="32" customFormat="1" x14ac:dyDescent="0.2"/>
    <row r="8939" s="32" customFormat="1" x14ac:dyDescent="0.2"/>
    <row r="8940" s="32" customFormat="1" x14ac:dyDescent="0.2"/>
    <row r="8941" s="32" customFormat="1" x14ac:dyDescent="0.2"/>
    <row r="8942" s="32" customFormat="1" x14ac:dyDescent="0.2"/>
    <row r="8943" s="32" customFormat="1" x14ac:dyDescent="0.2"/>
    <row r="8944" s="32" customFormat="1" x14ac:dyDescent="0.2"/>
    <row r="8945" s="32" customFormat="1" x14ac:dyDescent="0.2"/>
    <row r="8946" s="32" customFormat="1" x14ac:dyDescent="0.2"/>
    <row r="8947" s="32" customFormat="1" x14ac:dyDescent="0.2"/>
    <row r="8948" s="32" customFormat="1" x14ac:dyDescent="0.2"/>
    <row r="8949" s="32" customFormat="1" x14ac:dyDescent="0.2"/>
    <row r="8950" s="32" customFormat="1" x14ac:dyDescent="0.2"/>
    <row r="8951" s="32" customFormat="1" x14ac:dyDescent="0.2"/>
    <row r="8952" s="32" customFormat="1" x14ac:dyDescent="0.2"/>
    <row r="8953" s="32" customFormat="1" x14ac:dyDescent="0.2"/>
    <row r="8954" s="32" customFormat="1" x14ac:dyDescent="0.2"/>
    <row r="8955" s="32" customFormat="1" x14ac:dyDescent="0.2"/>
    <row r="8956" s="32" customFormat="1" x14ac:dyDescent="0.2"/>
    <row r="8957" s="32" customFormat="1" x14ac:dyDescent="0.2"/>
    <row r="8958" s="32" customFormat="1" x14ac:dyDescent="0.2"/>
    <row r="8959" s="32" customFormat="1" x14ac:dyDescent="0.2"/>
    <row r="8960" s="32" customFormat="1" x14ac:dyDescent="0.2"/>
    <row r="8961" s="32" customFormat="1" x14ac:dyDescent="0.2"/>
    <row r="8962" s="32" customFormat="1" x14ac:dyDescent="0.2"/>
    <row r="8963" s="32" customFormat="1" x14ac:dyDescent="0.2"/>
    <row r="8964" s="32" customFormat="1" x14ac:dyDescent="0.2"/>
    <row r="8965" s="32" customFormat="1" x14ac:dyDescent="0.2"/>
    <row r="8966" s="32" customFormat="1" x14ac:dyDescent="0.2"/>
    <row r="8967" s="32" customFormat="1" x14ac:dyDescent="0.2"/>
    <row r="8968" s="32" customFormat="1" x14ac:dyDescent="0.2"/>
    <row r="8969" s="32" customFormat="1" x14ac:dyDescent="0.2"/>
    <row r="8970" s="32" customFormat="1" x14ac:dyDescent="0.2"/>
    <row r="8971" s="32" customFormat="1" x14ac:dyDescent="0.2"/>
    <row r="8972" s="32" customFormat="1" x14ac:dyDescent="0.2"/>
    <row r="8973" s="32" customFormat="1" x14ac:dyDescent="0.2"/>
    <row r="8974" s="32" customFormat="1" x14ac:dyDescent="0.2"/>
    <row r="8975" s="32" customFormat="1" x14ac:dyDescent="0.2"/>
    <row r="8976" s="32" customFormat="1" x14ac:dyDescent="0.2"/>
    <row r="8977" s="32" customFormat="1" x14ac:dyDescent="0.2"/>
    <row r="8978" s="32" customFormat="1" x14ac:dyDescent="0.2"/>
    <row r="8979" s="32" customFormat="1" x14ac:dyDescent="0.2"/>
    <row r="8980" s="32" customFormat="1" x14ac:dyDescent="0.2"/>
    <row r="8981" s="32" customFormat="1" x14ac:dyDescent="0.2"/>
    <row r="8982" s="32" customFormat="1" x14ac:dyDescent="0.2"/>
    <row r="8983" s="32" customFormat="1" x14ac:dyDescent="0.2"/>
    <row r="8984" s="32" customFormat="1" x14ac:dyDescent="0.2"/>
    <row r="8985" s="32" customFormat="1" x14ac:dyDescent="0.2"/>
    <row r="8986" s="32" customFormat="1" x14ac:dyDescent="0.2"/>
    <row r="8987" s="32" customFormat="1" x14ac:dyDescent="0.2"/>
    <row r="8988" s="32" customFormat="1" x14ac:dyDescent="0.2"/>
    <row r="8989" s="32" customFormat="1" x14ac:dyDescent="0.2"/>
    <row r="8990" s="32" customFormat="1" x14ac:dyDescent="0.2"/>
    <row r="8991" s="32" customFormat="1" x14ac:dyDescent="0.2"/>
    <row r="8992" s="32" customFormat="1" x14ac:dyDescent="0.2"/>
    <row r="8993" s="32" customFormat="1" x14ac:dyDescent="0.2"/>
    <row r="8994" s="32" customFormat="1" x14ac:dyDescent="0.2"/>
    <row r="8995" s="32" customFormat="1" x14ac:dyDescent="0.2"/>
    <row r="8996" s="32" customFormat="1" x14ac:dyDescent="0.2"/>
    <row r="8997" s="32" customFormat="1" x14ac:dyDescent="0.2"/>
    <row r="8998" s="32" customFormat="1" x14ac:dyDescent="0.2"/>
    <row r="8999" s="32" customFormat="1" x14ac:dyDescent="0.2"/>
    <row r="9000" s="32" customFormat="1" x14ac:dyDescent="0.2"/>
    <row r="9001" s="32" customFormat="1" x14ac:dyDescent="0.2"/>
    <row r="9002" s="32" customFormat="1" x14ac:dyDescent="0.2"/>
    <row r="9003" s="32" customFormat="1" x14ac:dyDescent="0.2"/>
    <row r="9004" s="32" customFormat="1" x14ac:dyDescent="0.2"/>
    <row r="9005" s="32" customFormat="1" x14ac:dyDescent="0.2"/>
    <row r="9006" s="32" customFormat="1" x14ac:dyDescent="0.2"/>
    <row r="9007" s="32" customFormat="1" x14ac:dyDescent="0.2"/>
    <row r="9008" s="32" customFormat="1" x14ac:dyDescent="0.2"/>
    <row r="9009" s="32" customFormat="1" x14ac:dyDescent="0.2"/>
    <row r="9010" s="32" customFormat="1" x14ac:dyDescent="0.2"/>
    <row r="9011" s="32" customFormat="1" x14ac:dyDescent="0.2"/>
    <row r="9012" s="32" customFormat="1" x14ac:dyDescent="0.2"/>
    <row r="9013" s="32" customFormat="1" x14ac:dyDescent="0.2"/>
    <row r="9014" s="32" customFormat="1" x14ac:dyDescent="0.2"/>
    <row r="9015" s="32" customFormat="1" x14ac:dyDescent="0.2"/>
    <row r="9016" s="32" customFormat="1" x14ac:dyDescent="0.2"/>
    <row r="9017" s="32" customFormat="1" x14ac:dyDescent="0.2"/>
    <row r="9018" s="32" customFormat="1" x14ac:dyDescent="0.2"/>
    <row r="9019" s="32" customFormat="1" x14ac:dyDescent="0.2"/>
    <row r="9020" s="32" customFormat="1" x14ac:dyDescent="0.2"/>
    <row r="9021" s="32" customFormat="1" x14ac:dyDescent="0.2"/>
    <row r="9022" s="32" customFormat="1" x14ac:dyDescent="0.2"/>
    <row r="9023" s="32" customFormat="1" x14ac:dyDescent="0.2"/>
    <row r="9024" s="32" customFormat="1" x14ac:dyDescent="0.2"/>
    <row r="9025" s="32" customFormat="1" x14ac:dyDescent="0.2"/>
    <row r="9026" s="32" customFormat="1" x14ac:dyDescent="0.2"/>
    <row r="9027" s="32" customFormat="1" x14ac:dyDescent="0.2"/>
    <row r="9028" s="32" customFormat="1" x14ac:dyDescent="0.2"/>
    <row r="9029" s="32" customFormat="1" x14ac:dyDescent="0.2"/>
    <row r="9030" s="32" customFormat="1" x14ac:dyDescent="0.2"/>
    <row r="9031" s="32" customFormat="1" x14ac:dyDescent="0.2"/>
    <row r="9032" s="32" customFormat="1" x14ac:dyDescent="0.2"/>
    <row r="9033" s="32" customFormat="1" x14ac:dyDescent="0.2"/>
    <row r="9034" s="32" customFormat="1" x14ac:dyDescent="0.2"/>
    <row r="9035" s="32" customFormat="1" x14ac:dyDescent="0.2"/>
    <row r="9036" s="32" customFormat="1" x14ac:dyDescent="0.2"/>
    <row r="9037" s="32" customFormat="1" x14ac:dyDescent="0.2"/>
    <row r="9038" s="32" customFormat="1" x14ac:dyDescent="0.2"/>
    <row r="9039" s="32" customFormat="1" x14ac:dyDescent="0.2"/>
    <row r="9040" s="32" customFormat="1" x14ac:dyDescent="0.2"/>
    <row r="9041" s="32" customFormat="1" x14ac:dyDescent="0.2"/>
    <row r="9042" s="32" customFormat="1" x14ac:dyDescent="0.2"/>
    <row r="9043" s="32" customFormat="1" x14ac:dyDescent="0.2"/>
    <row r="9044" s="32" customFormat="1" x14ac:dyDescent="0.2"/>
    <row r="9045" s="32" customFormat="1" x14ac:dyDescent="0.2"/>
    <row r="9046" s="32" customFormat="1" x14ac:dyDescent="0.2"/>
    <row r="9047" s="32" customFormat="1" x14ac:dyDescent="0.2"/>
    <row r="9048" s="32" customFormat="1" x14ac:dyDescent="0.2"/>
    <row r="9049" s="32" customFormat="1" x14ac:dyDescent="0.2"/>
    <row r="9050" s="32" customFormat="1" x14ac:dyDescent="0.2"/>
    <row r="9051" s="32" customFormat="1" x14ac:dyDescent="0.2"/>
    <row r="9052" s="32" customFormat="1" x14ac:dyDescent="0.2"/>
    <row r="9053" s="32" customFormat="1" x14ac:dyDescent="0.2"/>
    <row r="9054" s="32" customFormat="1" x14ac:dyDescent="0.2"/>
    <row r="9055" s="32" customFormat="1" x14ac:dyDescent="0.2"/>
    <row r="9056" s="32" customFormat="1" x14ac:dyDescent="0.2"/>
    <row r="9057" s="32" customFormat="1" x14ac:dyDescent="0.2"/>
    <row r="9058" s="32" customFormat="1" x14ac:dyDescent="0.2"/>
    <row r="9059" s="32" customFormat="1" x14ac:dyDescent="0.2"/>
    <row r="9060" s="32" customFormat="1" x14ac:dyDescent="0.2"/>
    <row r="9061" s="32" customFormat="1" x14ac:dyDescent="0.2"/>
    <row r="9062" s="32" customFormat="1" x14ac:dyDescent="0.2"/>
    <row r="9063" s="32" customFormat="1" x14ac:dyDescent="0.2"/>
    <row r="9064" s="32" customFormat="1" x14ac:dyDescent="0.2"/>
    <row r="9065" s="32" customFormat="1" x14ac:dyDescent="0.2"/>
    <row r="9066" s="32" customFormat="1" x14ac:dyDescent="0.2"/>
    <row r="9067" s="32" customFormat="1" x14ac:dyDescent="0.2"/>
  </sheetData>
  <mergeCells count="10">
    <mergeCell ref="T1:V1"/>
    <mergeCell ref="W1:Y1"/>
    <mergeCell ref="Z1:AB1"/>
    <mergeCell ref="AC1:AE1"/>
    <mergeCell ref="B1:D1"/>
    <mergeCell ref="E1:G1"/>
    <mergeCell ref="H1:J1"/>
    <mergeCell ref="K1:M1"/>
    <mergeCell ref="N1:P1"/>
    <mergeCell ref="Q1:S1"/>
  </mergeCells>
  <pageMargins left="0.7" right="0.7" top="0.75" bottom="0.75" header="0.3" footer="0.3"/>
  <pageSetup paperSize="9"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Questions</vt:lpstr>
      <vt:lpstr>T5 (app) - HCP demo</vt:lpstr>
      <vt:lpstr>Pts - HCP involvement</vt:lpstr>
      <vt:lpstr>Pt vs HCP - HCP involv (NL)</vt:lpstr>
      <vt:lpstr>T4b - MPCpref by prof group</vt:lpstr>
      <vt:lpstr>Table 6 (app)-Pt HCP comparison</vt:lpstr>
      <vt:lpstr>Pt vs HCP - HCP involv (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Mamo</dc:creator>
  <cp:lastModifiedBy>Nick Mamo</cp:lastModifiedBy>
  <cp:lastPrinted>2024-11-22T07:19:44Z</cp:lastPrinted>
  <dcterms:created xsi:type="dcterms:W3CDTF">2024-07-01T07:04:13Z</dcterms:created>
  <dcterms:modified xsi:type="dcterms:W3CDTF">2025-02-05T15:26:32Z</dcterms:modified>
</cp:coreProperties>
</file>